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PHD/EM/1015a+b_Chahat Mehra/"/>
    </mc:Choice>
  </mc:AlternateContent>
  <xr:revisionPtr revIDLastSave="0" documentId="13_ncr:1_{19509610-0DFF-0149-BE29-7C0833DED5C1}" xr6:coauthVersionLast="47" xr6:coauthVersionMax="47" xr10:uidLastSave="{00000000-0000-0000-0000-000000000000}"/>
  <bookViews>
    <workbookView xWindow="11540" yWindow="500" windowWidth="13780" windowHeight="16940" xr2:uid="{5BF7E960-8E4D-704C-AF1B-79A5FE009AAD}"/>
  </bookViews>
  <sheets>
    <sheet name="3hpi WT ER" sheetId="1" r:id="rId1"/>
    <sheet name="3hpi Rop6ko E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36" i="1" l="1"/>
  <c r="AL236" i="1"/>
  <c r="AM237" i="3"/>
  <c r="AL237" i="3"/>
  <c r="AL213" i="3"/>
  <c r="AM213" i="3" s="1"/>
  <c r="AL221" i="3"/>
  <c r="AM229" i="3"/>
  <c r="AL229" i="3"/>
  <c r="AM221" i="3"/>
  <c r="AM206" i="3"/>
  <c r="AM203" i="3"/>
  <c r="AL203" i="3"/>
  <c r="AM197" i="3"/>
  <c r="AL197" i="3"/>
  <c r="AL188" i="3"/>
  <c r="AM188" i="3" s="1"/>
  <c r="AM179" i="3"/>
  <c r="AL179" i="3"/>
  <c r="AM171" i="3"/>
  <c r="AL171" i="3"/>
  <c r="AL165" i="3"/>
  <c r="AM165" i="3" s="1"/>
  <c r="AL160" i="3"/>
  <c r="AM160" i="3" s="1"/>
  <c r="AM155" i="3"/>
  <c r="AL155" i="3"/>
  <c r="AL146" i="3"/>
  <c r="AL136" i="3"/>
  <c r="AM146" i="3"/>
  <c r="AM136" i="3"/>
  <c r="AM124" i="3"/>
  <c r="AL124" i="3"/>
  <c r="AL114" i="3"/>
  <c r="AM114" i="3"/>
  <c r="AM106" i="3"/>
  <c r="AL106" i="3"/>
  <c r="AM98" i="3"/>
  <c r="AM95" i="3"/>
  <c r="AL95" i="3"/>
  <c r="AM87" i="3"/>
  <c r="AL87" i="3"/>
  <c r="AL77" i="3"/>
  <c r="AM77" i="3" s="1"/>
  <c r="AM67" i="3"/>
  <c r="AL67" i="3"/>
  <c r="AL56" i="3"/>
  <c r="AM56" i="3" s="1"/>
  <c r="AL48" i="3"/>
  <c r="AM48" i="3" s="1"/>
  <c r="AL40" i="3"/>
  <c r="AM40" i="3" s="1"/>
  <c r="AM29" i="3"/>
  <c r="AL29" i="3"/>
  <c r="AM24" i="3"/>
  <c r="AL24" i="3"/>
  <c r="AM19" i="3"/>
  <c r="AL19" i="3"/>
  <c r="AM11" i="3"/>
  <c r="AL11" i="3"/>
  <c r="AL6" i="3"/>
  <c r="AM6" i="3"/>
  <c r="AM252" i="1"/>
  <c r="AL252" i="1"/>
  <c r="AM243" i="1"/>
  <c r="AL243" i="1"/>
  <c r="AM226" i="1"/>
  <c r="AL226" i="1"/>
  <c r="AM219" i="1"/>
  <c r="AL219" i="1"/>
  <c r="AM212" i="1"/>
  <c r="AL212" i="1"/>
  <c r="AM206" i="1"/>
  <c r="AL206" i="1"/>
  <c r="AM196" i="1"/>
  <c r="AL196" i="1"/>
  <c r="AM186" i="1"/>
  <c r="AL186" i="1"/>
  <c r="AM177" i="1"/>
  <c r="AL177" i="1"/>
  <c r="AM167" i="1"/>
  <c r="AL167" i="1"/>
  <c r="AL159" i="1"/>
  <c r="AM159" i="1" s="1"/>
  <c r="AM154" i="1"/>
  <c r="AL154" i="1"/>
  <c r="AL147" i="1"/>
  <c r="AM147" i="1" s="1"/>
  <c r="AL142" i="1"/>
  <c r="AM142" i="1"/>
  <c r="AM137" i="1"/>
  <c r="AL137" i="1"/>
  <c r="AL121" i="1"/>
  <c r="AM128" i="1"/>
  <c r="AL128" i="1"/>
  <c r="AM121" i="1"/>
  <c r="AM110" i="1"/>
  <c r="AL110" i="1"/>
  <c r="AM93" i="1"/>
  <c r="AL93" i="1"/>
  <c r="AM89" i="1"/>
  <c r="AL89" i="1"/>
  <c r="AM77" i="1"/>
  <c r="AL77" i="1"/>
  <c r="AM69" i="1"/>
  <c r="AL69" i="1"/>
  <c r="AM62" i="1"/>
  <c r="AL62" i="1"/>
  <c r="AM53" i="1"/>
  <c r="AL53" i="1"/>
  <c r="AM47" i="1"/>
  <c r="AL47" i="1"/>
  <c r="AM40" i="1"/>
  <c r="AL40" i="1"/>
  <c r="AM35" i="1"/>
  <c r="AL35" i="1"/>
  <c r="AM24" i="1"/>
  <c r="AL24" i="1"/>
  <c r="AL16" i="1"/>
  <c r="AM16" i="1" s="1"/>
  <c r="AM9" i="1"/>
  <c r="AL9" i="1"/>
  <c r="AM5" i="1"/>
  <c r="AL5" i="1"/>
</calcChain>
</file>

<file path=xl/sharedStrings.xml><?xml version="1.0" encoding="utf-8"?>
<sst xmlns="http://schemas.openxmlformats.org/spreadsheetml/2006/main" count="1808" uniqueCount="197">
  <si>
    <t>Image number </t>
  </si>
  <si>
    <t>Vacuole size </t>
  </si>
  <si>
    <t>Area</t>
  </si>
  <si>
    <t>Mean </t>
  </si>
  <si>
    <t>StdDEV</t>
  </si>
  <si>
    <t>Mode</t>
  </si>
  <si>
    <t>Min</t>
  </si>
  <si>
    <t>Max</t>
  </si>
  <si>
    <t>X</t>
  </si>
  <si>
    <t>Y</t>
  </si>
  <si>
    <t>XY</t>
  </si>
  <si>
    <t>YM</t>
  </si>
  <si>
    <t>Perimeter</t>
  </si>
  <si>
    <t>BX</t>
  </si>
  <si>
    <t>BY</t>
  </si>
  <si>
    <t>Width</t>
  </si>
  <si>
    <t>Height</t>
  </si>
  <si>
    <t>Major</t>
  </si>
  <si>
    <t>Minor</t>
  </si>
  <si>
    <t>Angle</t>
  </si>
  <si>
    <t>Circ. </t>
  </si>
  <si>
    <t>Feret</t>
  </si>
  <si>
    <t>IntDen</t>
  </si>
  <si>
    <t>Median</t>
  </si>
  <si>
    <t>Skew</t>
  </si>
  <si>
    <t>Kurt </t>
  </si>
  <si>
    <t>%Area</t>
  </si>
  <si>
    <t>RawIntDen</t>
  </si>
  <si>
    <t>FeretX</t>
  </si>
  <si>
    <t>FeretY</t>
  </si>
  <si>
    <t>FeretAngle</t>
  </si>
  <si>
    <t>MinFeret</t>
  </si>
  <si>
    <t>AR</t>
  </si>
  <si>
    <t>Round</t>
  </si>
  <si>
    <t>Solidarity</t>
  </si>
  <si>
    <t>Length</t>
  </si>
  <si>
    <t>14971_Hela_WT_RH_3hpi_10kX_0002</t>
  </si>
  <si>
    <t>0.001</t>
  </si>
  <si>
    <t>0.000</t>
  </si>
  <si>
    <t>NaN</t>
  </si>
  <si>
    <t>0.003</t>
  </si>
  <si>
    <t>0.016</t>
  </si>
  <si>
    <t>0.024</t>
  </si>
  <si>
    <t>0.019</t>
  </si>
  <si>
    <t>0.002</t>
  </si>
  <si>
    <t>0.004</t>
  </si>
  <si>
    <t>14971_Hela_WT_RH_3hpi_10kX_0003</t>
  </si>
  <si>
    <t>0.006</t>
  </si>
  <si>
    <t>0.007</t>
  </si>
  <si>
    <t>14971_Hela_WT_RH_3hpi_10kX_0004</t>
  </si>
  <si>
    <t>0.030</t>
  </si>
  <si>
    <t>0.034</t>
  </si>
  <si>
    <t>0.005</t>
  </si>
  <si>
    <t>0.105</t>
  </si>
  <si>
    <t>14971_Hela_WT_RH_3hpi_10kX_0005</t>
  </si>
  <si>
    <t>0.013</t>
  </si>
  <si>
    <t>0.151</t>
  </si>
  <si>
    <t>0.061</t>
  </si>
  <si>
    <t>0.049</t>
  </si>
  <si>
    <t>0.025</t>
  </si>
  <si>
    <t>0.053</t>
  </si>
  <si>
    <t>0.022</t>
  </si>
  <si>
    <t>14971_Hela_WT_RH_3hpi_10kX_0006</t>
  </si>
  <si>
    <t>0.010</t>
  </si>
  <si>
    <t>0.149</t>
  </si>
  <si>
    <t>0.021</t>
  </si>
  <si>
    <t>0.038</t>
  </si>
  <si>
    <t>0.026</t>
  </si>
  <si>
    <t>14971_Hela_WT_RH_3hpi_10kX_0030</t>
  </si>
  <si>
    <t>14971_Hela_WT_RH_3hpi_10kX_0025</t>
  </si>
  <si>
    <t>14971_Hela_WT_RH_3hpi_10kX_0032</t>
  </si>
  <si>
    <t>0.039</t>
  </si>
  <si>
    <t>0.008</t>
  </si>
  <si>
    <t>0.114</t>
  </si>
  <si>
    <t>0.017</t>
  </si>
  <si>
    <t>0.041</t>
  </si>
  <si>
    <t>0.009</t>
  </si>
  <si>
    <t>14971_Hela_WT_RH_3hpi_10kX_0033</t>
  </si>
  <si>
    <t>0.046</t>
  </si>
  <si>
    <t>0.070</t>
  </si>
  <si>
    <t>0.015</t>
  </si>
  <si>
    <t>14971_Hela_WT_RH_3hpi_10kX_0038</t>
  </si>
  <si>
    <t>14971_Hela_WT_RH_3hpi_10kX_0039</t>
  </si>
  <si>
    <t>0.036</t>
  </si>
  <si>
    <t>0.057</t>
  </si>
  <si>
    <t>0.044</t>
  </si>
  <si>
    <t>0.020</t>
  </si>
  <si>
    <t>0.035</t>
  </si>
  <si>
    <t>0.028</t>
  </si>
  <si>
    <t>0.182</t>
  </si>
  <si>
    <t>0.424</t>
  </si>
  <si>
    <t>0.018</t>
  </si>
  <si>
    <t>0.012</t>
  </si>
  <si>
    <t>14971_Hela_WT_RH_3hpi_12kX_0012</t>
  </si>
  <si>
    <t>0.032</t>
  </si>
  <si>
    <t>14971_Hela_WT_RH_3hpi_5000X_0009</t>
  </si>
  <si>
    <t>0.106</t>
  </si>
  <si>
    <t>0.011</t>
  </si>
  <si>
    <t>0.023</t>
  </si>
  <si>
    <t>0.498</t>
  </si>
  <si>
    <t>14971_Hela_WT_RH_3hpi_6000X_0013</t>
  </si>
  <si>
    <t>0.014</t>
  </si>
  <si>
    <t>0.027</t>
  </si>
  <si>
    <t>0.042</t>
  </si>
  <si>
    <t>0.071</t>
  </si>
  <si>
    <t>0.031</t>
  </si>
  <si>
    <t>14971_Hela_WT_RH_3hpi_8000X_0008</t>
  </si>
  <si>
    <t>0.619</t>
  </si>
  <si>
    <t>0.059</t>
  </si>
  <si>
    <t>14971_Hela_WT_RH_3hpi_8000X_0010</t>
  </si>
  <si>
    <t>0.100</t>
  </si>
  <si>
    <t>0.052</t>
  </si>
  <si>
    <t>14971_Hela_WT_RH_3hpi_8000X_0011</t>
  </si>
  <si>
    <t>14971_Hela_WT_RH_3hpi_8000X_0014</t>
  </si>
  <si>
    <t>14971_Hela_WT_RH_3hpi_8000X_0015</t>
  </si>
  <si>
    <t>0.086</t>
  </si>
  <si>
    <t>14971_Hela_WT_RH_3hpi_8000X_0016</t>
  </si>
  <si>
    <t>0.037</t>
  </si>
  <si>
    <t>14971_Hela_WT_RH_3hpi_8000X_0017</t>
  </si>
  <si>
    <t>0.048</t>
  </si>
  <si>
    <t>14971_Hela_WT_RH_3hpi_8000X_0018</t>
  </si>
  <si>
    <t>0.033</t>
  </si>
  <si>
    <t>14971_Hela_WT_RH_3hpi_8000X_0019</t>
  </si>
  <si>
    <t>0.060</t>
  </si>
  <si>
    <t>14971_Hela_WT_RH_3hpi_8000X_0022</t>
  </si>
  <si>
    <t>14971_Hela_WT_RH_3hpi_8000X_0023</t>
  </si>
  <si>
    <t>14971_Hela_WT_RH_3hpi_8000X_0026</t>
  </si>
  <si>
    <t>14971_Hela_WT_RH_3hpi_8000X_0029</t>
  </si>
  <si>
    <t>14971_Hela_WT_RH_3hpi_8000X_0031</t>
  </si>
  <si>
    <t>14971_Hela_WT_RH_3hpi_8000X_0034</t>
  </si>
  <si>
    <t>14971_Hela_WT_RH_3hpi_8000X_0035</t>
  </si>
  <si>
    <t>0.045</t>
  </si>
  <si>
    <t>0.029</t>
  </si>
  <si>
    <t>14971_Hela_WT_RH_3hpi_8000X_0036</t>
  </si>
  <si>
    <t>0.909</t>
  </si>
  <si>
    <t>0.050</t>
  </si>
  <si>
    <t>14971_Hela_WT_RH_3hpi_8000X_0037</t>
  </si>
  <si>
    <t>14974_hela_Rop6KO_3hpi_10kX_0006</t>
  </si>
  <si>
    <t>0.074</t>
  </si>
  <si>
    <t>0.131</t>
  </si>
  <si>
    <t>14974_hela_Rop6KO_3hpi_10kX_0009</t>
  </si>
  <si>
    <t>0.139</t>
  </si>
  <si>
    <t>14974_hela_Rop6KO_3hpi_10kX_0013</t>
  </si>
  <si>
    <t>14974_hela_Rop6KO_3hpi_10kX_0014</t>
  </si>
  <si>
    <t>0.084</t>
  </si>
  <si>
    <t>0.055</t>
  </si>
  <si>
    <t>14974_hela_Rop6KO_3hpi_12kX_0000</t>
  </si>
  <si>
    <t>0.093</t>
  </si>
  <si>
    <t>0.145</t>
  </si>
  <si>
    <t>0.148</t>
  </si>
  <si>
    <t>0.281</t>
  </si>
  <si>
    <t>0.076</t>
  </si>
  <si>
    <t>14974_hela_Rop6KO_3hpi_12kX_0007</t>
  </si>
  <si>
    <t>0.497</t>
  </si>
  <si>
    <t>14974_hela_Rop6KO_3hpi_15kX_0011</t>
  </si>
  <si>
    <t>14974_hela_Rop6KO_3hpi_15kX_0012</t>
  </si>
  <si>
    <t>14974_hela_Rop6KO_3hpi_6000X_0002</t>
  </si>
  <si>
    <t>0.064</t>
  </si>
  <si>
    <t>0.080</t>
  </si>
  <si>
    <t>0.124</t>
  </si>
  <si>
    <t>14974_hela_Rop6KO_3hpi_8000X_0003</t>
  </si>
  <si>
    <t>0.079</t>
  </si>
  <si>
    <t>0.043</t>
  </si>
  <si>
    <t>14974_hela_Rop6KO_3hpi_8000X_0004</t>
  </si>
  <si>
    <t xml:space="preserve">a bit weird </t>
  </si>
  <si>
    <t>0.637</t>
  </si>
  <si>
    <t>0.047</t>
  </si>
  <si>
    <t>14974_hela_Rop6KO_3hpi_8000X_0008</t>
  </si>
  <si>
    <t>14974_hela_Rop6KO_3hpi_8000X_0010</t>
  </si>
  <si>
    <t>0.310</t>
  </si>
  <si>
    <t>14975_hela_rop6ko_3hpi_6000X_0001</t>
  </si>
  <si>
    <t>14975_hela_rop6ko_3hpi_6000X_0005</t>
  </si>
  <si>
    <t>0.082</t>
  </si>
  <si>
    <t>0.094</t>
  </si>
  <si>
    <t>14975_hela_rop6ko_3hpi_6000X_0007</t>
  </si>
  <si>
    <t>0.051</t>
  </si>
  <si>
    <t>14975_hela_rop6ko_3hpi_6000X_0010</t>
  </si>
  <si>
    <t>14975_hela_rop6ko_3hpi_6000X_0012</t>
  </si>
  <si>
    <t>0.109</t>
  </si>
  <si>
    <t>14975_hela_rop6ko_3hpi_8000X_0002</t>
  </si>
  <si>
    <t>14975_hela_rop6ko_3hpi_8000X_0003</t>
  </si>
  <si>
    <t>14975_hela_rop6ko_3hpi_8000X_0004</t>
  </si>
  <si>
    <t>0.101</t>
  </si>
  <si>
    <t>14975_hela_rop6ko_3hpi_8000X_0006</t>
  </si>
  <si>
    <t>0.178</t>
  </si>
  <si>
    <t>14975_hela_rop6ko_3hpi_8000X_0008</t>
  </si>
  <si>
    <t>14975_hela_rop6ko_3hpi_8000X_0009</t>
  </si>
  <si>
    <t>0.123</t>
  </si>
  <si>
    <t>14975_hela_rop6ko_3hpi_8000X_0011</t>
  </si>
  <si>
    <t>14975_hela_rop6ko_3hpi_8000X_0013</t>
  </si>
  <si>
    <t>14975_hela_rop6ko_3hpi_8000X_0014</t>
  </si>
  <si>
    <t>14975_hela_rop6ko_3hpi_8000X_0015</t>
  </si>
  <si>
    <t>14975_hela_rop6ko_3hpi_8000X_0016</t>
  </si>
  <si>
    <t>0.292</t>
  </si>
  <si>
    <t>14975_hela_rop6ko_3hpi_8000X_0017</t>
  </si>
  <si>
    <t>0.069</t>
  </si>
  <si>
    <t>14975_hela_rop6ko_3hpi_8000X_0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E4B3B-F68A-1E4A-AE5F-7F4034860B5D}">
  <dimension ref="A1:AM257"/>
  <sheetViews>
    <sheetView tabSelected="1" zoomScale="93" workbookViewId="0">
      <pane xSplit="1" topLeftCell="AH1" activePane="topRight" state="frozen"/>
      <selection pane="topRight" activeCell="A35" sqref="A35"/>
    </sheetView>
  </sheetViews>
  <sheetFormatPr baseColWidth="10" defaultRowHeight="16" x14ac:dyDescent="0.2"/>
  <cols>
    <col min="1" max="1" width="48.33203125" customWidth="1"/>
    <col min="2" max="21" width="11" bestFit="1" customWidth="1"/>
    <col min="23" max="23" width="11" bestFit="1" customWidth="1"/>
    <col min="24" max="24" width="14" bestFit="1" customWidth="1"/>
    <col min="25" max="28" width="11" bestFit="1" customWidth="1"/>
    <col min="29" max="29" width="14" bestFit="1" customWidth="1"/>
    <col min="30" max="30" width="11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A2" t="s">
        <v>36</v>
      </c>
      <c r="B2">
        <v>1</v>
      </c>
      <c r="C2">
        <v>1</v>
      </c>
      <c r="D2">
        <v>9810</v>
      </c>
      <c r="E2" s="1">
        <v>131056</v>
      </c>
      <c r="F2" s="1">
        <v>35287</v>
      </c>
      <c r="G2" s="1">
        <v>136151</v>
      </c>
      <c r="H2" s="1">
        <v>8105</v>
      </c>
      <c r="I2" s="1">
        <v>246503</v>
      </c>
      <c r="J2">
        <v>0</v>
      </c>
      <c r="K2">
        <v>0</v>
      </c>
      <c r="L2">
        <v>0</v>
      </c>
      <c r="M2">
        <v>0</v>
      </c>
      <c r="N2" s="1">
        <v>9657518</v>
      </c>
      <c r="O2">
        <v>344</v>
      </c>
      <c r="P2">
        <v>1022</v>
      </c>
      <c r="Q2">
        <v>3392</v>
      </c>
      <c r="R2">
        <v>2388</v>
      </c>
      <c r="S2">
        <v>0</v>
      </c>
      <c r="T2">
        <v>0</v>
      </c>
      <c r="U2">
        <v>0</v>
      </c>
      <c r="V2" t="s">
        <v>37</v>
      </c>
      <c r="W2" s="1">
        <v>3638839</v>
      </c>
      <c r="X2" s="1">
        <v>1285663026</v>
      </c>
      <c r="Y2" s="1">
        <v>130568</v>
      </c>
      <c r="Z2">
        <v>0</v>
      </c>
      <c r="AA2">
        <v>0</v>
      </c>
      <c r="AB2">
        <v>0</v>
      </c>
      <c r="AC2" s="1">
        <v>1285663026</v>
      </c>
      <c r="AD2">
        <v>504</v>
      </c>
      <c r="AE2">
        <v>3378</v>
      </c>
      <c r="AF2" s="1">
        <v>29214</v>
      </c>
      <c r="AG2" s="1">
        <v>2243141</v>
      </c>
      <c r="AH2" t="s">
        <v>38</v>
      </c>
      <c r="AI2" t="s">
        <v>38</v>
      </c>
      <c r="AJ2" t="s">
        <v>39</v>
      </c>
      <c r="AK2" s="1">
        <v>9657518</v>
      </c>
    </row>
    <row r="3" spans="1:39" x14ac:dyDescent="0.2">
      <c r="C3">
        <v>2</v>
      </c>
      <c r="D3">
        <v>4497</v>
      </c>
      <c r="E3" s="1">
        <v>142738</v>
      </c>
      <c r="F3" s="1">
        <v>31522</v>
      </c>
      <c r="G3" s="1">
        <v>136386</v>
      </c>
      <c r="H3" s="1">
        <v>29496</v>
      </c>
      <c r="I3" s="1">
        <v>237585</v>
      </c>
      <c r="J3">
        <v>0</v>
      </c>
      <c r="K3">
        <v>0</v>
      </c>
      <c r="L3">
        <v>0</v>
      </c>
      <c r="M3">
        <v>0</v>
      </c>
      <c r="N3" s="1">
        <v>4442479</v>
      </c>
      <c r="O3">
        <v>1632</v>
      </c>
      <c r="P3">
        <v>990</v>
      </c>
      <c r="Q3">
        <v>2120</v>
      </c>
      <c r="R3">
        <v>2120</v>
      </c>
      <c r="S3">
        <v>0</v>
      </c>
      <c r="T3">
        <v>0</v>
      </c>
      <c r="U3">
        <v>0</v>
      </c>
      <c r="V3" t="s">
        <v>40</v>
      </c>
      <c r="W3" s="1">
        <v>2351599</v>
      </c>
      <c r="X3" s="1">
        <v>641894076</v>
      </c>
      <c r="Y3" s="1">
        <v>142830</v>
      </c>
      <c r="Z3">
        <v>0</v>
      </c>
      <c r="AA3">
        <v>0</v>
      </c>
      <c r="AB3">
        <v>0</v>
      </c>
      <c r="AC3" s="1">
        <v>641894076</v>
      </c>
      <c r="AD3">
        <v>1632</v>
      </c>
      <c r="AE3">
        <v>1118</v>
      </c>
      <c r="AF3" s="1">
        <v>149203</v>
      </c>
      <c r="AG3" s="1">
        <v>1677961</v>
      </c>
      <c r="AH3" t="s">
        <v>38</v>
      </c>
      <c r="AI3" t="s">
        <v>38</v>
      </c>
      <c r="AJ3" t="s">
        <v>39</v>
      </c>
      <c r="AK3" s="1">
        <v>4442479</v>
      </c>
    </row>
    <row r="4" spans="1:39" x14ac:dyDescent="0.2">
      <c r="C4">
        <v>3</v>
      </c>
      <c r="D4">
        <v>825</v>
      </c>
      <c r="E4" s="1">
        <v>150012</v>
      </c>
      <c r="F4" s="1">
        <v>24485</v>
      </c>
      <c r="G4" s="1">
        <v>153291</v>
      </c>
      <c r="H4" s="1">
        <v>50056</v>
      </c>
      <c r="I4" s="1">
        <v>214717</v>
      </c>
      <c r="J4">
        <v>0</v>
      </c>
      <c r="K4">
        <v>0</v>
      </c>
      <c r="L4">
        <v>0</v>
      </c>
      <c r="M4">
        <v>0</v>
      </c>
      <c r="N4" s="1">
        <v>806935</v>
      </c>
      <c r="O4">
        <v>832</v>
      </c>
      <c r="P4">
        <v>1202</v>
      </c>
      <c r="Q4">
        <v>612</v>
      </c>
      <c r="R4">
        <v>520</v>
      </c>
      <c r="S4">
        <v>0</v>
      </c>
      <c r="T4">
        <v>0</v>
      </c>
      <c r="U4">
        <v>0</v>
      </c>
      <c r="V4" t="s">
        <v>41</v>
      </c>
      <c r="W4" s="1">
        <v>803084</v>
      </c>
      <c r="X4" s="1">
        <v>123759648</v>
      </c>
      <c r="Y4" s="1">
        <v>148997</v>
      </c>
      <c r="Z4">
        <v>0</v>
      </c>
      <c r="AA4">
        <v>0</v>
      </c>
      <c r="AB4">
        <v>0</v>
      </c>
      <c r="AC4" s="1">
        <v>123759648</v>
      </c>
      <c r="AD4">
        <v>832</v>
      </c>
      <c r="AE4">
        <v>1722</v>
      </c>
      <c r="AF4" s="1">
        <v>40354</v>
      </c>
      <c r="AG4" s="1">
        <v>18656</v>
      </c>
      <c r="AH4" t="s">
        <v>38</v>
      </c>
      <c r="AI4" t="s">
        <v>38</v>
      </c>
      <c r="AJ4" t="s">
        <v>39</v>
      </c>
      <c r="AK4" s="1">
        <v>806935</v>
      </c>
    </row>
    <row r="5" spans="1:39" x14ac:dyDescent="0.2">
      <c r="C5">
        <v>4</v>
      </c>
      <c r="D5">
        <v>595</v>
      </c>
      <c r="E5" s="1">
        <v>107009</v>
      </c>
      <c r="F5" s="1">
        <v>28510</v>
      </c>
      <c r="G5" s="1">
        <v>106476</v>
      </c>
      <c r="H5" s="1">
        <v>33412</v>
      </c>
      <c r="I5" s="1">
        <v>166539</v>
      </c>
      <c r="J5">
        <v>0</v>
      </c>
      <c r="K5">
        <v>0</v>
      </c>
      <c r="L5">
        <v>0</v>
      </c>
      <c r="M5">
        <v>0</v>
      </c>
      <c r="N5" s="1">
        <v>558821</v>
      </c>
      <c r="O5">
        <v>352</v>
      </c>
      <c r="P5">
        <v>2870</v>
      </c>
      <c r="Q5">
        <v>196</v>
      </c>
      <c r="R5">
        <v>508</v>
      </c>
      <c r="S5">
        <v>0</v>
      </c>
      <c r="T5">
        <v>0</v>
      </c>
      <c r="U5">
        <v>0</v>
      </c>
      <c r="V5" t="s">
        <v>42</v>
      </c>
      <c r="W5" s="1">
        <v>544500</v>
      </c>
      <c r="X5" s="1">
        <v>63670174</v>
      </c>
      <c r="Y5" s="1">
        <v>109180</v>
      </c>
      <c r="Z5">
        <v>0</v>
      </c>
      <c r="AA5">
        <v>0</v>
      </c>
      <c r="AB5">
        <v>0</v>
      </c>
      <c r="AC5" s="1">
        <v>63670174</v>
      </c>
      <c r="AD5">
        <v>352</v>
      </c>
      <c r="AE5">
        <v>2870</v>
      </c>
      <c r="AF5" s="1">
        <v>111098</v>
      </c>
      <c r="AG5" s="1">
        <v>20266</v>
      </c>
      <c r="AH5" t="s">
        <v>38</v>
      </c>
      <c r="AI5" t="s">
        <v>38</v>
      </c>
      <c r="AJ5" t="s">
        <v>39</v>
      </c>
      <c r="AK5" s="1">
        <v>558821</v>
      </c>
      <c r="AL5" s="1">
        <f>SUM(AK3:AK5)</f>
        <v>5808235</v>
      </c>
      <c r="AM5">
        <f>AL5/AK2*100</f>
        <v>60.142108976654249</v>
      </c>
    </row>
    <row r="7" spans="1:39" x14ac:dyDescent="0.2">
      <c r="A7" t="s">
        <v>46</v>
      </c>
      <c r="B7">
        <v>1</v>
      </c>
      <c r="C7">
        <v>1</v>
      </c>
      <c r="D7">
        <v>8015</v>
      </c>
      <c r="E7" s="1">
        <v>137410</v>
      </c>
      <c r="F7" s="1">
        <v>34840</v>
      </c>
      <c r="G7" s="1">
        <v>125764</v>
      </c>
      <c r="H7" s="1">
        <v>24446</v>
      </c>
      <c r="I7">
        <v>255</v>
      </c>
      <c r="J7">
        <v>0</v>
      </c>
      <c r="K7">
        <v>0</v>
      </c>
      <c r="L7">
        <v>0</v>
      </c>
      <c r="M7">
        <v>0</v>
      </c>
      <c r="N7" s="1">
        <v>7801778</v>
      </c>
      <c r="O7">
        <v>516</v>
      </c>
      <c r="P7">
        <v>1368</v>
      </c>
      <c r="Q7">
        <v>3066</v>
      </c>
      <c r="R7">
        <v>1560</v>
      </c>
      <c r="S7">
        <v>0</v>
      </c>
      <c r="T7">
        <v>0</v>
      </c>
      <c r="U7">
        <v>0</v>
      </c>
      <c r="V7" t="s">
        <v>44</v>
      </c>
      <c r="W7" s="1">
        <v>3071279</v>
      </c>
      <c r="X7" s="1">
        <v>1101342475</v>
      </c>
      <c r="Y7" s="1">
        <v>136015</v>
      </c>
      <c r="Z7">
        <v>0</v>
      </c>
      <c r="AA7">
        <v>0</v>
      </c>
      <c r="AB7">
        <v>0</v>
      </c>
      <c r="AC7" s="1">
        <v>1101342475</v>
      </c>
      <c r="AD7">
        <v>516</v>
      </c>
      <c r="AE7">
        <v>2124</v>
      </c>
      <c r="AF7" s="1">
        <v>3360</v>
      </c>
      <c r="AG7" s="1">
        <v>1558292</v>
      </c>
      <c r="AH7" t="s">
        <v>38</v>
      </c>
      <c r="AI7" t="s">
        <v>38</v>
      </c>
      <c r="AJ7" t="s">
        <v>39</v>
      </c>
      <c r="AK7" s="1">
        <v>7801778</v>
      </c>
    </row>
    <row r="8" spans="1:39" x14ac:dyDescent="0.2">
      <c r="C8">
        <v>2</v>
      </c>
      <c r="D8">
        <v>3413</v>
      </c>
      <c r="E8" s="1">
        <v>134571</v>
      </c>
      <c r="F8" s="1">
        <v>33585</v>
      </c>
      <c r="G8" s="1">
        <v>127791</v>
      </c>
      <c r="H8" s="1">
        <v>26000</v>
      </c>
      <c r="I8" s="1">
        <v>245902</v>
      </c>
      <c r="J8">
        <v>0</v>
      </c>
      <c r="K8">
        <v>0</v>
      </c>
      <c r="L8">
        <v>0</v>
      </c>
      <c r="M8">
        <v>0</v>
      </c>
      <c r="N8" s="1">
        <v>3334732</v>
      </c>
      <c r="O8">
        <v>510</v>
      </c>
      <c r="P8">
        <v>1358</v>
      </c>
      <c r="Q8">
        <v>1452</v>
      </c>
      <c r="R8">
        <v>1479</v>
      </c>
      <c r="S8">
        <v>0</v>
      </c>
      <c r="T8">
        <v>0</v>
      </c>
      <c r="U8">
        <v>0</v>
      </c>
      <c r="V8" t="s">
        <v>45</v>
      </c>
      <c r="W8" s="1">
        <v>1696221</v>
      </c>
      <c r="X8" s="1">
        <v>459291203</v>
      </c>
      <c r="Y8" s="1">
        <v>132545</v>
      </c>
      <c r="Z8">
        <v>0</v>
      </c>
      <c r="AA8">
        <v>0</v>
      </c>
      <c r="AB8">
        <v>0</v>
      </c>
      <c r="AC8" s="1">
        <v>459291203</v>
      </c>
      <c r="AD8">
        <v>600</v>
      </c>
      <c r="AE8">
        <v>2381</v>
      </c>
      <c r="AF8" s="1">
        <v>36586</v>
      </c>
      <c r="AG8" s="1">
        <v>1183228</v>
      </c>
      <c r="AH8" t="s">
        <v>38</v>
      </c>
      <c r="AI8" t="s">
        <v>38</v>
      </c>
      <c r="AJ8" t="s">
        <v>39</v>
      </c>
      <c r="AK8" s="1">
        <v>3334732</v>
      </c>
    </row>
    <row r="9" spans="1:39" x14ac:dyDescent="0.2">
      <c r="C9">
        <v>3</v>
      </c>
      <c r="D9">
        <v>3942</v>
      </c>
      <c r="E9" s="1">
        <v>145746</v>
      </c>
      <c r="F9" s="1">
        <v>31876</v>
      </c>
      <c r="G9" s="1">
        <v>157659</v>
      </c>
      <c r="H9" s="1">
        <v>41064</v>
      </c>
      <c r="I9" s="1">
        <v>253508</v>
      </c>
      <c r="J9">
        <v>0</v>
      </c>
      <c r="K9">
        <v>0</v>
      </c>
      <c r="L9">
        <v>0</v>
      </c>
      <c r="M9">
        <v>0</v>
      </c>
      <c r="N9" s="1">
        <v>3889158</v>
      </c>
      <c r="O9">
        <v>1833</v>
      </c>
      <c r="P9">
        <v>1378</v>
      </c>
      <c r="Q9">
        <v>1749</v>
      </c>
      <c r="R9">
        <v>1554</v>
      </c>
      <c r="S9">
        <v>0</v>
      </c>
      <c r="T9">
        <v>0</v>
      </c>
      <c r="U9">
        <v>0</v>
      </c>
      <c r="V9" t="s">
        <v>40</v>
      </c>
      <c r="W9" s="1">
        <v>2032302</v>
      </c>
      <c r="X9" s="1">
        <v>574531063</v>
      </c>
      <c r="Y9" s="1">
        <v>145181</v>
      </c>
      <c r="Z9">
        <v>0</v>
      </c>
      <c r="AA9">
        <v>0</v>
      </c>
      <c r="AB9">
        <v>0</v>
      </c>
      <c r="AC9" s="1">
        <v>574531063</v>
      </c>
      <c r="AD9">
        <v>1833</v>
      </c>
      <c r="AE9">
        <v>2932</v>
      </c>
      <c r="AF9" s="1">
        <v>36295</v>
      </c>
      <c r="AG9" s="1">
        <v>1484358</v>
      </c>
      <c r="AH9" t="s">
        <v>38</v>
      </c>
      <c r="AI9" t="s">
        <v>38</v>
      </c>
      <c r="AJ9" t="s">
        <v>39</v>
      </c>
      <c r="AK9" s="1">
        <v>3889158</v>
      </c>
      <c r="AL9" s="1">
        <f>SUM(AK8:AK9)</f>
        <v>7223890</v>
      </c>
      <c r="AM9">
        <f>AL9/AK7*100</f>
        <v>92.592867933437745</v>
      </c>
    </row>
    <row r="11" spans="1:39" x14ac:dyDescent="0.2">
      <c r="A11" t="s">
        <v>49</v>
      </c>
      <c r="B11">
        <v>1</v>
      </c>
      <c r="C11">
        <v>1</v>
      </c>
      <c r="D11">
        <v>9673</v>
      </c>
      <c r="E11" s="1">
        <v>147376</v>
      </c>
      <c r="F11" s="1">
        <v>37421</v>
      </c>
      <c r="G11" s="1">
        <v>151595</v>
      </c>
      <c r="H11" s="1">
        <v>29709</v>
      </c>
      <c r="I11">
        <v>255</v>
      </c>
      <c r="J11">
        <v>0</v>
      </c>
      <c r="K11">
        <v>0</v>
      </c>
      <c r="L11">
        <v>0</v>
      </c>
      <c r="M11">
        <v>0</v>
      </c>
      <c r="N11" s="1">
        <v>9562009</v>
      </c>
      <c r="O11">
        <v>1242</v>
      </c>
      <c r="P11">
        <v>162</v>
      </c>
      <c r="Q11">
        <v>2244</v>
      </c>
      <c r="R11">
        <v>3702</v>
      </c>
      <c r="S11">
        <v>0</v>
      </c>
      <c r="T11">
        <v>0</v>
      </c>
      <c r="U11">
        <v>0</v>
      </c>
      <c r="V11" t="s">
        <v>37</v>
      </c>
      <c r="W11" s="1">
        <v>3747470</v>
      </c>
      <c r="X11" s="1">
        <v>1425563365</v>
      </c>
      <c r="Y11" s="1">
        <v>148648</v>
      </c>
      <c r="Z11">
        <v>0</v>
      </c>
      <c r="AA11">
        <v>0</v>
      </c>
      <c r="AB11">
        <v>0</v>
      </c>
      <c r="AC11" s="1">
        <v>1425563365</v>
      </c>
      <c r="AD11">
        <v>2094</v>
      </c>
      <c r="AE11">
        <v>3864</v>
      </c>
      <c r="AF11" s="1">
        <v>81066</v>
      </c>
      <c r="AG11" s="1">
        <v>2028000</v>
      </c>
      <c r="AH11" t="s">
        <v>38</v>
      </c>
      <c r="AI11" t="s">
        <v>38</v>
      </c>
      <c r="AJ11" t="s">
        <v>39</v>
      </c>
      <c r="AK11" s="1">
        <v>9562009</v>
      </c>
    </row>
    <row r="12" spans="1:39" x14ac:dyDescent="0.2">
      <c r="C12">
        <v>2</v>
      </c>
      <c r="D12">
        <v>2014</v>
      </c>
      <c r="E12" s="1">
        <v>173790</v>
      </c>
      <c r="F12" s="1">
        <v>25878</v>
      </c>
      <c r="G12" s="1">
        <v>171746</v>
      </c>
      <c r="H12" s="1">
        <v>67390</v>
      </c>
      <c r="I12" s="1">
        <v>252269</v>
      </c>
      <c r="J12">
        <v>0</v>
      </c>
      <c r="K12">
        <v>0</v>
      </c>
      <c r="L12">
        <v>0</v>
      </c>
      <c r="M12">
        <v>0</v>
      </c>
      <c r="N12" s="1">
        <v>1988333</v>
      </c>
      <c r="O12">
        <v>2572</v>
      </c>
      <c r="P12">
        <v>156</v>
      </c>
      <c r="Q12">
        <v>940</v>
      </c>
      <c r="R12">
        <v>1428</v>
      </c>
      <c r="S12">
        <v>0</v>
      </c>
      <c r="T12">
        <v>0</v>
      </c>
      <c r="U12">
        <v>0</v>
      </c>
      <c r="V12" t="s">
        <v>47</v>
      </c>
      <c r="W12" s="1">
        <v>1602044</v>
      </c>
      <c r="X12" s="1">
        <v>350014019</v>
      </c>
      <c r="Y12" s="1">
        <v>174119</v>
      </c>
      <c r="Z12">
        <v>0</v>
      </c>
      <c r="AA12">
        <v>0</v>
      </c>
      <c r="AB12">
        <v>0</v>
      </c>
      <c r="AC12" s="1">
        <v>350014019</v>
      </c>
      <c r="AD12">
        <v>2572</v>
      </c>
      <c r="AE12">
        <v>196</v>
      </c>
      <c r="AF12" s="1">
        <v>119958</v>
      </c>
      <c r="AG12" s="1">
        <v>463748</v>
      </c>
      <c r="AH12" t="s">
        <v>38</v>
      </c>
      <c r="AI12" t="s">
        <v>38</v>
      </c>
      <c r="AJ12" t="s">
        <v>39</v>
      </c>
      <c r="AK12" s="1">
        <v>1988333</v>
      </c>
    </row>
    <row r="13" spans="1:39" x14ac:dyDescent="0.2">
      <c r="C13">
        <v>3</v>
      </c>
      <c r="D13">
        <v>2033</v>
      </c>
      <c r="E13" s="1">
        <v>137541</v>
      </c>
      <c r="F13" s="1">
        <v>30013</v>
      </c>
      <c r="G13" s="1">
        <v>144246</v>
      </c>
      <c r="H13" s="1">
        <v>51388</v>
      </c>
      <c r="I13" s="1">
        <v>237832</v>
      </c>
      <c r="J13">
        <v>0</v>
      </c>
      <c r="K13">
        <v>0</v>
      </c>
      <c r="L13">
        <v>0</v>
      </c>
      <c r="M13">
        <v>0</v>
      </c>
      <c r="N13" s="1">
        <v>2012528</v>
      </c>
      <c r="O13">
        <v>2784</v>
      </c>
      <c r="P13">
        <v>1644</v>
      </c>
      <c r="Q13">
        <v>592</v>
      </c>
      <c r="R13">
        <v>1812</v>
      </c>
      <c r="S13">
        <v>0</v>
      </c>
      <c r="T13">
        <v>0</v>
      </c>
      <c r="U13">
        <v>0</v>
      </c>
      <c r="V13" t="s">
        <v>47</v>
      </c>
      <c r="W13" s="1">
        <v>1898939</v>
      </c>
      <c r="X13" s="1">
        <v>279620209</v>
      </c>
      <c r="Y13" s="1">
        <v>137420</v>
      </c>
      <c r="Z13">
        <v>0</v>
      </c>
      <c r="AA13">
        <v>0</v>
      </c>
      <c r="AB13">
        <v>0</v>
      </c>
      <c r="AC13" s="1">
        <v>279620209</v>
      </c>
      <c r="AD13">
        <v>2784</v>
      </c>
      <c r="AE13">
        <v>3456</v>
      </c>
      <c r="AF13" s="1">
        <v>72596</v>
      </c>
      <c r="AG13" s="1">
        <v>210723</v>
      </c>
      <c r="AH13" t="s">
        <v>38</v>
      </c>
      <c r="AI13" t="s">
        <v>38</v>
      </c>
      <c r="AJ13" t="s">
        <v>39</v>
      </c>
      <c r="AK13" s="1">
        <v>2012528</v>
      </c>
    </row>
    <row r="14" spans="1:39" x14ac:dyDescent="0.2">
      <c r="C14">
        <v>4</v>
      </c>
      <c r="D14">
        <v>795</v>
      </c>
      <c r="E14" s="1">
        <v>94575</v>
      </c>
      <c r="F14" s="1">
        <v>23877</v>
      </c>
      <c r="G14" s="1">
        <v>87130</v>
      </c>
      <c r="H14" s="1">
        <v>23030</v>
      </c>
      <c r="I14" s="1">
        <v>165103</v>
      </c>
      <c r="J14">
        <v>0</v>
      </c>
      <c r="K14">
        <v>0</v>
      </c>
      <c r="L14">
        <v>0</v>
      </c>
      <c r="M14">
        <v>0</v>
      </c>
      <c r="N14" s="1">
        <v>786470</v>
      </c>
      <c r="O14">
        <v>2144</v>
      </c>
      <c r="P14">
        <v>3512</v>
      </c>
      <c r="Q14">
        <v>624</v>
      </c>
      <c r="R14">
        <v>352</v>
      </c>
      <c r="S14">
        <v>0</v>
      </c>
      <c r="T14">
        <v>0</v>
      </c>
      <c r="U14">
        <v>0</v>
      </c>
      <c r="V14" t="s">
        <v>41</v>
      </c>
      <c r="W14" s="1">
        <v>712539</v>
      </c>
      <c r="X14" s="1">
        <v>75186876</v>
      </c>
      <c r="Y14" s="1">
        <v>93360</v>
      </c>
      <c r="Z14">
        <v>0</v>
      </c>
      <c r="AA14">
        <v>0</v>
      </c>
      <c r="AB14">
        <v>0</v>
      </c>
      <c r="AC14" s="1">
        <v>75186876</v>
      </c>
      <c r="AD14">
        <v>2144</v>
      </c>
      <c r="AE14">
        <v>3856</v>
      </c>
      <c r="AF14" s="1">
        <v>28867</v>
      </c>
      <c r="AG14" s="1">
        <v>147798</v>
      </c>
      <c r="AH14" t="s">
        <v>38</v>
      </c>
      <c r="AI14" t="s">
        <v>38</v>
      </c>
      <c r="AJ14" t="s">
        <v>39</v>
      </c>
      <c r="AK14" s="1">
        <v>786470</v>
      </c>
    </row>
    <row r="15" spans="1:39" x14ac:dyDescent="0.2">
      <c r="C15">
        <v>5</v>
      </c>
      <c r="D15">
        <v>2185</v>
      </c>
      <c r="E15" s="1">
        <v>141011</v>
      </c>
      <c r="F15" s="1">
        <v>25856</v>
      </c>
      <c r="G15" s="1">
        <v>143572</v>
      </c>
      <c r="H15" s="1">
        <v>59195</v>
      </c>
      <c r="I15" s="1">
        <v>225994</v>
      </c>
      <c r="J15">
        <v>0</v>
      </c>
      <c r="K15">
        <v>0</v>
      </c>
      <c r="L15">
        <v>0</v>
      </c>
      <c r="M15">
        <v>0</v>
      </c>
      <c r="N15" s="1">
        <v>2166089</v>
      </c>
      <c r="O15">
        <v>1228</v>
      </c>
      <c r="P15">
        <v>1656</v>
      </c>
      <c r="Q15">
        <v>516</v>
      </c>
      <c r="R15">
        <v>1968</v>
      </c>
      <c r="S15">
        <v>0</v>
      </c>
      <c r="T15">
        <v>0</v>
      </c>
      <c r="U15">
        <v>0</v>
      </c>
      <c r="V15" t="s">
        <v>47</v>
      </c>
      <c r="W15" s="1">
        <v>1995808</v>
      </c>
      <c r="X15" s="1">
        <v>308110125</v>
      </c>
      <c r="Y15" s="1">
        <v>140048</v>
      </c>
      <c r="Z15">
        <v>0</v>
      </c>
      <c r="AA15">
        <v>0</v>
      </c>
      <c r="AB15">
        <v>0</v>
      </c>
      <c r="AC15" s="1">
        <v>308110125</v>
      </c>
      <c r="AD15">
        <v>1412</v>
      </c>
      <c r="AE15">
        <v>1656</v>
      </c>
      <c r="AF15" s="1">
        <v>99576</v>
      </c>
      <c r="AG15" s="1">
        <v>324852</v>
      </c>
      <c r="AH15" t="s">
        <v>38</v>
      </c>
      <c r="AI15" t="s">
        <v>38</v>
      </c>
      <c r="AJ15" t="s">
        <v>39</v>
      </c>
      <c r="AK15" s="1">
        <v>2166089</v>
      </c>
    </row>
    <row r="16" spans="1:39" x14ac:dyDescent="0.2">
      <c r="C16">
        <v>6</v>
      </c>
      <c r="D16">
        <v>1950</v>
      </c>
      <c r="E16" s="1">
        <v>164757</v>
      </c>
      <c r="F16" s="1">
        <v>30615</v>
      </c>
      <c r="G16" s="1">
        <v>136203</v>
      </c>
      <c r="H16" s="1">
        <v>95987</v>
      </c>
      <c r="I16" s="1">
        <v>250804</v>
      </c>
      <c r="J16">
        <v>0</v>
      </c>
      <c r="K16">
        <v>0</v>
      </c>
      <c r="L16">
        <v>0</v>
      </c>
      <c r="M16">
        <v>0</v>
      </c>
      <c r="N16" s="1">
        <v>1930492</v>
      </c>
      <c r="O16">
        <v>1464</v>
      </c>
      <c r="P16">
        <v>204</v>
      </c>
      <c r="Q16">
        <v>1088</v>
      </c>
      <c r="R16">
        <v>1404</v>
      </c>
      <c r="S16">
        <v>0</v>
      </c>
      <c r="T16">
        <v>0</v>
      </c>
      <c r="U16">
        <v>0</v>
      </c>
      <c r="V16" t="s">
        <v>48</v>
      </c>
      <c r="W16" s="1">
        <v>1776221</v>
      </c>
      <c r="X16" s="1">
        <v>321276470</v>
      </c>
      <c r="Y16" s="1">
        <v>162004</v>
      </c>
      <c r="Z16">
        <v>0</v>
      </c>
      <c r="AA16">
        <v>0</v>
      </c>
      <c r="AB16">
        <v>0</v>
      </c>
      <c r="AC16" s="1">
        <v>321276470</v>
      </c>
      <c r="AD16">
        <v>1464</v>
      </c>
      <c r="AE16">
        <v>1608</v>
      </c>
      <c r="AF16" s="1">
        <v>52227</v>
      </c>
      <c r="AG16" s="1">
        <v>292881</v>
      </c>
      <c r="AH16" t="s">
        <v>38</v>
      </c>
      <c r="AI16" t="s">
        <v>38</v>
      </c>
      <c r="AJ16" t="s">
        <v>39</v>
      </c>
      <c r="AK16" s="1">
        <v>1930492</v>
      </c>
      <c r="AL16" s="1">
        <f>SUM(AK12:AK16)</f>
        <v>8883912</v>
      </c>
      <c r="AM16">
        <f>AL16/AK11*100</f>
        <v>92.908425415621338</v>
      </c>
    </row>
    <row r="18" spans="1:39" x14ac:dyDescent="0.2">
      <c r="A18" t="s">
        <v>54</v>
      </c>
      <c r="B18">
        <v>1</v>
      </c>
      <c r="C18">
        <v>1</v>
      </c>
      <c r="D18">
        <v>8672</v>
      </c>
      <c r="E18" s="1">
        <v>158609</v>
      </c>
      <c r="F18" s="1">
        <v>31498</v>
      </c>
      <c r="G18" s="1">
        <v>167837</v>
      </c>
      <c r="H18">
        <v>0</v>
      </c>
      <c r="I18" s="1">
        <v>254992</v>
      </c>
      <c r="J18">
        <v>0</v>
      </c>
      <c r="K18">
        <v>0</v>
      </c>
      <c r="L18">
        <v>0</v>
      </c>
      <c r="M18">
        <v>0</v>
      </c>
      <c r="N18" s="1">
        <v>8572432</v>
      </c>
      <c r="O18">
        <v>380</v>
      </c>
      <c r="P18">
        <v>860</v>
      </c>
      <c r="Q18">
        <v>2688</v>
      </c>
      <c r="R18">
        <v>2916</v>
      </c>
      <c r="S18">
        <v>0</v>
      </c>
      <c r="T18">
        <v>0</v>
      </c>
      <c r="U18">
        <v>0</v>
      </c>
      <c r="V18" t="s">
        <v>37</v>
      </c>
      <c r="W18" s="1">
        <v>3727023</v>
      </c>
      <c r="X18" s="1">
        <v>1375458406</v>
      </c>
      <c r="Y18" s="1">
        <v>159003</v>
      </c>
      <c r="Z18">
        <v>0</v>
      </c>
      <c r="AA18">
        <v>0</v>
      </c>
      <c r="AB18">
        <v>0</v>
      </c>
      <c r="AC18" s="1">
        <v>1375458406</v>
      </c>
      <c r="AD18">
        <v>476</v>
      </c>
      <c r="AE18">
        <v>940</v>
      </c>
      <c r="AF18" s="1">
        <v>133130</v>
      </c>
      <c r="AG18" s="1">
        <v>1332474</v>
      </c>
      <c r="AH18" t="s">
        <v>38</v>
      </c>
      <c r="AI18" t="s">
        <v>38</v>
      </c>
      <c r="AJ18" t="s">
        <v>39</v>
      </c>
      <c r="AK18" s="1">
        <v>8572432</v>
      </c>
    </row>
    <row r="19" spans="1:39" x14ac:dyDescent="0.2">
      <c r="C19">
        <v>2</v>
      </c>
      <c r="D19">
        <v>430</v>
      </c>
      <c r="E19" s="1">
        <v>161637</v>
      </c>
      <c r="F19" s="1">
        <v>30531</v>
      </c>
      <c r="G19" s="1">
        <v>154292</v>
      </c>
      <c r="H19" s="1">
        <v>6326</v>
      </c>
      <c r="I19" s="1">
        <v>240872</v>
      </c>
      <c r="J19">
        <v>0</v>
      </c>
      <c r="K19">
        <v>0</v>
      </c>
      <c r="L19">
        <v>0</v>
      </c>
      <c r="M19">
        <v>0</v>
      </c>
      <c r="N19" s="1">
        <v>424378</v>
      </c>
      <c r="O19">
        <v>2768</v>
      </c>
      <c r="P19">
        <v>2852</v>
      </c>
      <c r="Q19">
        <v>200</v>
      </c>
      <c r="R19">
        <v>368</v>
      </c>
      <c r="S19">
        <v>0</v>
      </c>
      <c r="T19">
        <v>0</v>
      </c>
      <c r="U19">
        <v>0</v>
      </c>
      <c r="V19" t="s">
        <v>50</v>
      </c>
      <c r="W19" s="1">
        <v>418836</v>
      </c>
      <c r="X19" s="1">
        <v>69504021</v>
      </c>
      <c r="Y19" s="1">
        <v>162827</v>
      </c>
      <c r="Z19">
        <v>0</v>
      </c>
      <c r="AA19">
        <v>0</v>
      </c>
      <c r="AB19">
        <v>0</v>
      </c>
      <c r="AC19" s="1">
        <v>69504021</v>
      </c>
      <c r="AD19">
        <v>2768</v>
      </c>
      <c r="AE19">
        <v>2852</v>
      </c>
      <c r="AF19" s="1">
        <v>118523</v>
      </c>
      <c r="AG19" s="1">
        <v>21304</v>
      </c>
      <c r="AH19" t="s">
        <v>38</v>
      </c>
      <c r="AI19" t="s">
        <v>38</v>
      </c>
      <c r="AJ19" t="s">
        <v>39</v>
      </c>
      <c r="AK19" s="1">
        <v>424378</v>
      </c>
    </row>
    <row r="20" spans="1:39" x14ac:dyDescent="0.2">
      <c r="C20">
        <v>3</v>
      </c>
      <c r="D20">
        <v>377</v>
      </c>
      <c r="E20" s="1">
        <v>133947</v>
      </c>
      <c r="F20" s="1">
        <v>28234</v>
      </c>
      <c r="G20" s="1">
        <v>111189</v>
      </c>
      <c r="H20" s="1">
        <v>75904</v>
      </c>
      <c r="I20" s="1">
        <v>213811</v>
      </c>
      <c r="J20">
        <v>0</v>
      </c>
      <c r="K20">
        <v>0</v>
      </c>
      <c r="L20">
        <v>0</v>
      </c>
      <c r="M20">
        <v>0</v>
      </c>
      <c r="N20" s="1">
        <v>371163</v>
      </c>
      <c r="O20">
        <v>3032</v>
      </c>
      <c r="P20">
        <v>3300</v>
      </c>
      <c r="Q20">
        <v>36</v>
      </c>
      <c r="R20">
        <v>360</v>
      </c>
      <c r="S20">
        <v>0</v>
      </c>
      <c r="T20">
        <v>0</v>
      </c>
      <c r="U20">
        <v>0</v>
      </c>
      <c r="V20" t="s">
        <v>51</v>
      </c>
      <c r="W20" s="1">
        <v>360000</v>
      </c>
      <c r="X20" s="1">
        <v>50498177</v>
      </c>
      <c r="Y20" s="1">
        <v>131998</v>
      </c>
      <c r="Z20">
        <v>0</v>
      </c>
      <c r="AA20">
        <v>0</v>
      </c>
      <c r="AB20">
        <v>0</v>
      </c>
      <c r="AC20" s="1">
        <v>50498177</v>
      </c>
      <c r="AD20">
        <v>3032</v>
      </c>
      <c r="AE20">
        <v>3300</v>
      </c>
      <c r="AF20" s="1">
        <v>90000</v>
      </c>
      <c r="AG20" s="1">
        <v>36000</v>
      </c>
      <c r="AH20" t="s">
        <v>38</v>
      </c>
      <c r="AI20" t="s">
        <v>38</v>
      </c>
      <c r="AJ20" t="s">
        <v>39</v>
      </c>
      <c r="AK20" s="1">
        <v>371163</v>
      </c>
    </row>
    <row r="21" spans="1:39" x14ac:dyDescent="0.2">
      <c r="C21">
        <v>4</v>
      </c>
      <c r="D21">
        <v>1945</v>
      </c>
      <c r="E21" s="1">
        <v>153651</v>
      </c>
      <c r="F21" s="1">
        <v>26436</v>
      </c>
      <c r="G21" s="1">
        <v>157182</v>
      </c>
      <c r="H21" s="1">
        <v>46991</v>
      </c>
      <c r="I21" s="1">
        <v>229573</v>
      </c>
      <c r="J21">
        <v>0</v>
      </c>
      <c r="K21">
        <v>0</v>
      </c>
      <c r="L21">
        <v>0</v>
      </c>
      <c r="M21">
        <v>0</v>
      </c>
      <c r="N21" s="1">
        <v>1907240</v>
      </c>
      <c r="O21">
        <v>1000</v>
      </c>
      <c r="P21">
        <v>2600</v>
      </c>
      <c r="Q21">
        <v>1484</v>
      </c>
      <c r="R21">
        <v>1132</v>
      </c>
      <c r="S21">
        <v>0</v>
      </c>
      <c r="T21">
        <v>0</v>
      </c>
      <c r="U21">
        <v>0</v>
      </c>
      <c r="V21" t="s">
        <v>48</v>
      </c>
      <c r="W21" s="1">
        <v>1866462</v>
      </c>
      <c r="X21" s="1">
        <v>298852066</v>
      </c>
      <c r="Y21" s="1">
        <v>154170</v>
      </c>
      <c r="Z21">
        <v>0</v>
      </c>
      <c r="AA21">
        <v>0</v>
      </c>
      <c r="AB21">
        <v>0</v>
      </c>
      <c r="AC21" s="1">
        <v>298852066</v>
      </c>
      <c r="AD21">
        <v>1000</v>
      </c>
      <c r="AE21">
        <v>2600</v>
      </c>
      <c r="AF21" s="1">
        <v>142663</v>
      </c>
      <c r="AG21" s="1">
        <v>131234</v>
      </c>
      <c r="AH21" t="s">
        <v>38</v>
      </c>
      <c r="AI21" t="s">
        <v>38</v>
      </c>
      <c r="AJ21" t="s">
        <v>39</v>
      </c>
      <c r="AK21" s="1">
        <v>1907240</v>
      </c>
    </row>
    <row r="22" spans="1:39" x14ac:dyDescent="0.2">
      <c r="C22">
        <v>5</v>
      </c>
      <c r="D22">
        <v>2567</v>
      </c>
      <c r="E22" s="1">
        <v>152152</v>
      </c>
      <c r="F22" s="1">
        <v>36611</v>
      </c>
      <c r="G22" s="1">
        <v>158899</v>
      </c>
      <c r="H22" t="s">
        <v>38</v>
      </c>
      <c r="I22" s="1">
        <v>238582</v>
      </c>
      <c r="J22">
        <v>0</v>
      </c>
      <c r="K22">
        <v>0</v>
      </c>
      <c r="L22">
        <v>0</v>
      </c>
      <c r="M22">
        <v>0</v>
      </c>
      <c r="N22" s="1">
        <v>2531509</v>
      </c>
      <c r="O22">
        <v>368</v>
      </c>
      <c r="P22">
        <v>872</v>
      </c>
      <c r="Q22">
        <v>1652</v>
      </c>
      <c r="R22">
        <v>932</v>
      </c>
      <c r="S22">
        <v>0</v>
      </c>
      <c r="T22">
        <v>0</v>
      </c>
      <c r="U22">
        <v>0</v>
      </c>
      <c r="V22" t="s">
        <v>52</v>
      </c>
      <c r="W22" s="1">
        <v>1811664</v>
      </c>
      <c r="X22" s="1">
        <v>390574196</v>
      </c>
      <c r="Y22" s="1">
        <v>154793</v>
      </c>
      <c r="Z22">
        <v>0</v>
      </c>
      <c r="AA22">
        <v>0</v>
      </c>
      <c r="AB22">
        <v>0</v>
      </c>
      <c r="AC22" s="1">
        <v>390574196</v>
      </c>
      <c r="AD22">
        <v>432</v>
      </c>
      <c r="AE22">
        <v>932</v>
      </c>
      <c r="AF22" s="1">
        <v>151228</v>
      </c>
      <c r="AG22" s="1">
        <v>673674</v>
      </c>
      <c r="AH22" t="s">
        <v>38</v>
      </c>
      <c r="AI22" t="s">
        <v>38</v>
      </c>
      <c r="AJ22" t="s">
        <v>39</v>
      </c>
      <c r="AK22" s="1">
        <v>2531509</v>
      </c>
    </row>
    <row r="23" spans="1:39" x14ac:dyDescent="0.2">
      <c r="C23">
        <v>6</v>
      </c>
      <c r="D23">
        <v>857</v>
      </c>
      <c r="E23" s="1">
        <v>144077</v>
      </c>
      <c r="F23" s="1">
        <v>34088</v>
      </c>
      <c r="G23" s="1">
        <v>147803</v>
      </c>
      <c r="H23" t="s">
        <v>38</v>
      </c>
      <c r="I23" s="1">
        <v>235749</v>
      </c>
      <c r="J23">
        <v>0</v>
      </c>
      <c r="K23">
        <v>0</v>
      </c>
      <c r="L23">
        <v>0</v>
      </c>
      <c r="M23">
        <v>0</v>
      </c>
      <c r="N23" s="1">
        <v>828262</v>
      </c>
      <c r="O23">
        <v>2164</v>
      </c>
      <c r="P23">
        <v>1960</v>
      </c>
      <c r="Q23">
        <v>416</v>
      </c>
      <c r="R23">
        <v>680</v>
      </c>
      <c r="S23">
        <v>0</v>
      </c>
      <c r="T23">
        <v>0</v>
      </c>
      <c r="U23">
        <v>0</v>
      </c>
      <c r="V23" t="s">
        <v>41</v>
      </c>
      <c r="W23" s="1">
        <v>797155</v>
      </c>
      <c r="X23" s="1">
        <v>123473738</v>
      </c>
      <c r="Y23" s="1">
        <v>146977</v>
      </c>
      <c r="Z23">
        <v>0</v>
      </c>
      <c r="AA23">
        <v>0</v>
      </c>
      <c r="AB23">
        <v>0</v>
      </c>
      <c r="AC23" s="1">
        <v>123473738</v>
      </c>
      <c r="AD23">
        <v>2164</v>
      </c>
      <c r="AE23">
        <v>1960</v>
      </c>
      <c r="AF23" s="1">
        <v>121457</v>
      </c>
      <c r="AG23" s="1">
        <v>57995</v>
      </c>
      <c r="AH23" t="s">
        <v>38</v>
      </c>
      <c r="AI23" t="s">
        <v>38</v>
      </c>
      <c r="AJ23" t="s">
        <v>39</v>
      </c>
      <c r="AK23" s="1">
        <v>828262</v>
      </c>
    </row>
    <row r="24" spans="1:39" x14ac:dyDescent="0.2">
      <c r="C24">
        <v>7</v>
      </c>
      <c r="D24">
        <v>137</v>
      </c>
      <c r="E24" s="1">
        <v>138872</v>
      </c>
      <c r="F24" s="1">
        <v>23636</v>
      </c>
      <c r="G24" s="1">
        <v>147739</v>
      </c>
      <c r="H24" s="1">
        <v>29298</v>
      </c>
      <c r="I24" s="1">
        <v>191876</v>
      </c>
      <c r="J24">
        <v>0</v>
      </c>
      <c r="K24">
        <v>0</v>
      </c>
      <c r="L24">
        <v>0</v>
      </c>
      <c r="M24">
        <v>0</v>
      </c>
      <c r="N24" s="1">
        <v>127891</v>
      </c>
      <c r="O24">
        <v>2084</v>
      </c>
      <c r="P24">
        <v>1816</v>
      </c>
      <c r="Q24">
        <v>52</v>
      </c>
      <c r="R24">
        <v>116</v>
      </c>
      <c r="S24">
        <v>0</v>
      </c>
      <c r="T24">
        <v>0</v>
      </c>
      <c r="U24">
        <v>0</v>
      </c>
      <c r="V24" t="s">
        <v>53</v>
      </c>
      <c r="W24" s="1">
        <v>127122</v>
      </c>
      <c r="X24" s="1">
        <v>19025398</v>
      </c>
      <c r="Y24" s="1">
        <v>142315</v>
      </c>
      <c r="Z24">
        <v>0</v>
      </c>
      <c r="AA24">
        <v>0</v>
      </c>
      <c r="AB24">
        <v>0</v>
      </c>
      <c r="AC24" s="1">
        <v>19025398</v>
      </c>
      <c r="AD24">
        <v>2084</v>
      </c>
      <c r="AE24">
        <v>1816</v>
      </c>
      <c r="AF24" s="1">
        <v>114146</v>
      </c>
      <c r="AG24" s="1">
        <v>6518</v>
      </c>
      <c r="AH24" t="s">
        <v>38</v>
      </c>
      <c r="AI24" t="s">
        <v>38</v>
      </c>
      <c r="AJ24" t="s">
        <v>39</v>
      </c>
      <c r="AK24" s="1">
        <v>127891</v>
      </c>
      <c r="AL24" s="1">
        <f>SUM(AK19:AK24)</f>
        <v>6190443</v>
      </c>
      <c r="AM24">
        <f>AL24/AK18*100</f>
        <v>72.213381220171826</v>
      </c>
    </row>
    <row r="26" spans="1:39" x14ac:dyDescent="0.2">
      <c r="A26" t="s">
        <v>62</v>
      </c>
      <c r="B26">
        <v>1</v>
      </c>
      <c r="C26">
        <v>1</v>
      </c>
      <c r="D26">
        <v>9714</v>
      </c>
      <c r="E26" s="1">
        <v>140260</v>
      </c>
      <c r="F26" s="1">
        <v>42430</v>
      </c>
      <c r="G26" s="1">
        <v>126526</v>
      </c>
      <c r="H26" s="1">
        <v>17531</v>
      </c>
      <c r="I26">
        <v>255</v>
      </c>
      <c r="J26">
        <v>0</v>
      </c>
      <c r="K26">
        <v>0</v>
      </c>
      <c r="L26">
        <v>0</v>
      </c>
      <c r="M26">
        <v>0</v>
      </c>
      <c r="N26" s="1">
        <v>9512064</v>
      </c>
      <c r="O26">
        <v>402</v>
      </c>
      <c r="P26">
        <v>1050</v>
      </c>
      <c r="Q26">
        <v>3552</v>
      </c>
      <c r="R26">
        <v>2298</v>
      </c>
      <c r="S26">
        <v>0</v>
      </c>
      <c r="T26">
        <v>0</v>
      </c>
      <c r="U26">
        <v>0</v>
      </c>
      <c r="V26" t="s">
        <v>37</v>
      </c>
      <c r="W26" s="1">
        <v>3628944</v>
      </c>
      <c r="X26" s="1">
        <v>1362485255</v>
      </c>
      <c r="Y26" s="1">
        <v>137734</v>
      </c>
      <c r="Z26">
        <v>0</v>
      </c>
      <c r="AA26">
        <v>0</v>
      </c>
      <c r="AB26">
        <v>0</v>
      </c>
      <c r="AC26" s="1">
        <v>1362485255</v>
      </c>
      <c r="AD26">
        <v>516</v>
      </c>
      <c r="AE26">
        <v>2868</v>
      </c>
      <c r="AF26" s="1">
        <v>28006</v>
      </c>
      <c r="AG26" s="1">
        <v>1889693</v>
      </c>
      <c r="AH26" t="s">
        <v>38</v>
      </c>
      <c r="AI26" t="s">
        <v>38</v>
      </c>
      <c r="AJ26" t="s">
        <v>39</v>
      </c>
      <c r="AK26" s="1">
        <v>9512064</v>
      </c>
    </row>
    <row r="27" spans="1:39" x14ac:dyDescent="0.2">
      <c r="C27">
        <v>2</v>
      </c>
      <c r="D27">
        <v>998</v>
      </c>
      <c r="E27" s="1">
        <v>135473</v>
      </c>
      <c r="F27" s="1">
        <v>32397</v>
      </c>
      <c r="G27" s="1">
        <v>124946</v>
      </c>
      <c r="H27" s="1">
        <v>44000</v>
      </c>
      <c r="I27" s="1">
        <v>238575</v>
      </c>
      <c r="J27">
        <v>0</v>
      </c>
      <c r="K27">
        <v>0</v>
      </c>
      <c r="L27">
        <v>0</v>
      </c>
      <c r="M27">
        <v>0</v>
      </c>
      <c r="N27" s="1">
        <v>983508</v>
      </c>
      <c r="O27">
        <v>712</v>
      </c>
      <c r="P27">
        <v>1588</v>
      </c>
      <c r="Q27">
        <v>824</v>
      </c>
      <c r="R27">
        <v>512</v>
      </c>
      <c r="S27">
        <v>0</v>
      </c>
      <c r="T27">
        <v>0</v>
      </c>
      <c r="U27">
        <v>0</v>
      </c>
      <c r="V27" t="s">
        <v>55</v>
      </c>
      <c r="W27" s="1">
        <v>970113</v>
      </c>
      <c r="X27" s="1">
        <v>135201995</v>
      </c>
      <c r="Y27" s="1">
        <v>132690</v>
      </c>
      <c r="Z27">
        <v>0</v>
      </c>
      <c r="AA27">
        <v>0</v>
      </c>
      <c r="AB27">
        <v>0</v>
      </c>
      <c r="AC27" s="1">
        <v>135201995</v>
      </c>
      <c r="AD27">
        <v>712</v>
      </c>
      <c r="AE27">
        <v>2100</v>
      </c>
      <c r="AF27" s="1">
        <v>31855</v>
      </c>
      <c r="AG27" s="1">
        <v>33865</v>
      </c>
      <c r="AH27" t="s">
        <v>38</v>
      </c>
      <c r="AI27" t="s">
        <v>38</v>
      </c>
      <c r="AJ27" t="s">
        <v>39</v>
      </c>
      <c r="AK27" s="1">
        <v>983508</v>
      </c>
    </row>
    <row r="28" spans="1:39" x14ac:dyDescent="0.2">
      <c r="C28">
        <v>3</v>
      </c>
      <c r="D28">
        <v>97</v>
      </c>
      <c r="E28" s="1">
        <v>125996</v>
      </c>
      <c r="F28" s="1">
        <v>35125</v>
      </c>
      <c r="G28" s="1">
        <v>93190</v>
      </c>
      <c r="H28" s="1">
        <v>61866</v>
      </c>
      <c r="I28" s="1">
        <v>182452</v>
      </c>
      <c r="J28">
        <v>0</v>
      </c>
      <c r="K28">
        <v>0</v>
      </c>
      <c r="L28">
        <v>0</v>
      </c>
      <c r="M28">
        <v>0</v>
      </c>
      <c r="N28" s="1">
        <v>89761</v>
      </c>
      <c r="O28">
        <v>428</v>
      </c>
      <c r="P28">
        <v>2360</v>
      </c>
      <c r="Q28">
        <v>72</v>
      </c>
      <c r="R28">
        <v>52</v>
      </c>
      <c r="S28">
        <v>0</v>
      </c>
      <c r="T28">
        <v>0</v>
      </c>
      <c r="U28">
        <v>0</v>
      </c>
      <c r="V28" t="s">
        <v>56</v>
      </c>
      <c r="W28" s="1">
        <v>88814</v>
      </c>
      <c r="X28" s="1">
        <v>12221572</v>
      </c>
      <c r="Y28" s="1">
        <v>130138</v>
      </c>
      <c r="Z28">
        <v>0</v>
      </c>
      <c r="AA28">
        <v>0</v>
      </c>
      <c r="AB28">
        <v>0</v>
      </c>
      <c r="AC28" s="1">
        <v>12221572</v>
      </c>
      <c r="AD28">
        <v>428</v>
      </c>
      <c r="AE28">
        <v>2412</v>
      </c>
      <c r="AF28" s="1">
        <v>35838</v>
      </c>
      <c r="AG28" s="1">
        <v>6846</v>
      </c>
      <c r="AH28" t="s">
        <v>38</v>
      </c>
      <c r="AI28" t="s">
        <v>38</v>
      </c>
      <c r="AJ28" t="s">
        <v>39</v>
      </c>
      <c r="AK28" s="1">
        <v>89761</v>
      </c>
    </row>
    <row r="29" spans="1:39" x14ac:dyDescent="0.2">
      <c r="C29">
        <v>4</v>
      </c>
      <c r="D29">
        <v>230</v>
      </c>
      <c r="E29" s="1">
        <v>118888</v>
      </c>
      <c r="F29" s="1">
        <v>26579</v>
      </c>
      <c r="G29" s="1">
        <v>103060</v>
      </c>
      <c r="H29" s="1">
        <v>50091</v>
      </c>
      <c r="I29" s="1">
        <v>181107</v>
      </c>
      <c r="J29">
        <v>0</v>
      </c>
      <c r="K29">
        <v>0</v>
      </c>
      <c r="L29">
        <v>0</v>
      </c>
      <c r="M29">
        <v>0</v>
      </c>
      <c r="N29" s="1">
        <v>217782</v>
      </c>
      <c r="O29">
        <v>524</v>
      </c>
      <c r="P29">
        <v>2856</v>
      </c>
      <c r="Q29">
        <v>132</v>
      </c>
      <c r="R29">
        <v>172</v>
      </c>
      <c r="S29">
        <v>0</v>
      </c>
      <c r="T29">
        <v>0</v>
      </c>
      <c r="U29">
        <v>0</v>
      </c>
      <c r="V29" t="s">
        <v>57</v>
      </c>
      <c r="W29" s="1">
        <v>216813</v>
      </c>
      <c r="X29" s="1">
        <v>27344135</v>
      </c>
      <c r="Y29" s="1">
        <v>120120</v>
      </c>
      <c r="Z29">
        <v>0</v>
      </c>
      <c r="AA29">
        <v>0</v>
      </c>
      <c r="AB29">
        <v>0</v>
      </c>
      <c r="AC29" s="1">
        <v>27344135</v>
      </c>
      <c r="AD29">
        <v>524</v>
      </c>
      <c r="AE29">
        <v>2856</v>
      </c>
      <c r="AF29" s="1">
        <v>127504</v>
      </c>
      <c r="AG29" s="1">
        <v>6866</v>
      </c>
      <c r="AH29" t="s">
        <v>38</v>
      </c>
      <c r="AI29" t="s">
        <v>38</v>
      </c>
      <c r="AJ29" t="s">
        <v>39</v>
      </c>
      <c r="AK29" s="1">
        <v>217782</v>
      </c>
    </row>
    <row r="30" spans="1:39" x14ac:dyDescent="0.2">
      <c r="C30">
        <v>5</v>
      </c>
      <c r="D30">
        <v>261</v>
      </c>
      <c r="E30" s="1">
        <v>167430</v>
      </c>
      <c r="F30" s="1">
        <v>32650</v>
      </c>
      <c r="G30" s="1">
        <v>139831</v>
      </c>
      <c r="H30" s="1">
        <v>78566</v>
      </c>
      <c r="I30" s="1">
        <v>236192</v>
      </c>
      <c r="J30">
        <v>0</v>
      </c>
      <c r="K30">
        <v>0</v>
      </c>
      <c r="L30">
        <v>0</v>
      </c>
      <c r="M30">
        <v>0</v>
      </c>
      <c r="N30" s="1">
        <v>257562</v>
      </c>
      <c r="O30">
        <v>1036</v>
      </c>
      <c r="P30">
        <v>3124</v>
      </c>
      <c r="Q30">
        <v>248</v>
      </c>
      <c r="R30">
        <v>64</v>
      </c>
      <c r="S30">
        <v>0</v>
      </c>
      <c r="T30">
        <v>0</v>
      </c>
      <c r="U30">
        <v>0</v>
      </c>
      <c r="V30" t="s">
        <v>58</v>
      </c>
      <c r="W30" s="1">
        <v>256125</v>
      </c>
      <c r="X30" s="1">
        <v>43699250</v>
      </c>
      <c r="Y30" s="1">
        <v>172312</v>
      </c>
      <c r="Z30">
        <v>0</v>
      </c>
      <c r="AA30">
        <v>0</v>
      </c>
      <c r="AB30">
        <v>0</v>
      </c>
      <c r="AC30" s="1">
        <v>43699250</v>
      </c>
      <c r="AD30">
        <v>1036</v>
      </c>
      <c r="AE30">
        <v>3124</v>
      </c>
      <c r="AF30" s="1">
        <v>165530</v>
      </c>
      <c r="AG30" s="1">
        <v>10564</v>
      </c>
      <c r="AH30" t="s">
        <v>38</v>
      </c>
      <c r="AI30" t="s">
        <v>38</v>
      </c>
      <c r="AJ30" t="s">
        <v>39</v>
      </c>
      <c r="AK30" s="1">
        <v>257562</v>
      </c>
    </row>
    <row r="31" spans="1:39" x14ac:dyDescent="0.2">
      <c r="C31">
        <v>6</v>
      </c>
      <c r="D31">
        <v>516</v>
      </c>
      <c r="E31" s="1">
        <v>127261</v>
      </c>
      <c r="F31" s="1">
        <v>34550</v>
      </c>
      <c r="G31" s="1">
        <v>145232</v>
      </c>
      <c r="H31" s="1">
        <v>35058</v>
      </c>
      <c r="I31" s="1">
        <v>210787</v>
      </c>
      <c r="J31">
        <v>0</v>
      </c>
      <c r="K31">
        <v>0</v>
      </c>
      <c r="L31">
        <v>0</v>
      </c>
      <c r="M31">
        <v>0</v>
      </c>
      <c r="N31" s="1">
        <v>509399</v>
      </c>
      <c r="O31">
        <v>1596</v>
      </c>
      <c r="P31">
        <v>3276</v>
      </c>
      <c r="Q31">
        <v>496</v>
      </c>
      <c r="R31">
        <v>40</v>
      </c>
      <c r="S31">
        <v>0</v>
      </c>
      <c r="T31">
        <v>0</v>
      </c>
      <c r="U31">
        <v>0</v>
      </c>
      <c r="V31" t="s">
        <v>59</v>
      </c>
      <c r="W31" s="1">
        <v>496258</v>
      </c>
      <c r="X31" s="1">
        <v>65666771</v>
      </c>
      <c r="Y31" s="1">
        <v>126083</v>
      </c>
      <c r="Z31">
        <v>0</v>
      </c>
      <c r="AA31">
        <v>0</v>
      </c>
      <c r="AB31">
        <v>0</v>
      </c>
      <c r="AC31" s="1">
        <v>65666771</v>
      </c>
      <c r="AD31">
        <v>1596</v>
      </c>
      <c r="AE31">
        <v>3276</v>
      </c>
      <c r="AF31" s="1">
        <v>178152</v>
      </c>
      <c r="AG31" s="1">
        <v>34280</v>
      </c>
      <c r="AH31" t="s">
        <v>38</v>
      </c>
      <c r="AI31" t="s">
        <v>38</v>
      </c>
      <c r="AJ31" t="s">
        <v>39</v>
      </c>
      <c r="AK31" s="1">
        <v>509399</v>
      </c>
    </row>
    <row r="32" spans="1:39" x14ac:dyDescent="0.2">
      <c r="C32">
        <v>7</v>
      </c>
      <c r="D32">
        <v>252</v>
      </c>
      <c r="E32" s="1">
        <v>130735</v>
      </c>
      <c r="F32" s="1">
        <v>39076</v>
      </c>
      <c r="G32" s="1">
        <v>117977</v>
      </c>
      <c r="H32" s="1">
        <v>34553</v>
      </c>
      <c r="I32" s="1">
        <v>224389</v>
      </c>
      <c r="J32">
        <v>0</v>
      </c>
      <c r="K32">
        <v>0</v>
      </c>
      <c r="L32">
        <v>0</v>
      </c>
      <c r="M32">
        <v>0</v>
      </c>
      <c r="N32" s="1">
        <v>243415</v>
      </c>
      <c r="O32">
        <v>3172</v>
      </c>
      <c r="P32">
        <v>2504</v>
      </c>
      <c r="Q32">
        <v>188</v>
      </c>
      <c r="R32">
        <v>148</v>
      </c>
      <c r="S32">
        <v>0</v>
      </c>
      <c r="T32">
        <v>0</v>
      </c>
      <c r="U32">
        <v>0</v>
      </c>
      <c r="V32" t="s">
        <v>60</v>
      </c>
      <c r="W32" s="1">
        <v>239266</v>
      </c>
      <c r="X32" s="1">
        <v>32945199</v>
      </c>
      <c r="Y32" s="1">
        <v>127571</v>
      </c>
      <c r="Z32">
        <v>0</v>
      </c>
      <c r="AA32">
        <v>0</v>
      </c>
      <c r="AB32">
        <v>0</v>
      </c>
      <c r="AC32" s="1">
        <v>32945199</v>
      </c>
      <c r="AD32">
        <v>3172</v>
      </c>
      <c r="AE32">
        <v>2652</v>
      </c>
      <c r="AF32" s="1">
        <v>38211</v>
      </c>
      <c r="AG32" s="1">
        <v>13258</v>
      </c>
      <c r="AH32" t="s">
        <v>38</v>
      </c>
      <c r="AI32" t="s">
        <v>38</v>
      </c>
      <c r="AJ32" t="s">
        <v>39</v>
      </c>
      <c r="AK32" s="1">
        <v>243415</v>
      </c>
    </row>
    <row r="33" spans="1:39" x14ac:dyDescent="0.2">
      <c r="C33">
        <v>8</v>
      </c>
      <c r="D33">
        <v>541</v>
      </c>
      <c r="E33" s="1">
        <v>118521</v>
      </c>
      <c r="F33" s="1">
        <v>34332</v>
      </c>
      <c r="G33" s="1">
        <v>104037</v>
      </c>
      <c r="H33" s="1">
        <v>23609</v>
      </c>
      <c r="I33" s="1">
        <v>201873</v>
      </c>
      <c r="J33">
        <v>0</v>
      </c>
      <c r="K33">
        <v>0</v>
      </c>
      <c r="L33">
        <v>0</v>
      </c>
      <c r="M33">
        <v>0</v>
      </c>
      <c r="N33" s="1">
        <v>526168</v>
      </c>
      <c r="O33">
        <v>3464</v>
      </c>
      <c r="P33">
        <v>2064</v>
      </c>
      <c r="Q33">
        <v>320</v>
      </c>
      <c r="R33">
        <v>400</v>
      </c>
      <c r="S33">
        <v>0</v>
      </c>
      <c r="T33">
        <v>0</v>
      </c>
      <c r="U33">
        <v>0</v>
      </c>
      <c r="V33" t="s">
        <v>59</v>
      </c>
      <c r="W33" s="1">
        <v>512250</v>
      </c>
      <c r="X33" s="1">
        <v>64119617</v>
      </c>
      <c r="Y33" s="1">
        <v>117163</v>
      </c>
      <c r="Z33">
        <v>0</v>
      </c>
      <c r="AA33">
        <v>0</v>
      </c>
      <c r="AB33">
        <v>0</v>
      </c>
      <c r="AC33" s="1">
        <v>64119617</v>
      </c>
      <c r="AD33">
        <v>3464</v>
      </c>
      <c r="AE33">
        <v>2464</v>
      </c>
      <c r="AF33" s="1">
        <v>51340</v>
      </c>
      <c r="AG33" s="1">
        <v>45248</v>
      </c>
      <c r="AH33" t="s">
        <v>38</v>
      </c>
      <c r="AI33" t="s">
        <v>38</v>
      </c>
      <c r="AJ33" t="s">
        <v>39</v>
      </c>
      <c r="AK33" s="1">
        <v>526168</v>
      </c>
    </row>
    <row r="34" spans="1:39" x14ac:dyDescent="0.2">
      <c r="C34">
        <v>9</v>
      </c>
      <c r="D34">
        <v>1006</v>
      </c>
      <c r="E34" s="1">
        <v>139485</v>
      </c>
      <c r="F34" s="1">
        <v>39426</v>
      </c>
      <c r="G34" s="1">
        <v>121095</v>
      </c>
      <c r="H34" s="1">
        <v>45339</v>
      </c>
      <c r="I34" s="1">
        <v>244246</v>
      </c>
      <c r="J34">
        <v>0</v>
      </c>
      <c r="K34">
        <v>0</v>
      </c>
      <c r="L34">
        <v>0</v>
      </c>
      <c r="M34">
        <v>0</v>
      </c>
      <c r="N34" s="1">
        <v>984161</v>
      </c>
      <c r="O34">
        <v>3316</v>
      </c>
      <c r="P34">
        <v>1100</v>
      </c>
      <c r="Q34">
        <v>544</v>
      </c>
      <c r="R34">
        <v>540</v>
      </c>
      <c r="S34">
        <v>0</v>
      </c>
      <c r="T34">
        <v>0</v>
      </c>
      <c r="U34">
        <v>0</v>
      </c>
      <c r="V34" t="s">
        <v>55</v>
      </c>
      <c r="W34" s="1">
        <v>766509</v>
      </c>
      <c r="X34" s="1">
        <v>140322216</v>
      </c>
      <c r="Y34" s="1">
        <v>135696</v>
      </c>
      <c r="Z34">
        <v>0</v>
      </c>
      <c r="AA34">
        <v>0</v>
      </c>
      <c r="AB34">
        <v>0</v>
      </c>
      <c r="AC34" s="1">
        <v>140322216</v>
      </c>
      <c r="AD34">
        <v>3316</v>
      </c>
      <c r="AE34">
        <v>1100</v>
      </c>
      <c r="AF34" s="1">
        <v>135211</v>
      </c>
      <c r="AG34" s="1">
        <v>255640</v>
      </c>
      <c r="AH34" t="s">
        <v>38</v>
      </c>
      <c r="AI34" t="s">
        <v>38</v>
      </c>
      <c r="AJ34" t="s">
        <v>39</v>
      </c>
      <c r="AK34" s="1">
        <v>984161</v>
      </c>
    </row>
    <row r="35" spans="1:39" x14ac:dyDescent="0.2">
      <c r="C35">
        <v>10</v>
      </c>
      <c r="D35">
        <v>600</v>
      </c>
      <c r="E35" s="1">
        <v>133713</v>
      </c>
      <c r="F35" s="1">
        <v>32799</v>
      </c>
      <c r="G35" s="1">
        <v>143137</v>
      </c>
      <c r="H35" s="1">
        <v>46456</v>
      </c>
      <c r="I35" s="1">
        <v>245254</v>
      </c>
      <c r="J35">
        <v>0</v>
      </c>
      <c r="K35">
        <v>0</v>
      </c>
      <c r="L35">
        <v>0</v>
      </c>
      <c r="M35">
        <v>0</v>
      </c>
      <c r="N35" s="1">
        <v>586194</v>
      </c>
      <c r="O35">
        <v>2568</v>
      </c>
      <c r="P35">
        <v>1044</v>
      </c>
      <c r="Q35">
        <v>540</v>
      </c>
      <c r="R35">
        <v>148</v>
      </c>
      <c r="S35">
        <v>0</v>
      </c>
      <c r="T35">
        <v>0</v>
      </c>
      <c r="U35">
        <v>0</v>
      </c>
      <c r="V35" t="s">
        <v>61</v>
      </c>
      <c r="W35" s="1">
        <v>559914</v>
      </c>
      <c r="X35" s="1">
        <v>80227578</v>
      </c>
      <c r="Y35" s="1">
        <v>133236</v>
      </c>
      <c r="Z35">
        <v>0</v>
      </c>
      <c r="AA35">
        <v>0</v>
      </c>
      <c r="AB35">
        <v>0</v>
      </c>
      <c r="AC35" s="1">
        <v>80227578</v>
      </c>
      <c r="AD35">
        <v>2568</v>
      </c>
      <c r="AE35">
        <v>1192</v>
      </c>
      <c r="AF35" s="1">
        <v>15327</v>
      </c>
      <c r="AG35" s="1">
        <v>44911</v>
      </c>
      <c r="AH35" t="s">
        <v>38</v>
      </c>
      <c r="AI35" t="s">
        <v>38</v>
      </c>
      <c r="AJ35" t="s">
        <v>39</v>
      </c>
      <c r="AK35" s="1">
        <v>586194</v>
      </c>
      <c r="AL35" s="1">
        <f>SUM(AK27:AK35)</f>
        <v>4397950</v>
      </c>
      <c r="AM35">
        <f>AL35/AK26*100</f>
        <v>46.235496312892764</v>
      </c>
    </row>
    <row r="37" spans="1:39" x14ac:dyDescent="0.2">
      <c r="A37" t="s">
        <v>69</v>
      </c>
      <c r="B37">
        <v>1</v>
      </c>
      <c r="C37">
        <v>1</v>
      </c>
      <c r="D37">
        <v>8446</v>
      </c>
      <c r="E37" s="1">
        <v>154126</v>
      </c>
      <c r="F37" s="1">
        <v>41000</v>
      </c>
      <c r="G37" s="1">
        <v>161865</v>
      </c>
      <c r="H37">
        <v>0</v>
      </c>
      <c r="I37">
        <v>255</v>
      </c>
      <c r="J37">
        <v>0</v>
      </c>
      <c r="K37">
        <v>0</v>
      </c>
      <c r="L37">
        <v>0</v>
      </c>
      <c r="M37">
        <v>0</v>
      </c>
      <c r="N37" s="1">
        <v>8398177</v>
      </c>
      <c r="O37">
        <v>660</v>
      </c>
      <c r="P37">
        <v>894</v>
      </c>
      <c r="Q37">
        <v>3108</v>
      </c>
      <c r="R37">
        <v>2220</v>
      </c>
      <c r="S37">
        <v>0</v>
      </c>
      <c r="T37">
        <v>0</v>
      </c>
      <c r="U37">
        <v>0</v>
      </c>
      <c r="V37" t="s">
        <v>44</v>
      </c>
      <c r="W37" s="1">
        <v>3378589</v>
      </c>
      <c r="X37" s="1">
        <v>1301751513</v>
      </c>
      <c r="Y37" s="1">
        <v>154658</v>
      </c>
      <c r="Z37">
        <v>0</v>
      </c>
      <c r="AA37">
        <v>0</v>
      </c>
      <c r="AB37">
        <v>0</v>
      </c>
      <c r="AC37" s="1">
        <v>1301751513</v>
      </c>
      <c r="AD37">
        <v>664</v>
      </c>
      <c r="AE37">
        <v>2622</v>
      </c>
      <c r="AF37" s="1">
        <v>28112</v>
      </c>
      <c r="AG37" s="1">
        <v>1801272</v>
      </c>
      <c r="AH37" t="s">
        <v>38</v>
      </c>
      <c r="AI37" t="s">
        <v>38</v>
      </c>
      <c r="AJ37" t="s">
        <v>39</v>
      </c>
      <c r="AK37" s="1">
        <v>8398177</v>
      </c>
    </row>
    <row r="38" spans="1:39" x14ac:dyDescent="0.2">
      <c r="C38">
        <v>2</v>
      </c>
      <c r="D38">
        <v>3423</v>
      </c>
      <c r="E38" s="1">
        <v>162318</v>
      </c>
      <c r="F38" s="1">
        <v>39924</v>
      </c>
      <c r="G38" s="1">
        <v>154345</v>
      </c>
      <c r="H38" s="1">
        <v>13049</v>
      </c>
      <c r="I38">
        <v>255</v>
      </c>
      <c r="J38">
        <v>0</v>
      </c>
      <c r="K38">
        <v>0</v>
      </c>
      <c r="L38">
        <v>0</v>
      </c>
      <c r="M38">
        <v>0</v>
      </c>
      <c r="N38" s="1">
        <v>3398457</v>
      </c>
      <c r="O38">
        <v>628</v>
      </c>
      <c r="P38">
        <v>898</v>
      </c>
      <c r="Q38">
        <v>2708</v>
      </c>
      <c r="R38">
        <v>1652</v>
      </c>
      <c r="S38">
        <v>0</v>
      </c>
      <c r="T38">
        <v>0</v>
      </c>
      <c r="U38">
        <v>0</v>
      </c>
      <c r="V38" t="s">
        <v>45</v>
      </c>
      <c r="W38" s="1">
        <v>3143323</v>
      </c>
      <c r="X38" s="1">
        <v>555615304</v>
      </c>
      <c r="Y38" s="1">
        <v>162460</v>
      </c>
      <c r="Z38">
        <v>0</v>
      </c>
      <c r="AA38">
        <v>0</v>
      </c>
      <c r="AB38">
        <v>0</v>
      </c>
      <c r="AC38" s="1">
        <v>555615304</v>
      </c>
      <c r="AD38">
        <v>628</v>
      </c>
      <c r="AE38">
        <v>2550</v>
      </c>
      <c r="AF38" s="1">
        <v>30514</v>
      </c>
      <c r="AG38" s="1">
        <v>514299</v>
      </c>
      <c r="AH38" t="s">
        <v>38</v>
      </c>
      <c r="AI38" t="s">
        <v>38</v>
      </c>
      <c r="AJ38" t="s">
        <v>39</v>
      </c>
      <c r="AK38" s="1">
        <v>3398457</v>
      </c>
    </row>
    <row r="39" spans="1:39" x14ac:dyDescent="0.2">
      <c r="C39">
        <v>3</v>
      </c>
      <c r="D39">
        <v>4816</v>
      </c>
      <c r="E39" s="1">
        <v>152583</v>
      </c>
      <c r="F39" s="1">
        <v>42271</v>
      </c>
      <c r="G39" s="1">
        <v>161865</v>
      </c>
      <c r="H39" t="s">
        <v>38</v>
      </c>
      <c r="I39">
        <v>255</v>
      </c>
      <c r="J39">
        <v>0</v>
      </c>
      <c r="K39">
        <v>0</v>
      </c>
      <c r="L39">
        <v>0</v>
      </c>
      <c r="M39">
        <v>0</v>
      </c>
      <c r="N39" s="1">
        <v>4753450</v>
      </c>
      <c r="O39">
        <v>704</v>
      </c>
      <c r="P39">
        <v>950</v>
      </c>
      <c r="Q39">
        <v>3080</v>
      </c>
      <c r="R39">
        <v>2172</v>
      </c>
      <c r="S39">
        <v>0</v>
      </c>
      <c r="T39">
        <v>0</v>
      </c>
      <c r="U39">
        <v>0</v>
      </c>
      <c r="V39" t="s">
        <v>40</v>
      </c>
      <c r="W39" s="1">
        <v>3359640</v>
      </c>
      <c r="X39" s="1">
        <v>734841167</v>
      </c>
      <c r="Y39" s="1">
        <v>153702</v>
      </c>
      <c r="Z39">
        <v>0</v>
      </c>
      <c r="AA39">
        <v>0</v>
      </c>
      <c r="AB39">
        <v>0</v>
      </c>
      <c r="AC39" s="1">
        <v>734841167</v>
      </c>
      <c r="AD39">
        <v>704</v>
      </c>
      <c r="AE39">
        <v>2650</v>
      </c>
      <c r="AF39" s="1">
        <v>25985</v>
      </c>
      <c r="AG39" s="1">
        <v>1226670</v>
      </c>
      <c r="AH39" t="s">
        <v>38</v>
      </c>
      <c r="AI39" t="s">
        <v>38</v>
      </c>
      <c r="AJ39" t="s">
        <v>39</v>
      </c>
      <c r="AK39" s="1">
        <v>4753450</v>
      </c>
    </row>
    <row r="40" spans="1:39" x14ac:dyDescent="0.2">
      <c r="C40">
        <v>4</v>
      </c>
      <c r="D40">
        <v>99</v>
      </c>
      <c r="E40" s="1">
        <v>184237</v>
      </c>
      <c r="F40" s="1">
        <v>32718</v>
      </c>
      <c r="G40" s="1">
        <v>159511</v>
      </c>
      <c r="H40" s="1">
        <v>120316</v>
      </c>
      <c r="I40">
        <v>255</v>
      </c>
      <c r="J40">
        <v>0</v>
      </c>
      <c r="K40">
        <v>0</v>
      </c>
      <c r="L40">
        <v>0</v>
      </c>
      <c r="M40">
        <v>0</v>
      </c>
      <c r="N40" s="1">
        <v>91332</v>
      </c>
      <c r="O40">
        <v>660</v>
      </c>
      <c r="P40">
        <v>2614</v>
      </c>
      <c r="Q40">
        <v>36</v>
      </c>
      <c r="R40">
        <v>80</v>
      </c>
      <c r="S40">
        <v>0</v>
      </c>
      <c r="T40">
        <v>0</v>
      </c>
      <c r="U40">
        <v>0</v>
      </c>
      <c r="V40" t="s">
        <v>64</v>
      </c>
      <c r="W40" s="1">
        <v>87727</v>
      </c>
      <c r="X40" s="1">
        <v>18239487</v>
      </c>
      <c r="Y40" s="1">
        <v>181797</v>
      </c>
      <c r="Z40">
        <v>0</v>
      </c>
      <c r="AA40">
        <v>0</v>
      </c>
      <c r="AB40">
        <v>0</v>
      </c>
      <c r="AC40" s="1">
        <v>18239487</v>
      </c>
      <c r="AD40">
        <v>660</v>
      </c>
      <c r="AE40">
        <v>2614</v>
      </c>
      <c r="AF40" s="1">
        <v>114228</v>
      </c>
      <c r="AG40" s="1">
        <v>12938</v>
      </c>
      <c r="AH40" t="s">
        <v>38</v>
      </c>
      <c r="AI40" t="s">
        <v>38</v>
      </c>
      <c r="AJ40" t="s">
        <v>39</v>
      </c>
      <c r="AK40" s="1">
        <v>91332</v>
      </c>
      <c r="AL40" s="1">
        <f>SUM(AK38:AK40)</f>
        <v>8243239</v>
      </c>
      <c r="AM40">
        <f>AL40/AK37*100</f>
        <v>98.155099612689753</v>
      </c>
    </row>
    <row r="42" spans="1:39" x14ac:dyDescent="0.2">
      <c r="A42" t="s">
        <v>68</v>
      </c>
      <c r="B42">
        <v>1</v>
      </c>
      <c r="C42">
        <v>1</v>
      </c>
      <c r="D42">
        <v>8834</v>
      </c>
      <c r="E42" s="1">
        <v>133816</v>
      </c>
      <c r="F42" s="1">
        <v>44609</v>
      </c>
      <c r="G42" s="1">
        <v>143936</v>
      </c>
      <c r="H42">
        <v>0</v>
      </c>
      <c r="I42">
        <v>255</v>
      </c>
      <c r="J42">
        <v>0</v>
      </c>
      <c r="K42">
        <v>0</v>
      </c>
      <c r="L42">
        <v>0</v>
      </c>
      <c r="M42">
        <v>0</v>
      </c>
      <c r="N42" s="1">
        <v>8769302</v>
      </c>
      <c r="O42">
        <v>504</v>
      </c>
      <c r="P42">
        <v>846</v>
      </c>
      <c r="Q42">
        <v>3042</v>
      </c>
      <c r="R42">
        <v>2508</v>
      </c>
      <c r="S42">
        <v>0</v>
      </c>
      <c r="T42">
        <v>0</v>
      </c>
      <c r="U42">
        <v>0</v>
      </c>
      <c r="V42" t="s">
        <v>37</v>
      </c>
      <c r="W42" s="1">
        <v>3238805</v>
      </c>
      <c r="X42" s="1">
        <v>1182130686</v>
      </c>
      <c r="Y42" s="1">
        <v>134951</v>
      </c>
      <c r="Z42">
        <v>0</v>
      </c>
      <c r="AA42">
        <v>0</v>
      </c>
      <c r="AB42">
        <v>0</v>
      </c>
      <c r="AC42" s="1">
        <v>1182130686</v>
      </c>
      <c r="AD42">
        <v>522</v>
      </c>
      <c r="AE42">
        <v>2766</v>
      </c>
      <c r="AF42" s="1">
        <v>23240</v>
      </c>
      <c r="AG42" s="1">
        <v>2301216</v>
      </c>
      <c r="AH42" t="s">
        <v>38</v>
      </c>
      <c r="AI42" t="s">
        <v>38</v>
      </c>
      <c r="AJ42" t="s">
        <v>39</v>
      </c>
      <c r="AK42" s="1">
        <v>8769302</v>
      </c>
    </row>
    <row r="43" spans="1:39" x14ac:dyDescent="0.2">
      <c r="C43">
        <v>2</v>
      </c>
      <c r="D43">
        <v>3733</v>
      </c>
      <c r="E43" s="1">
        <v>147998</v>
      </c>
      <c r="F43" s="1">
        <v>43570</v>
      </c>
      <c r="G43" s="1">
        <v>139042</v>
      </c>
      <c r="H43" s="1">
        <v>6587</v>
      </c>
      <c r="I43">
        <v>255</v>
      </c>
      <c r="J43">
        <v>0</v>
      </c>
      <c r="K43">
        <v>0</v>
      </c>
      <c r="L43">
        <v>0</v>
      </c>
      <c r="M43">
        <v>0</v>
      </c>
      <c r="N43" s="1">
        <v>3712194</v>
      </c>
      <c r="O43">
        <v>634</v>
      </c>
      <c r="P43">
        <v>867</v>
      </c>
      <c r="Q43">
        <v>2865</v>
      </c>
      <c r="R43">
        <v>981</v>
      </c>
      <c r="S43">
        <v>0</v>
      </c>
      <c r="T43">
        <v>0</v>
      </c>
      <c r="U43">
        <v>0</v>
      </c>
      <c r="V43" t="s">
        <v>40</v>
      </c>
      <c r="W43" s="1">
        <v>2866815</v>
      </c>
      <c r="X43" s="1">
        <v>552477479</v>
      </c>
      <c r="Y43" s="1">
        <v>148690</v>
      </c>
      <c r="Z43">
        <v>0</v>
      </c>
      <c r="AA43">
        <v>0</v>
      </c>
      <c r="AB43">
        <v>0</v>
      </c>
      <c r="AC43" s="1">
        <v>552477479</v>
      </c>
      <c r="AD43">
        <v>634</v>
      </c>
      <c r="AE43">
        <v>1746</v>
      </c>
      <c r="AF43" s="1">
        <v>177961</v>
      </c>
      <c r="AG43" s="1">
        <v>943661</v>
      </c>
      <c r="AH43" t="s">
        <v>38</v>
      </c>
      <c r="AI43" t="s">
        <v>38</v>
      </c>
      <c r="AJ43" t="s">
        <v>39</v>
      </c>
      <c r="AK43" s="1">
        <v>3712194</v>
      </c>
    </row>
    <row r="44" spans="1:39" x14ac:dyDescent="0.2">
      <c r="C44">
        <v>3</v>
      </c>
      <c r="D44">
        <v>625</v>
      </c>
      <c r="E44" s="1">
        <v>142984</v>
      </c>
      <c r="F44" s="1">
        <v>44246</v>
      </c>
      <c r="G44" s="1">
        <v>143458</v>
      </c>
      <c r="H44" s="1">
        <v>25971</v>
      </c>
      <c r="I44" s="1">
        <v>254690</v>
      </c>
      <c r="J44">
        <v>0</v>
      </c>
      <c r="K44">
        <v>0</v>
      </c>
      <c r="L44">
        <v>0</v>
      </c>
      <c r="M44">
        <v>0</v>
      </c>
      <c r="N44" s="1">
        <v>618485</v>
      </c>
      <c r="O44">
        <v>3310</v>
      </c>
      <c r="P44">
        <v>1935</v>
      </c>
      <c r="Q44">
        <v>198</v>
      </c>
      <c r="R44">
        <v>579</v>
      </c>
      <c r="S44">
        <v>0</v>
      </c>
      <c r="T44">
        <v>0</v>
      </c>
      <c r="U44">
        <v>0</v>
      </c>
      <c r="V44" t="s">
        <v>65</v>
      </c>
      <c r="W44" s="1">
        <v>611919</v>
      </c>
      <c r="X44" s="1">
        <v>89364946</v>
      </c>
      <c r="Y44" s="1">
        <v>143222</v>
      </c>
      <c r="Z44">
        <v>0</v>
      </c>
      <c r="AA44">
        <v>0</v>
      </c>
      <c r="AB44">
        <v>0</v>
      </c>
      <c r="AC44" s="1">
        <v>89364946</v>
      </c>
      <c r="AD44">
        <v>3310</v>
      </c>
      <c r="AE44">
        <v>2514</v>
      </c>
      <c r="AF44" s="1">
        <v>71121</v>
      </c>
      <c r="AG44" s="1">
        <v>34959</v>
      </c>
      <c r="AH44" t="s">
        <v>38</v>
      </c>
      <c r="AI44" t="s">
        <v>38</v>
      </c>
      <c r="AJ44" t="s">
        <v>39</v>
      </c>
      <c r="AK44" s="1">
        <v>618485</v>
      </c>
    </row>
    <row r="45" spans="1:39" x14ac:dyDescent="0.2">
      <c r="C45">
        <v>4</v>
      </c>
      <c r="D45">
        <v>334</v>
      </c>
      <c r="E45" s="1">
        <v>147560</v>
      </c>
      <c r="F45" s="1">
        <v>42938</v>
      </c>
      <c r="G45" s="1">
        <v>131054</v>
      </c>
      <c r="H45" s="1">
        <v>33476</v>
      </c>
      <c r="I45" s="1">
        <v>253563</v>
      </c>
      <c r="J45">
        <v>0</v>
      </c>
      <c r="K45">
        <v>0</v>
      </c>
      <c r="L45">
        <v>0</v>
      </c>
      <c r="M45">
        <v>0</v>
      </c>
      <c r="N45" s="1">
        <v>330487</v>
      </c>
      <c r="O45">
        <v>2977</v>
      </c>
      <c r="P45">
        <v>2638</v>
      </c>
      <c r="Q45">
        <v>249</v>
      </c>
      <c r="R45">
        <v>213</v>
      </c>
      <c r="S45">
        <v>0</v>
      </c>
      <c r="T45">
        <v>0</v>
      </c>
      <c r="U45">
        <v>0</v>
      </c>
      <c r="V45" t="s">
        <v>66</v>
      </c>
      <c r="W45" s="1">
        <v>327674</v>
      </c>
      <c r="X45" s="1">
        <v>49285096</v>
      </c>
      <c r="Y45" s="1">
        <v>142001</v>
      </c>
      <c r="Z45">
        <v>0</v>
      </c>
      <c r="AA45">
        <v>0</v>
      </c>
      <c r="AB45">
        <v>0</v>
      </c>
      <c r="AC45" s="1">
        <v>49285096</v>
      </c>
      <c r="AD45">
        <v>2977</v>
      </c>
      <c r="AE45">
        <v>2851</v>
      </c>
      <c r="AF45" s="1">
        <v>40544</v>
      </c>
      <c r="AG45" s="1">
        <v>19062</v>
      </c>
      <c r="AH45" t="s">
        <v>38</v>
      </c>
      <c r="AI45" t="s">
        <v>38</v>
      </c>
      <c r="AJ45" t="s">
        <v>39</v>
      </c>
      <c r="AK45" s="1">
        <v>330487</v>
      </c>
    </row>
    <row r="46" spans="1:39" x14ac:dyDescent="0.2">
      <c r="C46">
        <v>5</v>
      </c>
      <c r="D46">
        <v>532</v>
      </c>
      <c r="E46" s="1">
        <v>138410</v>
      </c>
      <c r="F46" s="1">
        <v>40714</v>
      </c>
      <c r="G46" s="1">
        <v>111531</v>
      </c>
      <c r="H46" s="1">
        <v>23160</v>
      </c>
      <c r="I46" s="1">
        <v>250526</v>
      </c>
      <c r="J46">
        <v>0</v>
      </c>
      <c r="K46">
        <v>0</v>
      </c>
      <c r="L46">
        <v>0</v>
      </c>
      <c r="M46">
        <v>0</v>
      </c>
      <c r="N46" s="1">
        <v>527134</v>
      </c>
      <c r="O46">
        <v>2389</v>
      </c>
      <c r="P46">
        <v>2965</v>
      </c>
      <c r="Q46">
        <v>465</v>
      </c>
      <c r="R46">
        <v>231</v>
      </c>
      <c r="S46">
        <v>0</v>
      </c>
      <c r="T46">
        <v>0</v>
      </c>
      <c r="U46">
        <v>0</v>
      </c>
      <c r="V46" t="s">
        <v>42</v>
      </c>
      <c r="W46" s="1">
        <v>519217</v>
      </c>
      <c r="X46" s="1">
        <v>73634258</v>
      </c>
      <c r="Y46" s="1">
        <v>138124</v>
      </c>
      <c r="Z46">
        <v>0</v>
      </c>
      <c r="AA46">
        <v>0</v>
      </c>
      <c r="AB46">
        <v>0</v>
      </c>
      <c r="AC46" s="1">
        <v>73634258</v>
      </c>
      <c r="AD46">
        <v>2389</v>
      </c>
      <c r="AE46">
        <v>3196</v>
      </c>
      <c r="AF46" s="1">
        <v>26417</v>
      </c>
      <c r="AG46" s="1">
        <v>36996</v>
      </c>
      <c r="AH46" t="s">
        <v>38</v>
      </c>
      <c r="AI46" t="s">
        <v>38</v>
      </c>
      <c r="AJ46" t="s">
        <v>39</v>
      </c>
      <c r="AK46" s="1">
        <v>527134</v>
      </c>
    </row>
    <row r="47" spans="1:39" x14ac:dyDescent="0.2">
      <c r="C47">
        <v>6</v>
      </c>
      <c r="D47">
        <v>495</v>
      </c>
      <c r="E47" s="1">
        <v>142928</v>
      </c>
      <c r="F47" s="1">
        <v>39533</v>
      </c>
      <c r="G47" s="1">
        <v>156823</v>
      </c>
      <c r="H47" s="1">
        <v>18059</v>
      </c>
      <c r="I47" s="1">
        <v>240777</v>
      </c>
      <c r="J47">
        <v>0</v>
      </c>
      <c r="K47">
        <v>0</v>
      </c>
      <c r="L47">
        <v>0</v>
      </c>
      <c r="M47">
        <v>0</v>
      </c>
      <c r="N47" s="1">
        <v>491451</v>
      </c>
      <c r="O47">
        <v>1792</v>
      </c>
      <c r="P47">
        <v>3202</v>
      </c>
      <c r="Q47">
        <v>471</v>
      </c>
      <c r="R47">
        <v>117</v>
      </c>
      <c r="S47">
        <v>0</v>
      </c>
      <c r="T47">
        <v>0</v>
      </c>
      <c r="U47">
        <v>0</v>
      </c>
      <c r="V47" t="s">
        <v>67</v>
      </c>
      <c r="W47" s="1">
        <v>485314</v>
      </c>
      <c r="X47" s="1">
        <v>70749533</v>
      </c>
      <c r="Y47" s="1">
        <v>145056</v>
      </c>
      <c r="Z47">
        <v>0</v>
      </c>
      <c r="AA47">
        <v>0</v>
      </c>
      <c r="AB47">
        <v>0</v>
      </c>
      <c r="AC47" s="1">
        <v>70749533</v>
      </c>
      <c r="AD47">
        <v>1792</v>
      </c>
      <c r="AE47">
        <v>3319</v>
      </c>
      <c r="AF47" s="1">
        <v>13950</v>
      </c>
      <c r="AG47" s="1">
        <v>25834</v>
      </c>
      <c r="AH47" t="s">
        <v>38</v>
      </c>
      <c r="AI47" t="s">
        <v>38</v>
      </c>
      <c r="AJ47" t="s">
        <v>39</v>
      </c>
      <c r="AK47" s="1">
        <v>491451</v>
      </c>
      <c r="AL47" s="1">
        <f>SUM(AK43:AK47)</f>
        <v>5679751</v>
      </c>
      <c r="AM47">
        <f>AL47/AK42*100</f>
        <v>64.768564248329</v>
      </c>
    </row>
    <row r="49" spans="1:39" x14ac:dyDescent="0.2">
      <c r="A49" t="s">
        <v>70</v>
      </c>
      <c r="B49">
        <v>1</v>
      </c>
      <c r="C49">
        <v>1</v>
      </c>
      <c r="D49">
        <v>9290</v>
      </c>
      <c r="E49" s="1">
        <v>169457</v>
      </c>
      <c r="F49" s="1">
        <v>25404</v>
      </c>
      <c r="G49" s="1">
        <v>168106</v>
      </c>
      <c r="H49" s="1">
        <v>59221</v>
      </c>
      <c r="I49" s="1">
        <v>254831</v>
      </c>
      <c r="J49">
        <v>0</v>
      </c>
      <c r="K49">
        <v>0</v>
      </c>
      <c r="L49">
        <v>0</v>
      </c>
      <c r="M49">
        <v>0</v>
      </c>
      <c r="N49" s="1">
        <v>9213762</v>
      </c>
      <c r="O49">
        <v>132</v>
      </c>
      <c r="P49">
        <v>796</v>
      </c>
      <c r="Q49">
        <v>3656</v>
      </c>
      <c r="R49">
        <v>2248</v>
      </c>
      <c r="S49">
        <v>0</v>
      </c>
      <c r="T49">
        <v>0</v>
      </c>
      <c r="U49">
        <v>0</v>
      </c>
      <c r="V49" t="s">
        <v>37</v>
      </c>
      <c r="W49" s="1">
        <v>3988289</v>
      </c>
      <c r="X49" s="1">
        <v>1574256203</v>
      </c>
      <c r="Y49" s="1">
        <v>170251</v>
      </c>
      <c r="Z49">
        <v>0</v>
      </c>
      <c r="AA49">
        <v>0</v>
      </c>
      <c r="AB49">
        <v>0</v>
      </c>
      <c r="AC49" s="1">
        <v>1574256203</v>
      </c>
      <c r="AD49">
        <v>140</v>
      </c>
      <c r="AE49">
        <v>1076</v>
      </c>
      <c r="AF49" s="1">
        <v>156160</v>
      </c>
      <c r="AG49" s="1">
        <v>1425818</v>
      </c>
      <c r="AH49" t="s">
        <v>38</v>
      </c>
      <c r="AI49" t="s">
        <v>38</v>
      </c>
      <c r="AJ49" t="s">
        <v>39</v>
      </c>
      <c r="AK49" s="1">
        <v>9213762</v>
      </c>
    </row>
    <row r="50" spans="1:39" x14ac:dyDescent="0.2">
      <c r="C50">
        <v>2</v>
      </c>
      <c r="D50">
        <v>339</v>
      </c>
      <c r="E50" s="1">
        <v>171911</v>
      </c>
      <c r="F50" s="1">
        <v>23240</v>
      </c>
      <c r="G50" s="1">
        <v>164942</v>
      </c>
      <c r="H50" s="1">
        <v>112271</v>
      </c>
      <c r="I50" s="1">
        <v>228012</v>
      </c>
      <c r="J50">
        <v>0</v>
      </c>
      <c r="K50">
        <v>0</v>
      </c>
      <c r="L50">
        <v>0</v>
      </c>
      <c r="M50">
        <v>0</v>
      </c>
      <c r="N50" s="1">
        <v>331279</v>
      </c>
      <c r="O50">
        <v>1156</v>
      </c>
      <c r="P50">
        <v>1032</v>
      </c>
      <c r="Q50">
        <v>288</v>
      </c>
      <c r="R50">
        <v>140</v>
      </c>
      <c r="S50">
        <v>0</v>
      </c>
      <c r="T50">
        <v>0</v>
      </c>
      <c r="U50">
        <v>0</v>
      </c>
      <c r="V50" t="s">
        <v>71</v>
      </c>
      <c r="W50" s="1">
        <v>320225</v>
      </c>
      <c r="X50" s="1">
        <v>58277707</v>
      </c>
      <c r="Y50" s="1">
        <v>168219</v>
      </c>
      <c r="Z50">
        <v>0</v>
      </c>
      <c r="AA50">
        <v>0</v>
      </c>
      <c r="AB50">
        <v>0</v>
      </c>
      <c r="AC50" s="1">
        <v>58277707</v>
      </c>
      <c r="AD50">
        <v>1156</v>
      </c>
      <c r="AE50">
        <v>1032</v>
      </c>
      <c r="AF50" s="1">
        <v>154075</v>
      </c>
      <c r="AG50" s="1">
        <v>28330</v>
      </c>
      <c r="AH50" t="s">
        <v>38</v>
      </c>
      <c r="AI50" t="s">
        <v>38</v>
      </c>
      <c r="AJ50" t="s">
        <v>39</v>
      </c>
      <c r="AK50" s="1">
        <v>331279</v>
      </c>
    </row>
    <row r="51" spans="1:39" x14ac:dyDescent="0.2">
      <c r="C51">
        <v>3</v>
      </c>
      <c r="D51">
        <v>5437</v>
      </c>
      <c r="E51" s="1">
        <v>168853</v>
      </c>
      <c r="F51" s="1">
        <v>21236</v>
      </c>
      <c r="G51" s="1">
        <v>179060</v>
      </c>
      <c r="H51" s="1">
        <v>85482</v>
      </c>
      <c r="I51" s="1">
        <v>238555</v>
      </c>
      <c r="J51">
        <v>0</v>
      </c>
      <c r="K51">
        <v>0</v>
      </c>
      <c r="L51">
        <v>0</v>
      </c>
      <c r="M51">
        <v>0</v>
      </c>
      <c r="N51" s="1">
        <v>5379177</v>
      </c>
      <c r="O51">
        <v>156</v>
      </c>
      <c r="P51">
        <v>804</v>
      </c>
      <c r="Q51">
        <v>3264</v>
      </c>
      <c r="R51">
        <v>2200</v>
      </c>
      <c r="S51">
        <v>0</v>
      </c>
      <c r="T51">
        <v>0</v>
      </c>
      <c r="U51">
        <v>0</v>
      </c>
      <c r="V51" t="s">
        <v>44</v>
      </c>
      <c r="W51" s="1">
        <v>3785556</v>
      </c>
      <c r="X51" s="1">
        <v>918053757</v>
      </c>
      <c r="Y51" s="1">
        <v>168859</v>
      </c>
      <c r="Z51">
        <v>0</v>
      </c>
      <c r="AA51">
        <v>0</v>
      </c>
      <c r="AB51">
        <v>0</v>
      </c>
      <c r="AC51" s="1">
        <v>918053757</v>
      </c>
      <c r="AD51">
        <v>196</v>
      </c>
      <c r="AE51">
        <v>908</v>
      </c>
      <c r="AF51" s="1">
        <v>148392</v>
      </c>
      <c r="AG51" s="1">
        <v>1218347</v>
      </c>
      <c r="AH51" t="s">
        <v>38</v>
      </c>
      <c r="AI51" t="s">
        <v>38</v>
      </c>
      <c r="AJ51" t="s">
        <v>39</v>
      </c>
      <c r="AK51" s="1">
        <v>5379177</v>
      </c>
    </row>
    <row r="52" spans="1:39" x14ac:dyDescent="0.2">
      <c r="C52">
        <v>4</v>
      </c>
      <c r="D52">
        <v>1599</v>
      </c>
      <c r="E52" s="1">
        <v>186740</v>
      </c>
      <c r="F52" s="1">
        <v>21315</v>
      </c>
      <c r="G52" s="1">
        <v>178834</v>
      </c>
      <c r="H52" s="1">
        <v>115271</v>
      </c>
      <c r="I52" s="1">
        <v>244929</v>
      </c>
      <c r="J52">
        <v>0</v>
      </c>
      <c r="K52">
        <v>0</v>
      </c>
      <c r="L52">
        <v>0</v>
      </c>
      <c r="M52">
        <v>0</v>
      </c>
      <c r="N52" s="1">
        <v>1581654</v>
      </c>
      <c r="O52">
        <v>1944</v>
      </c>
      <c r="P52">
        <v>1420</v>
      </c>
      <c r="Q52">
        <v>1384</v>
      </c>
      <c r="R52">
        <v>728</v>
      </c>
      <c r="S52">
        <v>0</v>
      </c>
      <c r="T52">
        <v>0</v>
      </c>
      <c r="U52">
        <v>0</v>
      </c>
      <c r="V52" t="s">
        <v>72</v>
      </c>
      <c r="W52" s="1">
        <v>1563790</v>
      </c>
      <c r="X52" s="1">
        <v>298596920</v>
      </c>
      <c r="Y52" s="1">
        <v>186410</v>
      </c>
      <c r="Z52">
        <v>0</v>
      </c>
      <c r="AA52">
        <v>0</v>
      </c>
      <c r="AB52">
        <v>0</v>
      </c>
      <c r="AC52" s="1">
        <v>298596920</v>
      </c>
      <c r="AD52">
        <v>1944</v>
      </c>
      <c r="AE52">
        <v>1420</v>
      </c>
      <c r="AF52" s="1">
        <v>152255</v>
      </c>
      <c r="AG52" s="1">
        <v>62694</v>
      </c>
      <c r="AH52" t="s">
        <v>38</v>
      </c>
      <c r="AI52" t="s">
        <v>38</v>
      </c>
      <c r="AJ52" t="s">
        <v>39</v>
      </c>
      <c r="AK52" s="1">
        <v>1581654</v>
      </c>
    </row>
    <row r="53" spans="1:39" x14ac:dyDescent="0.2">
      <c r="C53">
        <v>5</v>
      </c>
      <c r="D53">
        <v>115</v>
      </c>
      <c r="E53" s="1">
        <v>176322</v>
      </c>
      <c r="F53" s="1">
        <v>15672</v>
      </c>
      <c r="G53" s="1">
        <v>177981</v>
      </c>
      <c r="H53" s="1">
        <v>127168</v>
      </c>
      <c r="I53" s="1">
        <v>211912</v>
      </c>
      <c r="J53">
        <v>0</v>
      </c>
      <c r="K53">
        <v>0</v>
      </c>
      <c r="L53">
        <v>0</v>
      </c>
      <c r="M53">
        <v>0</v>
      </c>
      <c r="N53" s="1">
        <v>112477</v>
      </c>
      <c r="O53">
        <v>1664</v>
      </c>
      <c r="P53">
        <v>1268</v>
      </c>
      <c r="Q53">
        <v>108</v>
      </c>
      <c r="R53">
        <v>24</v>
      </c>
      <c r="S53">
        <v>0</v>
      </c>
      <c r="T53">
        <v>0</v>
      </c>
      <c r="U53">
        <v>0</v>
      </c>
      <c r="V53" t="s">
        <v>73</v>
      </c>
      <c r="W53" s="1">
        <v>110635</v>
      </c>
      <c r="X53" s="1">
        <v>20276979</v>
      </c>
      <c r="Y53" s="1">
        <v>176843</v>
      </c>
      <c r="Z53">
        <v>0</v>
      </c>
      <c r="AA53">
        <v>0</v>
      </c>
      <c r="AB53">
        <v>0</v>
      </c>
      <c r="AC53" s="1">
        <v>20276979</v>
      </c>
      <c r="AD53">
        <v>1664</v>
      </c>
      <c r="AE53">
        <v>1268</v>
      </c>
      <c r="AF53" s="1">
        <v>167471</v>
      </c>
      <c r="AG53" s="1">
        <v>10793</v>
      </c>
      <c r="AH53" t="s">
        <v>38</v>
      </c>
      <c r="AI53" t="s">
        <v>38</v>
      </c>
      <c r="AJ53" t="s">
        <v>39</v>
      </c>
      <c r="AK53" s="1">
        <v>112477</v>
      </c>
      <c r="AL53" s="1">
        <f>SUM(AK50:AK53)</f>
        <v>7404587</v>
      </c>
      <c r="AM53">
        <f>AL53/AK49*100</f>
        <v>80.364426604464057</v>
      </c>
    </row>
    <row r="55" spans="1:39" x14ac:dyDescent="0.2">
      <c r="A55" t="s">
        <v>77</v>
      </c>
      <c r="B55">
        <v>1</v>
      </c>
      <c r="C55">
        <v>1</v>
      </c>
      <c r="D55">
        <v>9619</v>
      </c>
      <c r="E55" s="1">
        <v>144924</v>
      </c>
      <c r="F55" s="1">
        <v>36336</v>
      </c>
      <c r="G55" s="1">
        <v>151049</v>
      </c>
      <c r="H55" s="1">
        <v>18774</v>
      </c>
      <c r="I55" s="1">
        <v>253115</v>
      </c>
      <c r="J55">
        <v>0</v>
      </c>
      <c r="K55">
        <v>0</v>
      </c>
      <c r="L55">
        <v>0</v>
      </c>
      <c r="M55">
        <v>0</v>
      </c>
      <c r="N55" s="1">
        <v>9447261</v>
      </c>
      <c r="O55">
        <v>420</v>
      </c>
      <c r="P55">
        <v>876</v>
      </c>
      <c r="Q55">
        <v>3282</v>
      </c>
      <c r="R55">
        <v>2436</v>
      </c>
      <c r="S55">
        <v>0</v>
      </c>
      <c r="T55">
        <v>0</v>
      </c>
      <c r="U55">
        <v>0</v>
      </c>
      <c r="V55" t="s">
        <v>37</v>
      </c>
      <c r="W55" s="1">
        <v>3448795</v>
      </c>
      <c r="X55" s="1">
        <v>1394026965</v>
      </c>
      <c r="Y55" s="1">
        <v>143984</v>
      </c>
      <c r="Z55">
        <v>0</v>
      </c>
      <c r="AA55">
        <v>0</v>
      </c>
      <c r="AB55">
        <v>0</v>
      </c>
      <c r="AC55" s="1">
        <v>1394026965</v>
      </c>
      <c r="AD55">
        <v>420</v>
      </c>
      <c r="AE55">
        <v>1368</v>
      </c>
      <c r="AF55" s="1">
        <v>159106</v>
      </c>
      <c r="AG55" s="1">
        <v>2315485</v>
      </c>
      <c r="AH55" t="s">
        <v>38</v>
      </c>
      <c r="AI55" t="s">
        <v>38</v>
      </c>
      <c r="AJ55" t="s">
        <v>39</v>
      </c>
      <c r="AK55" s="1">
        <v>9447261</v>
      </c>
    </row>
    <row r="56" spans="1:39" x14ac:dyDescent="0.2">
      <c r="C56">
        <v>2</v>
      </c>
      <c r="D56">
        <v>1988</v>
      </c>
      <c r="E56" s="1">
        <v>148150</v>
      </c>
      <c r="F56" s="1">
        <v>32366</v>
      </c>
      <c r="G56" s="1">
        <v>135442</v>
      </c>
      <c r="H56" s="1">
        <v>25545</v>
      </c>
      <c r="I56" s="1">
        <v>241129</v>
      </c>
      <c r="J56">
        <v>0</v>
      </c>
      <c r="K56">
        <v>0</v>
      </c>
      <c r="L56">
        <v>0</v>
      </c>
      <c r="M56">
        <v>0</v>
      </c>
      <c r="N56" s="1">
        <v>1962841</v>
      </c>
      <c r="O56">
        <v>2096</v>
      </c>
      <c r="P56">
        <v>948</v>
      </c>
      <c r="Q56">
        <v>1540</v>
      </c>
      <c r="R56">
        <v>1060</v>
      </c>
      <c r="S56">
        <v>0</v>
      </c>
      <c r="T56">
        <v>0</v>
      </c>
      <c r="U56">
        <v>0</v>
      </c>
      <c r="V56" t="s">
        <v>47</v>
      </c>
      <c r="W56" s="1">
        <v>1869545</v>
      </c>
      <c r="X56" s="1">
        <v>294522148</v>
      </c>
      <c r="Y56" s="1">
        <v>148636</v>
      </c>
      <c r="Z56">
        <v>0</v>
      </c>
      <c r="AA56">
        <v>0</v>
      </c>
      <c r="AB56">
        <v>0</v>
      </c>
      <c r="AC56" s="1">
        <v>294522148</v>
      </c>
      <c r="AD56">
        <v>2096</v>
      </c>
      <c r="AE56">
        <v>948</v>
      </c>
      <c r="AF56" s="1">
        <v>145460</v>
      </c>
      <c r="AG56" s="1">
        <v>250885</v>
      </c>
      <c r="AH56" t="s">
        <v>38</v>
      </c>
      <c r="AI56" t="s">
        <v>38</v>
      </c>
      <c r="AJ56" t="s">
        <v>39</v>
      </c>
      <c r="AK56" s="1">
        <v>1962841</v>
      </c>
    </row>
    <row r="57" spans="1:39" x14ac:dyDescent="0.2">
      <c r="C57">
        <v>3</v>
      </c>
      <c r="D57">
        <v>768</v>
      </c>
      <c r="E57" s="1">
        <v>146841</v>
      </c>
      <c r="F57" s="1">
        <v>33701</v>
      </c>
      <c r="G57" s="1">
        <v>117188</v>
      </c>
      <c r="H57" s="1">
        <v>53558</v>
      </c>
      <c r="I57" s="1">
        <v>227775</v>
      </c>
      <c r="J57">
        <v>0</v>
      </c>
      <c r="K57">
        <v>0</v>
      </c>
      <c r="L57">
        <v>0</v>
      </c>
      <c r="M57">
        <v>0</v>
      </c>
      <c r="N57" s="1">
        <v>747416</v>
      </c>
      <c r="O57">
        <v>1052</v>
      </c>
      <c r="P57">
        <v>860</v>
      </c>
      <c r="Q57">
        <v>704</v>
      </c>
      <c r="R57">
        <v>108</v>
      </c>
      <c r="S57">
        <v>0</v>
      </c>
      <c r="T57">
        <v>0</v>
      </c>
      <c r="U57">
        <v>0</v>
      </c>
      <c r="V57" t="s">
        <v>74</v>
      </c>
      <c r="W57" s="1">
        <v>707276</v>
      </c>
      <c r="X57" s="1">
        <v>112773910</v>
      </c>
      <c r="Y57" s="1">
        <v>147060</v>
      </c>
      <c r="Z57">
        <v>0</v>
      </c>
      <c r="AA57">
        <v>0</v>
      </c>
      <c r="AB57">
        <v>0</v>
      </c>
      <c r="AC57" s="1">
        <v>112773910</v>
      </c>
      <c r="AD57">
        <v>1052</v>
      </c>
      <c r="AE57">
        <v>964</v>
      </c>
      <c r="AF57" s="1">
        <v>5517</v>
      </c>
      <c r="AG57" s="1">
        <v>77902</v>
      </c>
      <c r="AH57" t="s">
        <v>38</v>
      </c>
      <c r="AI57" t="s">
        <v>38</v>
      </c>
      <c r="AJ57" t="s">
        <v>39</v>
      </c>
      <c r="AK57" s="1">
        <v>747416</v>
      </c>
    </row>
    <row r="58" spans="1:39" x14ac:dyDescent="0.2">
      <c r="C58">
        <v>4</v>
      </c>
      <c r="D58">
        <v>343</v>
      </c>
      <c r="E58" s="1">
        <v>126811</v>
      </c>
      <c r="F58" s="1">
        <v>43213</v>
      </c>
      <c r="G58" s="1">
        <v>116673</v>
      </c>
      <c r="H58" s="1">
        <v>9722</v>
      </c>
      <c r="I58" s="1">
        <v>217930</v>
      </c>
      <c r="J58">
        <v>0</v>
      </c>
      <c r="K58">
        <v>0</v>
      </c>
      <c r="L58">
        <v>0</v>
      </c>
      <c r="M58">
        <v>0</v>
      </c>
      <c r="N58" s="1">
        <v>322718</v>
      </c>
      <c r="O58">
        <v>480</v>
      </c>
      <c r="P58">
        <v>1056</v>
      </c>
      <c r="Q58">
        <v>196</v>
      </c>
      <c r="R58">
        <v>244</v>
      </c>
      <c r="S58">
        <v>0</v>
      </c>
      <c r="T58">
        <v>0</v>
      </c>
      <c r="U58">
        <v>0</v>
      </c>
      <c r="V58" t="s">
        <v>75</v>
      </c>
      <c r="W58" s="1">
        <v>312973</v>
      </c>
      <c r="X58" s="1">
        <v>43496209</v>
      </c>
      <c r="Y58" s="1">
        <v>128049</v>
      </c>
      <c r="Z58">
        <v>0</v>
      </c>
      <c r="AA58">
        <v>0</v>
      </c>
      <c r="AB58">
        <v>0</v>
      </c>
      <c r="AC58" s="1">
        <v>43496209</v>
      </c>
      <c r="AD58">
        <v>480</v>
      </c>
      <c r="AE58">
        <v>1300</v>
      </c>
      <c r="AF58" s="1">
        <v>51226</v>
      </c>
      <c r="AG58" s="1">
        <v>17044</v>
      </c>
      <c r="AH58" t="s">
        <v>38</v>
      </c>
      <c r="AI58" t="s">
        <v>38</v>
      </c>
      <c r="AJ58" t="s">
        <v>39</v>
      </c>
      <c r="AK58" s="1">
        <v>322718</v>
      </c>
    </row>
    <row r="59" spans="1:39" x14ac:dyDescent="0.2">
      <c r="C59">
        <v>5</v>
      </c>
      <c r="D59">
        <v>694</v>
      </c>
      <c r="E59" s="1">
        <v>141917</v>
      </c>
      <c r="F59" s="1">
        <v>33062</v>
      </c>
      <c r="G59" s="1">
        <v>150762</v>
      </c>
      <c r="H59" s="1">
        <v>64985</v>
      </c>
      <c r="I59" s="1">
        <v>233253</v>
      </c>
      <c r="J59">
        <v>0</v>
      </c>
      <c r="K59">
        <v>0</v>
      </c>
      <c r="L59">
        <v>0</v>
      </c>
      <c r="M59">
        <v>0</v>
      </c>
      <c r="N59" s="1">
        <v>675545</v>
      </c>
      <c r="O59">
        <v>488</v>
      </c>
      <c r="P59">
        <v>2196</v>
      </c>
      <c r="Q59">
        <v>252</v>
      </c>
      <c r="R59">
        <v>592</v>
      </c>
      <c r="S59">
        <v>0</v>
      </c>
      <c r="T59">
        <v>0</v>
      </c>
      <c r="U59">
        <v>0</v>
      </c>
      <c r="V59" t="s">
        <v>43</v>
      </c>
      <c r="W59" s="1">
        <v>643403</v>
      </c>
      <c r="X59" s="1">
        <v>98490436</v>
      </c>
      <c r="Y59" s="1">
        <v>140929</v>
      </c>
      <c r="Z59">
        <v>0</v>
      </c>
      <c r="AA59">
        <v>0</v>
      </c>
      <c r="AB59">
        <v>0</v>
      </c>
      <c r="AC59" s="1">
        <v>98490436</v>
      </c>
      <c r="AD59">
        <v>488</v>
      </c>
      <c r="AE59">
        <v>2196</v>
      </c>
      <c r="AF59" s="1">
        <v>113058</v>
      </c>
      <c r="AG59" s="1">
        <v>62559</v>
      </c>
      <c r="AH59" t="s">
        <v>38</v>
      </c>
      <c r="AI59" t="s">
        <v>38</v>
      </c>
      <c r="AJ59" t="s">
        <v>39</v>
      </c>
      <c r="AK59" s="1">
        <v>675545</v>
      </c>
    </row>
    <row r="60" spans="1:39" x14ac:dyDescent="0.2">
      <c r="C60">
        <v>6</v>
      </c>
      <c r="D60">
        <v>1477</v>
      </c>
      <c r="E60" s="1">
        <v>141321</v>
      </c>
      <c r="F60" s="1">
        <v>31233</v>
      </c>
      <c r="G60" s="1">
        <v>141188</v>
      </c>
      <c r="H60" s="1">
        <v>54307</v>
      </c>
      <c r="I60" s="1">
        <v>246874</v>
      </c>
      <c r="J60">
        <v>0</v>
      </c>
      <c r="K60">
        <v>0</v>
      </c>
      <c r="L60">
        <v>0</v>
      </c>
      <c r="M60">
        <v>0</v>
      </c>
      <c r="N60" s="1">
        <v>1461977</v>
      </c>
      <c r="O60">
        <v>1804</v>
      </c>
      <c r="P60">
        <v>3036</v>
      </c>
      <c r="Q60">
        <v>1404</v>
      </c>
      <c r="R60">
        <v>268</v>
      </c>
      <c r="S60">
        <v>0</v>
      </c>
      <c r="T60">
        <v>0</v>
      </c>
      <c r="U60">
        <v>0</v>
      </c>
      <c r="V60" t="s">
        <v>76</v>
      </c>
      <c r="W60" s="1">
        <v>1419324</v>
      </c>
      <c r="X60" s="1">
        <v>208731207</v>
      </c>
      <c r="Y60" s="1">
        <v>141045</v>
      </c>
      <c r="Z60">
        <v>0</v>
      </c>
      <c r="AA60">
        <v>0</v>
      </c>
      <c r="AB60">
        <v>0</v>
      </c>
      <c r="AC60" s="1">
        <v>208731207</v>
      </c>
      <c r="AD60">
        <v>1804</v>
      </c>
      <c r="AE60">
        <v>3244</v>
      </c>
      <c r="AF60" s="1">
        <v>8427</v>
      </c>
      <c r="AG60" s="1">
        <v>150212</v>
      </c>
      <c r="AH60" t="s">
        <v>38</v>
      </c>
      <c r="AI60" t="s">
        <v>38</v>
      </c>
      <c r="AJ60" t="s">
        <v>39</v>
      </c>
      <c r="AK60" s="1">
        <v>1461977</v>
      </c>
    </row>
    <row r="61" spans="1:39" x14ac:dyDescent="0.2">
      <c r="C61">
        <v>7</v>
      </c>
      <c r="D61">
        <v>326</v>
      </c>
      <c r="E61" s="1">
        <v>117358</v>
      </c>
      <c r="F61" s="1">
        <v>22454</v>
      </c>
      <c r="G61" s="1">
        <v>113826</v>
      </c>
      <c r="H61" s="1">
        <v>62659</v>
      </c>
      <c r="I61" s="1">
        <v>182282</v>
      </c>
      <c r="J61">
        <v>0</v>
      </c>
      <c r="K61">
        <v>0</v>
      </c>
      <c r="L61">
        <v>0</v>
      </c>
      <c r="M61">
        <v>0</v>
      </c>
      <c r="N61" s="1">
        <v>315017</v>
      </c>
      <c r="O61">
        <v>3280</v>
      </c>
      <c r="P61">
        <v>2796</v>
      </c>
      <c r="Q61">
        <v>224</v>
      </c>
      <c r="R61">
        <v>212</v>
      </c>
      <c r="S61">
        <v>0</v>
      </c>
      <c r="T61">
        <v>0</v>
      </c>
      <c r="U61">
        <v>0</v>
      </c>
      <c r="V61" t="s">
        <v>75</v>
      </c>
      <c r="W61" s="1">
        <v>308415</v>
      </c>
      <c r="X61" s="1">
        <v>38258785</v>
      </c>
      <c r="Y61" s="1">
        <v>116916</v>
      </c>
      <c r="Z61">
        <v>0</v>
      </c>
      <c r="AA61">
        <v>0</v>
      </c>
      <c r="AB61">
        <v>0</v>
      </c>
      <c r="AC61" s="1">
        <v>38258785</v>
      </c>
      <c r="AD61">
        <v>3280</v>
      </c>
      <c r="AE61">
        <v>3008</v>
      </c>
      <c r="AF61" s="1">
        <v>43423</v>
      </c>
      <c r="AG61" s="1">
        <v>21183</v>
      </c>
      <c r="AH61" t="s">
        <v>38</v>
      </c>
      <c r="AI61" t="s">
        <v>38</v>
      </c>
      <c r="AJ61" t="s">
        <v>39</v>
      </c>
      <c r="AK61" s="1">
        <v>315017</v>
      </c>
    </row>
    <row r="62" spans="1:39" x14ac:dyDescent="0.2">
      <c r="C62">
        <v>8</v>
      </c>
      <c r="D62">
        <v>552</v>
      </c>
      <c r="E62" s="1">
        <v>144052</v>
      </c>
      <c r="F62" s="1">
        <v>44267</v>
      </c>
      <c r="G62" s="1">
        <v>116906</v>
      </c>
      <c r="H62" s="1">
        <v>33356</v>
      </c>
      <c r="I62" s="1">
        <v>255000</v>
      </c>
      <c r="J62">
        <v>0</v>
      </c>
      <c r="K62">
        <v>0</v>
      </c>
      <c r="L62">
        <v>0</v>
      </c>
      <c r="M62">
        <v>0</v>
      </c>
      <c r="N62" s="1">
        <v>530107</v>
      </c>
      <c r="O62">
        <v>3596</v>
      </c>
      <c r="P62">
        <v>2180</v>
      </c>
      <c r="Q62">
        <v>84</v>
      </c>
      <c r="R62">
        <v>488</v>
      </c>
      <c r="S62">
        <v>0</v>
      </c>
      <c r="T62">
        <v>0</v>
      </c>
      <c r="U62">
        <v>0</v>
      </c>
      <c r="V62" t="s">
        <v>59</v>
      </c>
      <c r="W62" s="1">
        <v>495177</v>
      </c>
      <c r="X62" s="1">
        <v>79516749</v>
      </c>
      <c r="Y62" s="1">
        <v>141929</v>
      </c>
      <c r="Z62">
        <v>0</v>
      </c>
      <c r="AA62">
        <v>0</v>
      </c>
      <c r="AB62">
        <v>0</v>
      </c>
      <c r="AC62" s="1">
        <v>79516749</v>
      </c>
      <c r="AD62">
        <v>3596</v>
      </c>
      <c r="AE62">
        <v>2668</v>
      </c>
      <c r="AF62" s="1">
        <v>80233</v>
      </c>
      <c r="AG62" s="1">
        <v>38516</v>
      </c>
      <c r="AH62" t="s">
        <v>38</v>
      </c>
      <c r="AI62" t="s">
        <v>38</v>
      </c>
      <c r="AJ62" t="s">
        <v>39</v>
      </c>
      <c r="AK62" s="1">
        <v>530107</v>
      </c>
      <c r="AL62" s="1">
        <f>SUM(AK56:AK62)</f>
        <v>6015621</v>
      </c>
      <c r="AM62">
        <f>AL62/AK55*100</f>
        <v>63.675820960170363</v>
      </c>
    </row>
    <row r="64" spans="1:39" x14ac:dyDescent="0.2">
      <c r="A64" t="s">
        <v>81</v>
      </c>
      <c r="B64">
        <v>1</v>
      </c>
      <c r="C64">
        <v>1</v>
      </c>
      <c r="D64">
        <v>10819</v>
      </c>
      <c r="E64" s="1">
        <v>125930</v>
      </c>
      <c r="F64" s="1">
        <v>46839</v>
      </c>
      <c r="G64" s="1">
        <v>139412</v>
      </c>
      <c r="H64">
        <v>0</v>
      </c>
      <c r="I64" s="1">
        <v>250453</v>
      </c>
      <c r="J64">
        <v>0</v>
      </c>
      <c r="K64">
        <v>0</v>
      </c>
      <c r="L64">
        <v>0</v>
      </c>
      <c r="M64">
        <v>0</v>
      </c>
      <c r="N64" s="1">
        <v>10682706</v>
      </c>
      <c r="O64">
        <v>114</v>
      </c>
      <c r="P64">
        <v>666</v>
      </c>
      <c r="Q64">
        <v>3888</v>
      </c>
      <c r="R64">
        <v>3018</v>
      </c>
      <c r="S64">
        <v>0</v>
      </c>
      <c r="T64">
        <v>0</v>
      </c>
      <c r="U64">
        <v>0</v>
      </c>
      <c r="V64" t="s">
        <v>37</v>
      </c>
      <c r="W64" s="1">
        <v>4198054</v>
      </c>
      <c r="X64" s="1">
        <v>1362432835</v>
      </c>
      <c r="Y64" s="1">
        <v>131580</v>
      </c>
      <c r="Z64">
        <v>0</v>
      </c>
      <c r="AA64">
        <v>0</v>
      </c>
      <c r="AB64">
        <v>0</v>
      </c>
      <c r="AC64" s="1">
        <v>1362432835</v>
      </c>
      <c r="AD64">
        <v>114</v>
      </c>
      <c r="AE64">
        <v>3252</v>
      </c>
      <c r="AF64" s="1">
        <v>24037</v>
      </c>
      <c r="AG64" s="1">
        <v>2331308</v>
      </c>
      <c r="AH64" t="s">
        <v>38</v>
      </c>
      <c r="AI64" t="s">
        <v>38</v>
      </c>
      <c r="AJ64" t="s">
        <v>39</v>
      </c>
      <c r="AK64" s="1">
        <v>10682706</v>
      </c>
    </row>
    <row r="65" spans="1:39" x14ac:dyDescent="0.2">
      <c r="C65">
        <v>2</v>
      </c>
      <c r="D65">
        <v>3495</v>
      </c>
      <c r="E65" s="1">
        <v>132777</v>
      </c>
      <c r="F65" s="1">
        <v>35749</v>
      </c>
      <c r="G65" s="1">
        <v>156283</v>
      </c>
      <c r="H65" s="1">
        <v>28118</v>
      </c>
      <c r="I65" s="1">
        <v>227572</v>
      </c>
      <c r="J65">
        <v>0</v>
      </c>
      <c r="K65">
        <v>0</v>
      </c>
      <c r="L65">
        <v>0</v>
      </c>
      <c r="M65">
        <v>0</v>
      </c>
      <c r="N65" s="1">
        <v>3437002</v>
      </c>
      <c r="O65">
        <v>2310</v>
      </c>
      <c r="P65">
        <v>654</v>
      </c>
      <c r="Q65">
        <v>1656</v>
      </c>
      <c r="R65">
        <v>2136</v>
      </c>
      <c r="S65">
        <v>0</v>
      </c>
      <c r="T65">
        <v>0</v>
      </c>
      <c r="U65">
        <v>0</v>
      </c>
      <c r="V65" t="s">
        <v>45</v>
      </c>
      <c r="W65" s="1">
        <v>2388158</v>
      </c>
      <c r="X65" s="1">
        <v>464054094</v>
      </c>
      <c r="Y65" s="1">
        <v>134099</v>
      </c>
      <c r="Z65">
        <v>0</v>
      </c>
      <c r="AA65">
        <v>0</v>
      </c>
      <c r="AB65">
        <v>0</v>
      </c>
      <c r="AC65" s="1">
        <v>464054094</v>
      </c>
      <c r="AD65">
        <v>2478</v>
      </c>
      <c r="AE65">
        <v>660</v>
      </c>
      <c r="AF65" s="1">
        <v>116887</v>
      </c>
      <c r="AG65" s="1">
        <v>1064433</v>
      </c>
      <c r="AH65" t="s">
        <v>38</v>
      </c>
      <c r="AI65" t="s">
        <v>38</v>
      </c>
      <c r="AJ65" t="s">
        <v>39</v>
      </c>
      <c r="AK65" s="1">
        <v>3437002</v>
      </c>
    </row>
    <row r="66" spans="1:39" x14ac:dyDescent="0.2">
      <c r="C66">
        <v>3</v>
      </c>
      <c r="D66">
        <v>189</v>
      </c>
      <c r="E66" s="1">
        <v>136854</v>
      </c>
      <c r="F66" s="1">
        <v>23315</v>
      </c>
      <c r="G66" s="1">
        <v>154261</v>
      </c>
      <c r="H66" s="1">
        <v>78983</v>
      </c>
      <c r="I66" s="1">
        <v>200568</v>
      </c>
      <c r="J66">
        <v>0</v>
      </c>
      <c r="K66">
        <v>0</v>
      </c>
      <c r="L66">
        <v>0</v>
      </c>
      <c r="M66">
        <v>0</v>
      </c>
      <c r="N66" s="1">
        <v>184194</v>
      </c>
      <c r="O66">
        <v>3282</v>
      </c>
      <c r="P66">
        <v>2910</v>
      </c>
      <c r="Q66">
        <v>132</v>
      </c>
      <c r="R66">
        <v>126</v>
      </c>
      <c r="S66">
        <v>0</v>
      </c>
      <c r="T66">
        <v>0</v>
      </c>
      <c r="U66">
        <v>0</v>
      </c>
      <c r="V66" t="s">
        <v>79</v>
      </c>
      <c r="W66" s="1">
        <v>182483</v>
      </c>
      <c r="X66" s="1">
        <v>25865351</v>
      </c>
      <c r="Y66" s="1">
        <v>137891</v>
      </c>
      <c r="Z66">
        <v>0</v>
      </c>
      <c r="AA66">
        <v>0</v>
      </c>
      <c r="AB66">
        <v>0</v>
      </c>
      <c r="AC66" s="1">
        <v>25865351</v>
      </c>
      <c r="AD66">
        <v>3282</v>
      </c>
      <c r="AE66">
        <v>3036</v>
      </c>
      <c r="AF66" s="1">
        <v>43668</v>
      </c>
      <c r="AG66" s="1">
        <v>8878</v>
      </c>
      <c r="AH66" t="s">
        <v>38</v>
      </c>
      <c r="AI66" t="s">
        <v>38</v>
      </c>
      <c r="AJ66" t="s">
        <v>39</v>
      </c>
      <c r="AK66" s="1">
        <v>184194</v>
      </c>
    </row>
    <row r="67" spans="1:39" x14ac:dyDescent="0.2">
      <c r="C67">
        <v>4</v>
      </c>
      <c r="D67">
        <v>1389</v>
      </c>
      <c r="E67" s="1">
        <v>127078</v>
      </c>
      <c r="F67" s="1">
        <v>45355</v>
      </c>
      <c r="G67" s="1">
        <v>146186</v>
      </c>
      <c r="H67" t="s">
        <v>38</v>
      </c>
      <c r="I67" s="1">
        <v>223424</v>
      </c>
      <c r="J67">
        <v>0</v>
      </c>
      <c r="K67">
        <v>0</v>
      </c>
      <c r="L67">
        <v>0</v>
      </c>
      <c r="M67">
        <v>0</v>
      </c>
      <c r="N67" s="1">
        <v>1345574</v>
      </c>
      <c r="O67">
        <v>2034</v>
      </c>
      <c r="P67">
        <v>3114</v>
      </c>
      <c r="Q67">
        <v>1176</v>
      </c>
      <c r="R67">
        <v>588</v>
      </c>
      <c r="S67">
        <v>0</v>
      </c>
      <c r="T67">
        <v>0</v>
      </c>
      <c r="U67">
        <v>0</v>
      </c>
      <c r="V67" t="s">
        <v>63</v>
      </c>
      <c r="W67" s="1">
        <v>1314808</v>
      </c>
      <c r="X67" s="1">
        <v>176511406</v>
      </c>
      <c r="Y67" s="1">
        <v>132807</v>
      </c>
      <c r="Z67">
        <v>0</v>
      </c>
      <c r="AA67">
        <v>0</v>
      </c>
      <c r="AB67">
        <v>0</v>
      </c>
      <c r="AC67" s="1">
        <v>176511406</v>
      </c>
      <c r="AD67">
        <v>2034</v>
      </c>
      <c r="AE67">
        <v>3702</v>
      </c>
      <c r="AF67" s="1">
        <v>26565</v>
      </c>
      <c r="AG67" s="1">
        <v>97904</v>
      </c>
      <c r="AH67" t="s">
        <v>38</v>
      </c>
      <c r="AI67" t="s">
        <v>38</v>
      </c>
      <c r="AJ67" t="s">
        <v>39</v>
      </c>
      <c r="AK67" s="1">
        <v>1345574</v>
      </c>
    </row>
    <row r="68" spans="1:39" x14ac:dyDescent="0.2">
      <c r="C68">
        <v>5</v>
      </c>
      <c r="D68">
        <v>1778</v>
      </c>
      <c r="E68" s="1">
        <v>143131</v>
      </c>
      <c r="F68" s="1">
        <v>36954</v>
      </c>
      <c r="G68" s="1">
        <v>138796</v>
      </c>
      <c r="H68" s="1">
        <v>22981</v>
      </c>
      <c r="I68" s="1">
        <v>245068</v>
      </c>
      <c r="J68">
        <v>0</v>
      </c>
      <c r="K68">
        <v>0</v>
      </c>
      <c r="L68">
        <v>0</v>
      </c>
      <c r="M68">
        <v>0</v>
      </c>
      <c r="N68" s="1">
        <v>1745088</v>
      </c>
      <c r="O68">
        <v>126</v>
      </c>
      <c r="P68">
        <v>1872</v>
      </c>
      <c r="Q68">
        <v>1368</v>
      </c>
      <c r="R68">
        <v>1038</v>
      </c>
      <c r="S68">
        <v>0</v>
      </c>
      <c r="T68">
        <v>0</v>
      </c>
      <c r="U68">
        <v>0</v>
      </c>
      <c r="V68" t="s">
        <v>48</v>
      </c>
      <c r="W68" s="1">
        <v>1717227</v>
      </c>
      <c r="X68" s="1">
        <v>254486707</v>
      </c>
      <c r="Y68" s="1">
        <v>143845</v>
      </c>
      <c r="Z68">
        <v>0</v>
      </c>
      <c r="AA68">
        <v>0</v>
      </c>
      <c r="AB68">
        <v>0</v>
      </c>
      <c r="AC68" s="1">
        <v>254486707</v>
      </c>
      <c r="AD68">
        <v>126</v>
      </c>
      <c r="AE68">
        <v>2910</v>
      </c>
      <c r="AF68" s="1">
        <v>37190</v>
      </c>
      <c r="AG68" s="1">
        <v>74900</v>
      </c>
      <c r="AH68" t="s">
        <v>38</v>
      </c>
      <c r="AI68" t="s">
        <v>38</v>
      </c>
      <c r="AJ68" t="s">
        <v>39</v>
      </c>
      <c r="AK68" s="1">
        <v>1745088</v>
      </c>
    </row>
    <row r="69" spans="1:39" x14ac:dyDescent="0.2">
      <c r="C69">
        <v>6</v>
      </c>
      <c r="D69">
        <v>895</v>
      </c>
      <c r="E69" s="1">
        <v>162445</v>
      </c>
      <c r="F69" s="1">
        <v>37160</v>
      </c>
      <c r="G69" s="1">
        <v>187052</v>
      </c>
      <c r="H69" s="1">
        <v>64320</v>
      </c>
      <c r="I69" s="1">
        <v>253025</v>
      </c>
      <c r="J69">
        <v>0</v>
      </c>
      <c r="K69">
        <v>0</v>
      </c>
      <c r="L69">
        <v>0</v>
      </c>
      <c r="M69">
        <v>0</v>
      </c>
      <c r="N69" s="1">
        <v>860539</v>
      </c>
      <c r="O69">
        <v>1686</v>
      </c>
      <c r="P69">
        <v>984</v>
      </c>
      <c r="Q69">
        <v>456</v>
      </c>
      <c r="R69">
        <v>714</v>
      </c>
      <c r="S69">
        <v>0</v>
      </c>
      <c r="T69">
        <v>0</v>
      </c>
      <c r="U69">
        <v>0</v>
      </c>
      <c r="V69" t="s">
        <v>80</v>
      </c>
      <c r="W69" s="1">
        <v>847191</v>
      </c>
      <c r="X69" s="1">
        <v>145388534</v>
      </c>
      <c r="Y69" s="1">
        <v>164327</v>
      </c>
      <c r="Z69">
        <v>0</v>
      </c>
      <c r="AA69">
        <v>0</v>
      </c>
      <c r="AB69">
        <v>0</v>
      </c>
      <c r="AC69" s="1">
        <v>145388534</v>
      </c>
      <c r="AD69">
        <v>1686</v>
      </c>
      <c r="AE69">
        <v>1698</v>
      </c>
      <c r="AF69" s="1">
        <v>57435</v>
      </c>
      <c r="AG69" s="1">
        <v>39955</v>
      </c>
      <c r="AH69" t="s">
        <v>38</v>
      </c>
      <c r="AI69" t="s">
        <v>38</v>
      </c>
      <c r="AJ69" t="s">
        <v>39</v>
      </c>
      <c r="AK69" s="1">
        <v>860539</v>
      </c>
      <c r="AL69" s="1">
        <f>SUM(AK65:AK69)</f>
        <v>7572397</v>
      </c>
      <c r="AM69">
        <f>AL69/AK64*100</f>
        <v>70.884633537607428</v>
      </c>
    </row>
    <row r="71" spans="1:39" x14ac:dyDescent="0.2">
      <c r="A71" t="s">
        <v>82</v>
      </c>
      <c r="B71">
        <v>1</v>
      </c>
      <c r="C71">
        <v>1</v>
      </c>
      <c r="D71">
        <v>9734</v>
      </c>
      <c r="E71" s="1">
        <v>146791</v>
      </c>
      <c r="F71" s="1">
        <v>43608</v>
      </c>
      <c r="G71" s="1">
        <v>135967</v>
      </c>
      <c r="H71">
        <v>0</v>
      </c>
      <c r="I71">
        <v>255</v>
      </c>
      <c r="J71">
        <v>0</v>
      </c>
      <c r="K71">
        <v>0</v>
      </c>
      <c r="L71">
        <v>0</v>
      </c>
      <c r="M71">
        <v>0</v>
      </c>
      <c r="N71" s="1">
        <v>9589211</v>
      </c>
      <c r="O71">
        <v>660</v>
      </c>
      <c r="P71">
        <v>510</v>
      </c>
      <c r="Q71">
        <v>2784</v>
      </c>
      <c r="R71">
        <v>3144</v>
      </c>
      <c r="S71">
        <v>0</v>
      </c>
      <c r="T71">
        <v>0</v>
      </c>
      <c r="U71">
        <v>0</v>
      </c>
      <c r="V71" t="s">
        <v>37</v>
      </c>
      <c r="W71" s="1">
        <v>3239611</v>
      </c>
      <c r="X71" s="1">
        <v>1428864432</v>
      </c>
      <c r="Y71" s="1">
        <v>145886</v>
      </c>
      <c r="Z71">
        <v>0</v>
      </c>
      <c r="AA71">
        <v>0</v>
      </c>
      <c r="AB71">
        <v>0</v>
      </c>
      <c r="AC71" s="1">
        <v>1428864432</v>
      </c>
      <c r="AD71">
        <v>1392</v>
      </c>
      <c r="AE71">
        <v>3600</v>
      </c>
      <c r="AF71" s="1">
        <v>66996</v>
      </c>
      <c r="AG71" s="1">
        <v>2759057</v>
      </c>
      <c r="AH71" t="s">
        <v>38</v>
      </c>
      <c r="AI71" t="s">
        <v>38</v>
      </c>
      <c r="AJ71" t="s">
        <v>39</v>
      </c>
      <c r="AK71" s="1">
        <v>9589211</v>
      </c>
    </row>
    <row r="72" spans="1:39" x14ac:dyDescent="0.2">
      <c r="C72">
        <v>2</v>
      </c>
      <c r="D72">
        <v>878</v>
      </c>
      <c r="E72" s="1">
        <v>140590</v>
      </c>
      <c r="F72" s="1">
        <v>42306</v>
      </c>
      <c r="G72" s="1">
        <v>158262</v>
      </c>
      <c r="H72">
        <v>0</v>
      </c>
      <c r="I72" s="1">
        <v>243334</v>
      </c>
      <c r="J72">
        <v>0</v>
      </c>
      <c r="K72">
        <v>0</v>
      </c>
      <c r="L72">
        <v>0</v>
      </c>
      <c r="M72">
        <v>0</v>
      </c>
      <c r="N72" s="1">
        <v>835770</v>
      </c>
      <c r="O72">
        <v>2358</v>
      </c>
      <c r="P72">
        <v>564</v>
      </c>
      <c r="Q72">
        <v>726</v>
      </c>
      <c r="R72">
        <v>330</v>
      </c>
      <c r="S72">
        <v>0</v>
      </c>
      <c r="T72">
        <v>0</v>
      </c>
      <c r="U72">
        <v>0</v>
      </c>
      <c r="V72" t="s">
        <v>41</v>
      </c>
      <c r="W72" s="1">
        <v>797481</v>
      </c>
      <c r="X72" s="1">
        <v>123438017</v>
      </c>
      <c r="Y72" s="1">
        <v>141494</v>
      </c>
      <c r="Z72">
        <v>0</v>
      </c>
      <c r="AA72">
        <v>0</v>
      </c>
      <c r="AB72">
        <v>0</v>
      </c>
      <c r="AC72" s="1">
        <v>123438017</v>
      </c>
      <c r="AD72">
        <v>2358</v>
      </c>
      <c r="AE72">
        <v>564</v>
      </c>
      <c r="AF72" s="1">
        <v>155556</v>
      </c>
      <c r="AG72" s="1">
        <v>81190</v>
      </c>
      <c r="AH72" t="s">
        <v>38</v>
      </c>
      <c r="AI72" t="s">
        <v>38</v>
      </c>
      <c r="AJ72" t="s">
        <v>39</v>
      </c>
      <c r="AK72" s="1">
        <v>835770</v>
      </c>
    </row>
    <row r="73" spans="1:39" x14ac:dyDescent="0.2">
      <c r="C73">
        <v>3</v>
      </c>
      <c r="D73">
        <v>380</v>
      </c>
      <c r="E73" s="1">
        <v>134375</v>
      </c>
      <c r="F73" s="1">
        <v>31979</v>
      </c>
      <c r="G73" s="1">
        <v>108686</v>
      </c>
      <c r="H73" s="1">
        <v>45510</v>
      </c>
      <c r="I73" s="1">
        <v>224216</v>
      </c>
      <c r="J73">
        <v>0</v>
      </c>
      <c r="K73">
        <v>0</v>
      </c>
      <c r="L73">
        <v>0</v>
      </c>
      <c r="M73">
        <v>0</v>
      </c>
      <c r="N73" s="1">
        <v>361969</v>
      </c>
      <c r="O73">
        <v>3216</v>
      </c>
      <c r="P73">
        <v>1014</v>
      </c>
      <c r="Q73">
        <v>138</v>
      </c>
      <c r="R73">
        <v>330</v>
      </c>
      <c r="S73">
        <v>0</v>
      </c>
      <c r="T73">
        <v>0</v>
      </c>
      <c r="U73">
        <v>0</v>
      </c>
      <c r="V73" t="s">
        <v>83</v>
      </c>
      <c r="W73" s="1">
        <v>357693</v>
      </c>
      <c r="X73" s="1">
        <v>51062551</v>
      </c>
      <c r="Y73" s="1">
        <v>134229</v>
      </c>
      <c r="Z73">
        <v>0</v>
      </c>
      <c r="AA73">
        <v>0</v>
      </c>
      <c r="AB73">
        <v>0</v>
      </c>
      <c r="AC73" s="1">
        <v>51062551</v>
      </c>
      <c r="AD73">
        <v>3216</v>
      </c>
      <c r="AE73">
        <v>1014</v>
      </c>
      <c r="AF73" s="1">
        <v>112694</v>
      </c>
      <c r="AG73" s="1">
        <v>22794</v>
      </c>
      <c r="AH73" t="s">
        <v>38</v>
      </c>
      <c r="AI73" t="s">
        <v>38</v>
      </c>
      <c r="AJ73" t="s">
        <v>39</v>
      </c>
      <c r="AK73" s="1">
        <v>361969</v>
      </c>
    </row>
    <row r="74" spans="1:39" x14ac:dyDescent="0.2">
      <c r="C74">
        <v>4</v>
      </c>
      <c r="D74">
        <v>737</v>
      </c>
      <c r="E74" s="1">
        <v>148929</v>
      </c>
      <c r="F74" s="1">
        <v>35007</v>
      </c>
      <c r="G74" s="1">
        <v>112826</v>
      </c>
      <c r="H74" s="1">
        <v>52965</v>
      </c>
      <c r="I74" s="1">
        <v>240995</v>
      </c>
      <c r="J74">
        <v>0</v>
      </c>
      <c r="K74">
        <v>0</v>
      </c>
      <c r="L74">
        <v>0</v>
      </c>
      <c r="M74">
        <v>0</v>
      </c>
      <c r="N74" s="1">
        <v>728271</v>
      </c>
      <c r="O74">
        <v>3396</v>
      </c>
      <c r="P74">
        <v>1488</v>
      </c>
      <c r="Q74">
        <v>72</v>
      </c>
      <c r="R74">
        <v>714</v>
      </c>
      <c r="S74">
        <v>0</v>
      </c>
      <c r="T74">
        <v>0</v>
      </c>
      <c r="U74">
        <v>0</v>
      </c>
      <c r="V74" t="s">
        <v>74</v>
      </c>
      <c r="W74" s="1">
        <v>717621</v>
      </c>
      <c r="X74" s="1">
        <v>109760745</v>
      </c>
      <c r="Y74" s="1">
        <v>149115</v>
      </c>
      <c r="Z74">
        <v>0</v>
      </c>
      <c r="AA74">
        <v>0</v>
      </c>
      <c r="AB74">
        <v>0</v>
      </c>
      <c r="AC74" s="1">
        <v>109760745</v>
      </c>
      <c r="AD74">
        <v>3396</v>
      </c>
      <c r="AE74">
        <v>1488</v>
      </c>
      <c r="AF74" s="1">
        <v>95758</v>
      </c>
      <c r="AG74" s="1">
        <v>32116</v>
      </c>
      <c r="AH74" t="s">
        <v>38</v>
      </c>
      <c r="AI74" t="s">
        <v>38</v>
      </c>
      <c r="AJ74" t="s">
        <v>39</v>
      </c>
      <c r="AK74" s="1">
        <v>728271</v>
      </c>
    </row>
    <row r="75" spans="1:39" x14ac:dyDescent="0.2">
      <c r="C75">
        <v>5</v>
      </c>
      <c r="D75">
        <v>823</v>
      </c>
      <c r="E75" s="1">
        <v>154879</v>
      </c>
      <c r="F75" s="1">
        <v>33463</v>
      </c>
      <c r="G75" s="1">
        <v>140679</v>
      </c>
      <c r="H75" s="1">
        <v>61655</v>
      </c>
      <c r="I75" s="1">
        <v>244733</v>
      </c>
      <c r="J75">
        <v>0</v>
      </c>
      <c r="K75">
        <v>0</v>
      </c>
      <c r="L75">
        <v>0</v>
      </c>
      <c r="M75">
        <v>0</v>
      </c>
      <c r="N75" s="1">
        <v>791973</v>
      </c>
      <c r="O75">
        <v>2628</v>
      </c>
      <c r="P75">
        <v>2724</v>
      </c>
      <c r="Q75">
        <v>516</v>
      </c>
      <c r="R75">
        <v>552</v>
      </c>
      <c r="S75">
        <v>0</v>
      </c>
      <c r="T75">
        <v>0</v>
      </c>
      <c r="U75">
        <v>0</v>
      </c>
      <c r="V75" t="s">
        <v>41</v>
      </c>
      <c r="W75" s="1">
        <v>755619</v>
      </c>
      <c r="X75" s="1">
        <v>127465572</v>
      </c>
      <c r="Y75" s="1">
        <v>154557</v>
      </c>
      <c r="Z75">
        <v>0</v>
      </c>
      <c r="AA75">
        <v>0</v>
      </c>
      <c r="AB75">
        <v>0</v>
      </c>
      <c r="AC75" s="1">
        <v>127465572</v>
      </c>
      <c r="AD75">
        <v>2628</v>
      </c>
      <c r="AE75">
        <v>3276</v>
      </c>
      <c r="AF75" s="1">
        <v>46931</v>
      </c>
      <c r="AG75" s="1">
        <v>74037</v>
      </c>
      <c r="AH75" t="s">
        <v>38</v>
      </c>
      <c r="AI75" t="s">
        <v>38</v>
      </c>
      <c r="AJ75" t="s">
        <v>39</v>
      </c>
      <c r="AK75" s="1">
        <v>791973</v>
      </c>
    </row>
    <row r="76" spans="1:39" x14ac:dyDescent="0.2">
      <c r="C76">
        <v>6</v>
      </c>
      <c r="D76">
        <v>223</v>
      </c>
      <c r="E76" s="1">
        <v>127637</v>
      </c>
      <c r="F76" s="1">
        <v>23959</v>
      </c>
      <c r="G76" s="1">
        <v>144773</v>
      </c>
      <c r="H76" s="1">
        <v>78000</v>
      </c>
      <c r="I76" s="1">
        <v>210000</v>
      </c>
      <c r="J76">
        <v>0</v>
      </c>
      <c r="K76">
        <v>0</v>
      </c>
      <c r="L76">
        <v>0</v>
      </c>
      <c r="M76">
        <v>0</v>
      </c>
      <c r="N76" s="1">
        <v>222000</v>
      </c>
      <c r="O76">
        <v>1848</v>
      </c>
      <c r="P76">
        <v>3678</v>
      </c>
      <c r="Q76">
        <v>222</v>
      </c>
      <c r="R76">
        <v>0</v>
      </c>
      <c r="S76">
        <v>0</v>
      </c>
      <c r="T76">
        <v>0</v>
      </c>
      <c r="U76">
        <v>0</v>
      </c>
      <c r="V76" t="s">
        <v>84</v>
      </c>
      <c r="W76" s="1">
        <v>222000</v>
      </c>
      <c r="X76" s="1">
        <v>28463000</v>
      </c>
      <c r="Y76" s="1">
        <v>126000</v>
      </c>
      <c r="Z76">
        <v>0</v>
      </c>
      <c r="AA76">
        <v>0</v>
      </c>
      <c r="AB76">
        <v>0</v>
      </c>
      <c r="AC76" s="1">
        <v>28463000</v>
      </c>
      <c r="AD76">
        <v>1848</v>
      </c>
      <c r="AE76">
        <v>3678</v>
      </c>
      <c r="AF76" t="s">
        <v>38</v>
      </c>
      <c r="AG76" t="s">
        <v>38</v>
      </c>
      <c r="AH76" t="s">
        <v>38</v>
      </c>
      <c r="AI76" t="s">
        <v>38</v>
      </c>
      <c r="AJ76" t="s">
        <v>39</v>
      </c>
      <c r="AK76" s="1">
        <v>222000</v>
      </c>
    </row>
    <row r="77" spans="1:39" x14ac:dyDescent="0.2">
      <c r="C77">
        <v>7</v>
      </c>
      <c r="D77">
        <v>290</v>
      </c>
      <c r="E77" s="1">
        <v>168572</v>
      </c>
      <c r="F77" s="1">
        <v>34436</v>
      </c>
      <c r="G77" s="1">
        <v>164980</v>
      </c>
      <c r="H77" s="1">
        <v>88041</v>
      </c>
      <c r="I77" s="1">
        <v>244984</v>
      </c>
      <c r="J77">
        <v>0</v>
      </c>
      <c r="K77">
        <v>0</v>
      </c>
      <c r="L77">
        <v>0</v>
      </c>
      <c r="M77">
        <v>0</v>
      </c>
      <c r="N77" s="1">
        <v>286364</v>
      </c>
      <c r="O77">
        <v>684</v>
      </c>
      <c r="P77">
        <v>2154</v>
      </c>
      <c r="Q77">
        <v>24</v>
      </c>
      <c r="R77">
        <v>282</v>
      </c>
      <c r="S77">
        <v>0</v>
      </c>
      <c r="T77">
        <v>0</v>
      </c>
      <c r="U77">
        <v>0</v>
      </c>
      <c r="V77" t="s">
        <v>85</v>
      </c>
      <c r="W77" s="1">
        <v>283019</v>
      </c>
      <c r="X77" s="1">
        <v>48885780</v>
      </c>
      <c r="Y77" s="1">
        <v>170079</v>
      </c>
      <c r="Z77">
        <v>0</v>
      </c>
      <c r="AA77">
        <v>0</v>
      </c>
      <c r="AB77">
        <v>0</v>
      </c>
      <c r="AC77" s="1">
        <v>48885780</v>
      </c>
      <c r="AD77">
        <v>684</v>
      </c>
      <c r="AE77">
        <v>2436</v>
      </c>
      <c r="AF77" s="1">
        <v>85135</v>
      </c>
      <c r="AG77" s="1">
        <v>17526</v>
      </c>
      <c r="AH77" t="s">
        <v>38</v>
      </c>
      <c r="AI77" t="s">
        <v>38</v>
      </c>
      <c r="AJ77" t="s">
        <v>39</v>
      </c>
      <c r="AK77" s="1">
        <v>286364</v>
      </c>
      <c r="AL77" s="1">
        <f>SUM(AK72:AK77)</f>
        <v>3226347</v>
      </c>
      <c r="AM77">
        <f>AL77/AK71*100</f>
        <v>33.645593990996758</v>
      </c>
    </row>
    <row r="79" spans="1:39" x14ac:dyDescent="0.2">
      <c r="A79" t="s">
        <v>93</v>
      </c>
      <c r="B79">
        <v>1</v>
      </c>
      <c r="C79">
        <v>1</v>
      </c>
      <c r="D79">
        <v>11814</v>
      </c>
      <c r="E79" s="1">
        <v>133986</v>
      </c>
      <c r="F79" s="1">
        <v>45879</v>
      </c>
      <c r="G79" s="1">
        <v>149912</v>
      </c>
      <c r="H79">
        <v>0</v>
      </c>
      <c r="I79">
        <v>255</v>
      </c>
      <c r="J79">
        <v>0</v>
      </c>
      <c r="K79">
        <v>0</v>
      </c>
      <c r="L79">
        <v>0</v>
      </c>
      <c r="M79">
        <v>0</v>
      </c>
      <c r="N79" s="1">
        <v>11558579</v>
      </c>
      <c r="O79">
        <v>232</v>
      </c>
      <c r="P79">
        <v>460</v>
      </c>
      <c r="Q79">
        <v>3695</v>
      </c>
      <c r="R79">
        <v>3091</v>
      </c>
      <c r="S79">
        <v>0</v>
      </c>
      <c r="T79">
        <v>0</v>
      </c>
      <c r="U79">
        <v>0</v>
      </c>
      <c r="V79" t="s">
        <v>37</v>
      </c>
      <c r="W79" s="1">
        <v>3753128</v>
      </c>
      <c r="X79" s="1">
        <v>1582906674</v>
      </c>
      <c r="Y79" s="1">
        <v>138539</v>
      </c>
      <c r="Z79">
        <v>0</v>
      </c>
      <c r="AA79">
        <v>0</v>
      </c>
      <c r="AB79">
        <v>0</v>
      </c>
      <c r="AC79" s="1">
        <v>1582906674</v>
      </c>
      <c r="AD79">
        <v>460</v>
      </c>
      <c r="AE79">
        <v>2789</v>
      </c>
      <c r="AF79" s="1">
        <v>24024</v>
      </c>
      <c r="AG79" s="1">
        <v>2734778</v>
      </c>
      <c r="AH79" t="s">
        <v>38</v>
      </c>
      <c r="AI79" t="s">
        <v>38</v>
      </c>
      <c r="AJ79" t="s">
        <v>39</v>
      </c>
      <c r="AK79" s="1">
        <v>11558579</v>
      </c>
    </row>
    <row r="80" spans="1:39" x14ac:dyDescent="0.2">
      <c r="C80">
        <v>2</v>
      </c>
      <c r="D80">
        <v>388</v>
      </c>
      <c r="E80" s="1">
        <v>140338</v>
      </c>
      <c r="F80" s="1">
        <v>38025</v>
      </c>
      <c r="G80" s="1">
        <v>131144</v>
      </c>
      <c r="H80" s="1">
        <v>39191</v>
      </c>
      <c r="I80">
        <v>243</v>
      </c>
      <c r="J80">
        <v>0</v>
      </c>
      <c r="K80">
        <v>0</v>
      </c>
      <c r="L80">
        <v>0</v>
      </c>
      <c r="M80">
        <v>0</v>
      </c>
      <c r="N80" s="1">
        <v>372216</v>
      </c>
      <c r="O80">
        <v>1508</v>
      </c>
      <c r="P80">
        <v>3324</v>
      </c>
      <c r="Q80">
        <v>302</v>
      </c>
      <c r="R80">
        <v>212</v>
      </c>
      <c r="S80">
        <v>0</v>
      </c>
      <c r="T80">
        <v>0</v>
      </c>
      <c r="U80">
        <v>0</v>
      </c>
      <c r="V80" t="s">
        <v>87</v>
      </c>
      <c r="W80" s="1">
        <v>366132</v>
      </c>
      <c r="X80" s="1">
        <v>54451133</v>
      </c>
      <c r="Y80" s="1">
        <v>138809</v>
      </c>
      <c r="Z80">
        <v>0</v>
      </c>
      <c r="AA80">
        <v>0</v>
      </c>
      <c r="AB80">
        <v>0</v>
      </c>
      <c r="AC80" s="1">
        <v>54451133</v>
      </c>
      <c r="AD80">
        <v>1508</v>
      </c>
      <c r="AE80">
        <v>3531</v>
      </c>
      <c r="AF80" s="1">
        <v>34428</v>
      </c>
      <c r="AG80" s="1">
        <v>13832</v>
      </c>
      <c r="AH80" t="s">
        <v>38</v>
      </c>
      <c r="AI80" t="s">
        <v>38</v>
      </c>
      <c r="AJ80" t="s">
        <v>39</v>
      </c>
      <c r="AK80" s="1">
        <v>372216</v>
      </c>
    </row>
    <row r="81" spans="1:39" x14ac:dyDescent="0.2">
      <c r="C81">
        <v>3</v>
      </c>
      <c r="D81">
        <v>460</v>
      </c>
      <c r="E81" s="1">
        <v>143277</v>
      </c>
      <c r="F81" s="1">
        <v>26370</v>
      </c>
      <c r="G81" s="1">
        <v>125576</v>
      </c>
      <c r="H81" s="1">
        <v>60859</v>
      </c>
      <c r="I81" s="1">
        <v>214975</v>
      </c>
      <c r="J81">
        <v>0</v>
      </c>
      <c r="K81">
        <v>0</v>
      </c>
      <c r="L81">
        <v>0</v>
      </c>
      <c r="M81">
        <v>0</v>
      </c>
      <c r="N81" s="1">
        <v>451621</v>
      </c>
      <c r="O81">
        <v>1009</v>
      </c>
      <c r="P81">
        <v>3358</v>
      </c>
      <c r="Q81">
        <v>390</v>
      </c>
      <c r="R81">
        <v>208</v>
      </c>
      <c r="S81">
        <v>0</v>
      </c>
      <c r="T81">
        <v>0</v>
      </c>
      <c r="U81">
        <v>0</v>
      </c>
      <c r="V81" t="s">
        <v>88</v>
      </c>
      <c r="W81" s="1">
        <v>442000</v>
      </c>
      <c r="X81" s="1">
        <v>65907267</v>
      </c>
      <c r="Y81" s="1">
        <v>144812</v>
      </c>
      <c r="Z81">
        <v>0</v>
      </c>
      <c r="AA81">
        <v>0</v>
      </c>
      <c r="AB81">
        <v>0</v>
      </c>
      <c r="AC81" s="1">
        <v>65907267</v>
      </c>
      <c r="AD81">
        <v>1009</v>
      </c>
      <c r="AE81">
        <v>3358</v>
      </c>
      <c r="AF81" s="1">
        <v>151928</v>
      </c>
      <c r="AG81" s="1">
        <v>35941</v>
      </c>
      <c r="AH81" t="s">
        <v>38</v>
      </c>
      <c r="AI81" t="s">
        <v>38</v>
      </c>
      <c r="AJ81" t="s">
        <v>39</v>
      </c>
      <c r="AK81" s="1">
        <v>451621</v>
      </c>
    </row>
    <row r="82" spans="1:39" x14ac:dyDescent="0.2">
      <c r="C82">
        <v>4</v>
      </c>
      <c r="D82">
        <v>477</v>
      </c>
      <c r="E82" s="1">
        <v>143239</v>
      </c>
      <c r="F82" s="1">
        <v>28688</v>
      </c>
      <c r="G82" s="1">
        <v>116980</v>
      </c>
      <c r="H82" s="1">
        <v>75496</v>
      </c>
      <c r="I82" s="1">
        <v>237632</v>
      </c>
      <c r="J82">
        <v>0</v>
      </c>
      <c r="K82">
        <v>0</v>
      </c>
      <c r="L82">
        <v>0</v>
      </c>
      <c r="M82">
        <v>0</v>
      </c>
      <c r="N82" s="1">
        <v>459620</v>
      </c>
      <c r="O82">
        <v>207</v>
      </c>
      <c r="P82">
        <v>1256</v>
      </c>
      <c r="Q82">
        <v>178</v>
      </c>
      <c r="R82">
        <v>406</v>
      </c>
      <c r="S82">
        <v>0</v>
      </c>
      <c r="T82">
        <v>0</v>
      </c>
      <c r="U82">
        <v>0</v>
      </c>
      <c r="V82" t="s">
        <v>88</v>
      </c>
      <c r="W82" s="1">
        <v>443306</v>
      </c>
      <c r="X82" s="1">
        <v>68325015</v>
      </c>
      <c r="Y82" s="1">
        <v>142652</v>
      </c>
      <c r="Z82">
        <v>0</v>
      </c>
      <c r="AA82">
        <v>0</v>
      </c>
      <c r="AB82">
        <v>0</v>
      </c>
      <c r="AC82" s="1">
        <v>68325015</v>
      </c>
      <c r="AD82">
        <v>207</v>
      </c>
      <c r="AE82">
        <v>1662</v>
      </c>
      <c r="AF82" s="1">
        <v>66326</v>
      </c>
      <c r="AG82" s="1">
        <v>44082</v>
      </c>
      <c r="AH82" t="s">
        <v>38</v>
      </c>
      <c r="AI82" t="s">
        <v>38</v>
      </c>
      <c r="AJ82" t="s">
        <v>39</v>
      </c>
      <c r="AK82" s="1">
        <v>459620</v>
      </c>
    </row>
    <row r="83" spans="1:39" x14ac:dyDescent="0.2">
      <c r="C83">
        <v>5</v>
      </c>
      <c r="D83">
        <v>646</v>
      </c>
      <c r="E83" s="1">
        <v>149581</v>
      </c>
      <c r="F83" s="1">
        <v>31528</v>
      </c>
      <c r="G83" s="1">
        <v>156274</v>
      </c>
      <c r="H83" s="1">
        <v>34151</v>
      </c>
      <c r="I83" s="1">
        <v>235203</v>
      </c>
      <c r="J83">
        <v>0</v>
      </c>
      <c r="K83">
        <v>0</v>
      </c>
      <c r="L83">
        <v>0</v>
      </c>
      <c r="M83">
        <v>0</v>
      </c>
      <c r="N83" s="1">
        <v>637133</v>
      </c>
      <c r="O83">
        <v>222</v>
      </c>
      <c r="P83">
        <v>1869</v>
      </c>
      <c r="Q83">
        <v>158</v>
      </c>
      <c r="R83">
        <v>604</v>
      </c>
      <c r="S83">
        <v>0</v>
      </c>
      <c r="T83">
        <v>0</v>
      </c>
      <c r="U83">
        <v>0</v>
      </c>
      <c r="V83" t="s">
        <v>86</v>
      </c>
      <c r="W83" s="1">
        <v>624324</v>
      </c>
      <c r="X83" s="1">
        <v>96629280</v>
      </c>
      <c r="Y83" s="1">
        <v>150447</v>
      </c>
      <c r="Z83">
        <v>0</v>
      </c>
      <c r="AA83">
        <v>0</v>
      </c>
      <c r="AB83">
        <v>0</v>
      </c>
      <c r="AC83" s="1">
        <v>96629280</v>
      </c>
      <c r="AD83">
        <v>222</v>
      </c>
      <c r="AE83">
        <v>1869</v>
      </c>
      <c r="AF83" s="1">
        <v>104659</v>
      </c>
      <c r="AG83" s="1">
        <v>39108</v>
      </c>
      <c r="AH83" t="s">
        <v>38</v>
      </c>
      <c r="AI83" t="s">
        <v>38</v>
      </c>
      <c r="AJ83" t="s">
        <v>39</v>
      </c>
      <c r="AK83" s="1">
        <v>637133</v>
      </c>
    </row>
    <row r="84" spans="1:39" x14ac:dyDescent="0.2">
      <c r="C84">
        <v>6</v>
      </c>
      <c r="D84">
        <v>228</v>
      </c>
      <c r="E84" s="1">
        <v>120372</v>
      </c>
      <c r="F84" s="1">
        <v>27153</v>
      </c>
      <c r="G84" s="1">
        <v>112980</v>
      </c>
      <c r="H84" s="1">
        <v>52000</v>
      </c>
      <c r="I84" s="1">
        <v>186000</v>
      </c>
      <c r="J84">
        <v>0</v>
      </c>
      <c r="K84">
        <v>0</v>
      </c>
      <c r="L84">
        <v>0</v>
      </c>
      <c r="M84">
        <v>0</v>
      </c>
      <c r="N84" s="1">
        <v>216051</v>
      </c>
      <c r="O84">
        <v>361</v>
      </c>
      <c r="P84">
        <v>994</v>
      </c>
      <c r="Q84">
        <v>163</v>
      </c>
      <c r="R84">
        <v>128</v>
      </c>
      <c r="S84">
        <v>0</v>
      </c>
      <c r="T84">
        <v>0</v>
      </c>
      <c r="U84">
        <v>0</v>
      </c>
      <c r="V84" t="s">
        <v>57</v>
      </c>
      <c r="W84" s="1">
        <v>207251</v>
      </c>
      <c r="X84" s="1">
        <v>27444740</v>
      </c>
      <c r="Y84" s="1">
        <v>120940</v>
      </c>
      <c r="Z84">
        <v>0</v>
      </c>
      <c r="AA84">
        <v>0</v>
      </c>
      <c r="AB84">
        <v>0</v>
      </c>
      <c r="AC84" s="1">
        <v>27444740</v>
      </c>
      <c r="AD84">
        <v>361</v>
      </c>
      <c r="AE84">
        <v>1122</v>
      </c>
      <c r="AF84" s="1">
        <v>38142</v>
      </c>
      <c r="AG84" s="1">
        <v>20362</v>
      </c>
      <c r="AH84" t="s">
        <v>38</v>
      </c>
      <c r="AI84" t="s">
        <v>38</v>
      </c>
      <c r="AJ84" t="s">
        <v>39</v>
      </c>
      <c r="AK84" s="1">
        <v>216051</v>
      </c>
    </row>
    <row r="85" spans="1:39" x14ac:dyDescent="0.2">
      <c r="C85">
        <v>7</v>
      </c>
      <c r="D85">
        <v>77</v>
      </c>
      <c r="E85" s="1">
        <v>147667</v>
      </c>
      <c r="F85" s="1">
        <v>38587</v>
      </c>
      <c r="G85" s="1">
        <v>164445</v>
      </c>
      <c r="H85" s="1">
        <v>41054</v>
      </c>
      <c r="I85" s="1">
        <v>199390</v>
      </c>
      <c r="J85">
        <v>0</v>
      </c>
      <c r="K85">
        <v>0</v>
      </c>
      <c r="L85">
        <v>0</v>
      </c>
      <c r="M85">
        <v>0</v>
      </c>
      <c r="N85" s="1">
        <v>72944</v>
      </c>
      <c r="O85">
        <v>722</v>
      </c>
      <c r="P85">
        <v>845</v>
      </c>
      <c r="Q85">
        <v>64</v>
      </c>
      <c r="R85">
        <v>25</v>
      </c>
      <c r="S85">
        <v>0</v>
      </c>
      <c r="T85">
        <v>0</v>
      </c>
      <c r="U85">
        <v>0</v>
      </c>
      <c r="V85" t="s">
        <v>89</v>
      </c>
      <c r="W85" s="1">
        <v>68710</v>
      </c>
      <c r="X85" s="1">
        <v>11370396</v>
      </c>
      <c r="Y85" s="1">
        <v>157011</v>
      </c>
      <c r="Z85">
        <v>0</v>
      </c>
      <c r="AA85">
        <v>0</v>
      </c>
      <c r="AB85">
        <v>0</v>
      </c>
      <c r="AC85" s="1">
        <v>11370396</v>
      </c>
      <c r="AD85">
        <v>722</v>
      </c>
      <c r="AE85">
        <v>870</v>
      </c>
      <c r="AF85" s="1">
        <v>21337</v>
      </c>
      <c r="AG85" s="1">
        <v>14190</v>
      </c>
      <c r="AH85" t="s">
        <v>38</v>
      </c>
      <c r="AI85" t="s">
        <v>38</v>
      </c>
      <c r="AJ85" t="s">
        <v>39</v>
      </c>
      <c r="AK85" s="1">
        <v>72944</v>
      </c>
    </row>
    <row r="86" spans="1:39" x14ac:dyDescent="0.2">
      <c r="C86">
        <v>8</v>
      </c>
      <c r="D86">
        <v>1319</v>
      </c>
      <c r="E86" s="1">
        <v>111945</v>
      </c>
      <c r="F86" s="1">
        <v>47493</v>
      </c>
      <c r="G86" t="s">
        <v>90</v>
      </c>
      <c r="H86" t="s">
        <v>38</v>
      </c>
      <c r="I86" s="1">
        <v>217239</v>
      </c>
      <c r="J86">
        <v>0</v>
      </c>
      <c r="K86">
        <v>0</v>
      </c>
      <c r="L86">
        <v>0</v>
      </c>
      <c r="M86">
        <v>0</v>
      </c>
      <c r="N86" s="1">
        <v>1304909</v>
      </c>
      <c r="O86">
        <v>1108</v>
      </c>
      <c r="P86">
        <v>504</v>
      </c>
      <c r="Q86">
        <v>1281</v>
      </c>
      <c r="R86">
        <v>124</v>
      </c>
      <c r="S86">
        <v>0</v>
      </c>
      <c r="T86">
        <v>0</v>
      </c>
      <c r="U86">
        <v>0</v>
      </c>
      <c r="V86" t="s">
        <v>63</v>
      </c>
      <c r="W86" s="1">
        <v>1286988</v>
      </c>
      <c r="X86" s="1">
        <v>147656048</v>
      </c>
      <c r="Y86" s="1">
        <v>115416</v>
      </c>
      <c r="Z86">
        <v>0</v>
      </c>
      <c r="AA86">
        <v>0</v>
      </c>
      <c r="AB86">
        <v>0</v>
      </c>
      <c r="AC86" s="1">
        <v>147656048</v>
      </c>
      <c r="AD86">
        <v>1108</v>
      </c>
      <c r="AE86">
        <v>628</v>
      </c>
      <c r="AF86" s="1">
        <v>5529</v>
      </c>
      <c r="AG86" s="1">
        <v>65578</v>
      </c>
      <c r="AH86" t="s">
        <v>38</v>
      </c>
      <c r="AI86" t="s">
        <v>38</v>
      </c>
      <c r="AJ86" t="s">
        <v>39</v>
      </c>
      <c r="AK86" s="1">
        <v>1304909</v>
      </c>
    </row>
    <row r="87" spans="1:39" x14ac:dyDescent="0.2">
      <c r="C87">
        <v>9</v>
      </c>
      <c r="D87">
        <v>754</v>
      </c>
      <c r="E87" s="1">
        <v>119334</v>
      </c>
      <c r="F87" s="1">
        <v>40247</v>
      </c>
      <c r="G87" s="1">
        <v>106189</v>
      </c>
      <c r="H87" s="1">
        <v>4605</v>
      </c>
      <c r="I87" s="1">
        <v>215176</v>
      </c>
      <c r="J87">
        <v>0</v>
      </c>
      <c r="K87">
        <v>0</v>
      </c>
      <c r="L87">
        <v>0</v>
      </c>
      <c r="M87">
        <v>0</v>
      </c>
      <c r="N87" s="1">
        <v>735679</v>
      </c>
      <c r="O87">
        <v>2547</v>
      </c>
      <c r="P87">
        <v>489</v>
      </c>
      <c r="Q87">
        <v>673</v>
      </c>
      <c r="R87">
        <v>253</v>
      </c>
      <c r="S87">
        <v>0</v>
      </c>
      <c r="T87">
        <v>0</v>
      </c>
      <c r="U87">
        <v>0</v>
      </c>
      <c r="V87" t="s">
        <v>91</v>
      </c>
      <c r="W87" s="1">
        <v>718984</v>
      </c>
      <c r="X87" s="1">
        <v>89977633</v>
      </c>
      <c r="Y87" s="1">
        <v>114876</v>
      </c>
      <c r="Z87">
        <v>0</v>
      </c>
      <c r="AA87">
        <v>0</v>
      </c>
      <c r="AB87">
        <v>0</v>
      </c>
      <c r="AC87" s="1">
        <v>89977633</v>
      </c>
      <c r="AD87">
        <v>2547</v>
      </c>
      <c r="AE87">
        <v>489</v>
      </c>
      <c r="AF87" s="1">
        <v>159397</v>
      </c>
      <c r="AG87" s="1">
        <v>39867</v>
      </c>
      <c r="AH87" t="s">
        <v>38</v>
      </c>
      <c r="AI87" t="s">
        <v>38</v>
      </c>
      <c r="AJ87" t="s">
        <v>39</v>
      </c>
      <c r="AK87" s="1">
        <v>735679</v>
      </c>
    </row>
    <row r="88" spans="1:39" x14ac:dyDescent="0.2">
      <c r="C88">
        <v>10</v>
      </c>
      <c r="D88">
        <v>1704</v>
      </c>
      <c r="E88" s="1">
        <v>116170</v>
      </c>
      <c r="F88" s="1">
        <v>37004</v>
      </c>
      <c r="G88" s="1">
        <v>133762</v>
      </c>
      <c r="H88" s="1">
        <v>4459</v>
      </c>
      <c r="I88" s="1">
        <v>220105</v>
      </c>
      <c r="J88">
        <v>0</v>
      </c>
      <c r="K88">
        <v>0</v>
      </c>
      <c r="L88">
        <v>0</v>
      </c>
      <c r="M88">
        <v>0</v>
      </c>
      <c r="N88" s="1">
        <v>1663016</v>
      </c>
      <c r="O88">
        <v>3383</v>
      </c>
      <c r="P88">
        <v>811</v>
      </c>
      <c r="Q88">
        <v>524</v>
      </c>
      <c r="R88">
        <v>1207</v>
      </c>
      <c r="S88">
        <v>0</v>
      </c>
      <c r="T88">
        <v>0</v>
      </c>
      <c r="U88">
        <v>0</v>
      </c>
      <c r="V88" t="s">
        <v>72</v>
      </c>
      <c r="W88" s="1">
        <v>1207373</v>
      </c>
      <c r="X88" s="1">
        <v>197953828</v>
      </c>
      <c r="Y88" s="1">
        <v>118768</v>
      </c>
      <c r="Z88">
        <v>0</v>
      </c>
      <c r="AA88">
        <v>0</v>
      </c>
      <c r="AB88">
        <v>0</v>
      </c>
      <c r="AC88" s="1">
        <v>197953828</v>
      </c>
      <c r="AD88">
        <v>3383</v>
      </c>
      <c r="AE88">
        <v>2018</v>
      </c>
      <c r="AF88" s="1">
        <v>88576</v>
      </c>
      <c r="AG88" s="1">
        <v>505998</v>
      </c>
      <c r="AH88" t="s">
        <v>38</v>
      </c>
      <c r="AI88" t="s">
        <v>38</v>
      </c>
      <c r="AJ88" t="s">
        <v>39</v>
      </c>
      <c r="AK88" s="1">
        <v>1663016</v>
      </c>
    </row>
    <row r="89" spans="1:39" x14ac:dyDescent="0.2">
      <c r="C89">
        <v>11</v>
      </c>
      <c r="D89">
        <v>1148</v>
      </c>
      <c r="E89" s="1">
        <v>121577</v>
      </c>
      <c r="F89" s="1">
        <v>46687</v>
      </c>
      <c r="G89" s="1">
        <v>136574</v>
      </c>
      <c r="H89" s="1">
        <v>3407</v>
      </c>
      <c r="I89" s="1">
        <v>255000</v>
      </c>
      <c r="J89">
        <v>0</v>
      </c>
      <c r="K89">
        <v>0</v>
      </c>
      <c r="L89">
        <v>0</v>
      </c>
      <c r="M89">
        <v>0</v>
      </c>
      <c r="N89" s="1">
        <v>1105927</v>
      </c>
      <c r="O89">
        <v>2522</v>
      </c>
      <c r="P89">
        <v>2161</v>
      </c>
      <c r="Q89">
        <v>723</v>
      </c>
      <c r="R89">
        <v>816</v>
      </c>
      <c r="S89">
        <v>0</v>
      </c>
      <c r="T89">
        <v>0</v>
      </c>
      <c r="U89">
        <v>0</v>
      </c>
      <c r="V89" t="s">
        <v>92</v>
      </c>
      <c r="W89" s="1">
        <v>1090222</v>
      </c>
      <c r="X89" s="1">
        <v>139569830</v>
      </c>
      <c r="Y89" s="1">
        <v>121335</v>
      </c>
      <c r="Z89">
        <v>0</v>
      </c>
      <c r="AA89">
        <v>0</v>
      </c>
      <c r="AB89">
        <v>0</v>
      </c>
      <c r="AC89" s="1">
        <v>139569830</v>
      </c>
      <c r="AD89">
        <v>2522</v>
      </c>
      <c r="AE89">
        <v>2977</v>
      </c>
      <c r="AF89" s="1">
        <v>48458</v>
      </c>
      <c r="AG89" s="1">
        <v>62109</v>
      </c>
      <c r="AH89" t="s">
        <v>38</v>
      </c>
      <c r="AI89" t="s">
        <v>38</v>
      </c>
      <c r="AJ89" t="s">
        <v>39</v>
      </c>
      <c r="AK89" s="1">
        <v>1105927</v>
      </c>
      <c r="AL89" s="1">
        <f>SUM(AK80:AK89)</f>
        <v>7019116</v>
      </c>
      <c r="AM89">
        <f>AL89/AK79*100</f>
        <v>60.726461271753216</v>
      </c>
    </row>
    <row r="91" spans="1:39" x14ac:dyDescent="0.2">
      <c r="A91" t="s">
        <v>95</v>
      </c>
      <c r="B91">
        <v>1</v>
      </c>
      <c r="C91">
        <v>1</v>
      </c>
      <c r="D91">
        <v>7516</v>
      </c>
      <c r="E91" s="1">
        <v>133946</v>
      </c>
      <c r="F91" s="1">
        <v>42469</v>
      </c>
      <c r="G91" s="1">
        <v>144394</v>
      </c>
      <c r="H91" s="1">
        <v>9115</v>
      </c>
      <c r="I91" s="1">
        <v>253860</v>
      </c>
      <c r="J91">
        <v>0</v>
      </c>
      <c r="K91">
        <v>0</v>
      </c>
      <c r="L91">
        <v>0</v>
      </c>
      <c r="M91">
        <v>0</v>
      </c>
      <c r="N91" s="1">
        <v>7451639</v>
      </c>
      <c r="O91">
        <v>1032</v>
      </c>
      <c r="P91">
        <v>1098</v>
      </c>
      <c r="Q91">
        <v>2516</v>
      </c>
      <c r="R91">
        <v>2388</v>
      </c>
      <c r="S91">
        <v>0</v>
      </c>
      <c r="T91">
        <v>0</v>
      </c>
      <c r="U91">
        <v>0</v>
      </c>
      <c r="V91" t="s">
        <v>44</v>
      </c>
      <c r="W91" s="1">
        <v>3177695</v>
      </c>
      <c r="X91" s="1">
        <v>1006737868</v>
      </c>
      <c r="Y91" s="1">
        <v>133557</v>
      </c>
      <c r="Z91">
        <v>0</v>
      </c>
      <c r="AA91">
        <v>0</v>
      </c>
      <c r="AB91">
        <v>0</v>
      </c>
      <c r="AC91" s="1">
        <v>1006737868</v>
      </c>
      <c r="AD91">
        <v>1032</v>
      </c>
      <c r="AE91">
        <v>1266</v>
      </c>
      <c r="AF91" s="1">
        <v>136683</v>
      </c>
      <c r="AG91" s="1">
        <v>1206977</v>
      </c>
      <c r="AH91" t="s">
        <v>38</v>
      </c>
      <c r="AI91" t="s">
        <v>38</v>
      </c>
      <c r="AJ91" t="s">
        <v>39</v>
      </c>
      <c r="AK91" s="1">
        <v>7451639</v>
      </c>
    </row>
    <row r="92" spans="1:39" x14ac:dyDescent="0.2">
      <c r="C92">
        <v>2</v>
      </c>
      <c r="D92">
        <v>892</v>
      </c>
      <c r="E92" s="1">
        <v>103685</v>
      </c>
      <c r="F92" s="1">
        <v>31365</v>
      </c>
      <c r="G92" s="1">
        <v>128345</v>
      </c>
      <c r="H92" s="1">
        <v>15226</v>
      </c>
      <c r="I92" s="1">
        <v>212895</v>
      </c>
      <c r="J92">
        <v>0</v>
      </c>
      <c r="K92">
        <v>0</v>
      </c>
      <c r="L92">
        <v>0</v>
      </c>
      <c r="M92">
        <v>0</v>
      </c>
      <c r="N92" s="1">
        <v>856054</v>
      </c>
      <c r="O92">
        <v>3068</v>
      </c>
      <c r="P92">
        <v>2926</v>
      </c>
      <c r="Q92">
        <v>476</v>
      </c>
      <c r="R92">
        <v>556</v>
      </c>
      <c r="S92">
        <v>0</v>
      </c>
      <c r="T92">
        <v>0</v>
      </c>
      <c r="U92">
        <v>0</v>
      </c>
      <c r="V92" t="s">
        <v>80</v>
      </c>
      <c r="W92" s="1">
        <v>714580</v>
      </c>
      <c r="X92" s="1">
        <v>92487300</v>
      </c>
      <c r="Y92" s="1">
        <v>102321</v>
      </c>
      <c r="Z92">
        <v>0</v>
      </c>
      <c r="AA92">
        <v>0</v>
      </c>
      <c r="AB92">
        <v>0</v>
      </c>
      <c r="AC92" s="1">
        <v>92487300</v>
      </c>
      <c r="AD92">
        <v>3076</v>
      </c>
      <c r="AE92">
        <v>3466</v>
      </c>
      <c r="AF92" s="1">
        <v>49086</v>
      </c>
      <c r="AG92" s="1">
        <v>191252</v>
      </c>
      <c r="AH92" t="s">
        <v>38</v>
      </c>
      <c r="AI92" t="s">
        <v>38</v>
      </c>
      <c r="AJ92" t="s">
        <v>39</v>
      </c>
      <c r="AK92" s="1">
        <v>856054</v>
      </c>
    </row>
    <row r="93" spans="1:39" x14ac:dyDescent="0.2">
      <c r="C93">
        <v>3</v>
      </c>
      <c r="D93">
        <v>135</v>
      </c>
      <c r="E93" s="1">
        <v>164210</v>
      </c>
      <c r="F93" s="1">
        <v>35893</v>
      </c>
      <c r="G93" s="1">
        <v>172540</v>
      </c>
      <c r="H93" s="1">
        <v>90021</v>
      </c>
      <c r="I93" s="1">
        <v>242547</v>
      </c>
      <c r="J93">
        <v>0</v>
      </c>
      <c r="K93">
        <v>0</v>
      </c>
      <c r="L93">
        <v>0</v>
      </c>
      <c r="M93">
        <v>0</v>
      </c>
      <c r="N93" s="1">
        <v>126328</v>
      </c>
      <c r="O93">
        <v>2052</v>
      </c>
      <c r="P93">
        <v>1186</v>
      </c>
      <c r="Q93">
        <v>108</v>
      </c>
      <c r="R93">
        <v>56</v>
      </c>
      <c r="S93">
        <v>0</v>
      </c>
      <c r="T93">
        <v>0</v>
      </c>
      <c r="U93">
        <v>0</v>
      </c>
      <c r="V93" t="s">
        <v>96</v>
      </c>
      <c r="W93" s="1">
        <v>121655</v>
      </c>
      <c r="X93" s="1">
        <v>22168302</v>
      </c>
      <c r="Y93" s="1">
        <v>161245</v>
      </c>
      <c r="Z93">
        <v>0</v>
      </c>
      <c r="AA93">
        <v>0</v>
      </c>
      <c r="AB93">
        <v>0</v>
      </c>
      <c r="AC93" s="1">
        <v>22168302</v>
      </c>
      <c r="AD93">
        <v>2052</v>
      </c>
      <c r="AE93">
        <v>1186</v>
      </c>
      <c r="AF93" s="1">
        <v>152592</v>
      </c>
      <c r="AG93" s="1">
        <v>15442</v>
      </c>
      <c r="AH93" t="s">
        <v>38</v>
      </c>
      <c r="AI93" t="s">
        <v>38</v>
      </c>
      <c r="AJ93" t="s">
        <v>39</v>
      </c>
      <c r="AK93" s="1">
        <v>126328</v>
      </c>
      <c r="AL93" s="1">
        <f>SUM(AK92:AK93)</f>
        <v>982382</v>
      </c>
      <c r="AM93">
        <f>AL93/AK91*100</f>
        <v>13.183435214722561</v>
      </c>
    </row>
    <row r="95" spans="1:39" x14ac:dyDescent="0.2">
      <c r="E95" s="1"/>
      <c r="F95" s="1"/>
      <c r="G95" s="1"/>
      <c r="I95" s="1"/>
      <c r="N95" s="1"/>
      <c r="W95" s="1"/>
      <c r="X95" s="1"/>
      <c r="Y95" s="1"/>
      <c r="AC95" s="1"/>
      <c r="AF95" s="1"/>
      <c r="AG95" s="1"/>
      <c r="AK95" s="1"/>
    </row>
    <row r="96" spans="1:39" x14ac:dyDescent="0.2">
      <c r="E96" s="1"/>
      <c r="F96" s="1"/>
      <c r="G96" s="1"/>
      <c r="H96" s="1"/>
      <c r="I96" s="1"/>
      <c r="N96" s="1"/>
      <c r="W96" s="1"/>
      <c r="X96" s="1"/>
      <c r="Y96" s="1"/>
      <c r="AC96" s="1"/>
      <c r="AF96" s="1"/>
      <c r="AG96" s="1"/>
      <c r="AK96" s="1"/>
    </row>
    <row r="97" spans="1:39" x14ac:dyDescent="0.2">
      <c r="E97" s="1"/>
      <c r="F97" s="1"/>
      <c r="G97" s="1"/>
      <c r="H97" s="1"/>
      <c r="I97" s="1"/>
      <c r="N97" s="1"/>
      <c r="W97" s="1"/>
      <c r="X97" s="1"/>
      <c r="Y97" s="1"/>
      <c r="AC97" s="1"/>
      <c r="AF97" s="1"/>
      <c r="AG97" s="1"/>
      <c r="AK97" s="1"/>
    </row>
    <row r="98" spans="1:39" x14ac:dyDescent="0.2">
      <c r="E98" s="1"/>
      <c r="F98" s="1"/>
      <c r="G98" s="1"/>
      <c r="H98" s="1"/>
      <c r="I98" s="1"/>
      <c r="N98" s="1"/>
      <c r="W98" s="1"/>
      <c r="X98" s="1"/>
      <c r="Y98" s="1"/>
      <c r="AC98" s="1"/>
      <c r="AF98" s="1"/>
      <c r="AG98" s="1"/>
      <c r="AK98" s="1"/>
    </row>
    <row r="99" spans="1:39" x14ac:dyDescent="0.2">
      <c r="E99" s="1"/>
      <c r="F99" s="1"/>
      <c r="G99" s="1"/>
      <c r="H99" s="1"/>
      <c r="I99" s="1"/>
      <c r="N99" s="1"/>
      <c r="W99" s="1"/>
      <c r="X99" s="1"/>
      <c r="Y99" s="1"/>
      <c r="AC99" s="1"/>
      <c r="AF99" s="1"/>
      <c r="AG99" s="1"/>
      <c r="AK99" s="1"/>
    </row>
    <row r="100" spans="1:39" x14ac:dyDescent="0.2">
      <c r="E100" s="1"/>
      <c r="F100" s="1"/>
      <c r="G100" s="1"/>
      <c r="H100" s="1"/>
      <c r="I100" s="1"/>
      <c r="N100" s="1"/>
      <c r="W100" s="1"/>
      <c r="X100" s="1"/>
      <c r="Y100" s="1"/>
      <c r="AC100" s="1"/>
      <c r="AF100" s="1"/>
      <c r="AG100" s="1"/>
      <c r="AK100" s="1"/>
      <c r="AL100" s="1"/>
    </row>
    <row r="102" spans="1:39" x14ac:dyDescent="0.2">
      <c r="E102" s="1"/>
      <c r="F102" s="1"/>
      <c r="G102" s="1"/>
      <c r="H102" s="1"/>
      <c r="I102" s="1"/>
      <c r="N102" s="1"/>
      <c r="W102" s="1"/>
      <c r="X102" s="1"/>
      <c r="Y102" s="1"/>
      <c r="AC102" s="1"/>
      <c r="AF102" s="1"/>
      <c r="AG102" s="1"/>
      <c r="AK102" s="1"/>
    </row>
    <row r="103" spans="1:39" x14ac:dyDescent="0.2">
      <c r="E103" s="1"/>
      <c r="F103" s="1"/>
      <c r="G103" s="1"/>
      <c r="H103" s="1"/>
      <c r="I103" s="1"/>
      <c r="N103" s="1"/>
      <c r="W103" s="1"/>
      <c r="X103" s="1"/>
      <c r="Y103" s="1"/>
      <c r="AC103" s="1"/>
      <c r="AF103" s="1"/>
      <c r="AG103" s="1"/>
      <c r="AK103" s="1"/>
    </row>
    <row r="104" spans="1:39" x14ac:dyDescent="0.2">
      <c r="E104" s="1"/>
      <c r="F104" s="1"/>
      <c r="G104" s="1"/>
      <c r="H104" s="1"/>
      <c r="I104" s="1"/>
      <c r="N104" s="1"/>
      <c r="W104" s="1"/>
      <c r="X104" s="1"/>
      <c r="Y104" s="1"/>
      <c r="AC104" s="1"/>
      <c r="AF104" s="1"/>
      <c r="AG104" s="1"/>
      <c r="AK104" s="1"/>
    </row>
    <row r="105" spans="1:39" x14ac:dyDescent="0.2">
      <c r="E105" s="1"/>
      <c r="F105" s="1"/>
      <c r="G105" s="1"/>
      <c r="H105" s="1"/>
      <c r="I105" s="1"/>
      <c r="N105" s="1"/>
      <c r="W105" s="1"/>
      <c r="X105" s="1"/>
      <c r="Y105" s="1"/>
      <c r="AC105" s="1"/>
      <c r="AF105" s="1"/>
      <c r="AG105" s="1"/>
      <c r="AK105" s="1"/>
      <c r="AL105" s="1"/>
    </row>
    <row r="107" spans="1:39" x14ac:dyDescent="0.2">
      <c r="A107" t="s">
        <v>100</v>
      </c>
      <c r="B107">
        <v>1</v>
      </c>
      <c r="C107">
        <v>1</v>
      </c>
      <c r="D107">
        <v>8105</v>
      </c>
      <c r="E107" s="1">
        <v>151849</v>
      </c>
      <c r="F107" s="1">
        <v>46896</v>
      </c>
      <c r="G107" t="s">
        <v>99</v>
      </c>
      <c r="H107">
        <v>0</v>
      </c>
      <c r="I107">
        <v>255</v>
      </c>
      <c r="J107">
        <v>0</v>
      </c>
      <c r="K107">
        <v>0</v>
      </c>
      <c r="L107">
        <v>0</v>
      </c>
      <c r="M107">
        <v>0</v>
      </c>
      <c r="N107" s="1">
        <v>8023505</v>
      </c>
      <c r="O107">
        <v>402</v>
      </c>
      <c r="P107">
        <v>1620</v>
      </c>
      <c r="Q107">
        <v>3402</v>
      </c>
      <c r="R107">
        <v>1278</v>
      </c>
      <c r="S107">
        <v>0</v>
      </c>
      <c r="T107">
        <v>0</v>
      </c>
      <c r="U107">
        <v>0</v>
      </c>
      <c r="V107" t="s">
        <v>44</v>
      </c>
      <c r="W107" s="1">
        <v>3403354</v>
      </c>
      <c r="X107" s="1">
        <v>1230739352</v>
      </c>
      <c r="Y107" s="1">
        <v>158103</v>
      </c>
      <c r="Z107">
        <v>0</v>
      </c>
      <c r="AA107">
        <v>0</v>
      </c>
      <c r="AB107">
        <v>0</v>
      </c>
      <c r="AC107" s="1">
        <v>1230739352</v>
      </c>
      <c r="AD107">
        <v>402</v>
      </c>
      <c r="AE107">
        <v>1878</v>
      </c>
      <c r="AF107" s="1">
        <v>178384</v>
      </c>
      <c r="AG107" s="1">
        <v>1240027</v>
      </c>
      <c r="AH107" t="s">
        <v>38</v>
      </c>
      <c r="AI107" t="s">
        <v>38</v>
      </c>
      <c r="AJ107" t="s">
        <v>39</v>
      </c>
      <c r="AK107" s="1">
        <v>8023505</v>
      </c>
    </row>
    <row r="108" spans="1:39" x14ac:dyDescent="0.2">
      <c r="C108">
        <v>2</v>
      </c>
      <c r="D108">
        <v>473</v>
      </c>
      <c r="E108" s="1">
        <v>134277</v>
      </c>
      <c r="F108" s="1">
        <v>38834</v>
      </c>
      <c r="G108" s="1">
        <v>109063</v>
      </c>
      <c r="H108" s="1">
        <v>53078</v>
      </c>
      <c r="I108" s="1">
        <v>228931</v>
      </c>
      <c r="J108">
        <v>0</v>
      </c>
      <c r="K108">
        <v>0</v>
      </c>
      <c r="L108">
        <v>0</v>
      </c>
      <c r="M108">
        <v>0</v>
      </c>
      <c r="N108" s="1">
        <v>459909</v>
      </c>
      <c r="O108">
        <v>2670</v>
      </c>
      <c r="P108">
        <v>1656</v>
      </c>
      <c r="Q108">
        <v>450</v>
      </c>
      <c r="R108">
        <v>66</v>
      </c>
      <c r="S108">
        <v>0</v>
      </c>
      <c r="T108">
        <v>0</v>
      </c>
      <c r="U108">
        <v>0</v>
      </c>
      <c r="V108" t="s">
        <v>88</v>
      </c>
      <c r="W108" s="1">
        <v>454814</v>
      </c>
      <c r="X108" s="1">
        <v>63513243</v>
      </c>
      <c r="Y108" s="1">
        <v>126885</v>
      </c>
      <c r="Z108">
        <v>0</v>
      </c>
      <c r="AA108">
        <v>0</v>
      </c>
      <c r="AB108">
        <v>0</v>
      </c>
      <c r="AC108" s="1">
        <v>63513243</v>
      </c>
      <c r="AD108">
        <v>2670</v>
      </c>
      <c r="AE108">
        <v>1722</v>
      </c>
      <c r="AF108" s="1">
        <v>8344</v>
      </c>
      <c r="AG108" s="1">
        <v>18227</v>
      </c>
      <c r="AH108" t="s">
        <v>38</v>
      </c>
      <c r="AI108" t="s">
        <v>38</v>
      </c>
      <c r="AJ108" t="s">
        <v>39</v>
      </c>
      <c r="AK108" s="1">
        <v>459909</v>
      </c>
    </row>
    <row r="109" spans="1:39" x14ac:dyDescent="0.2">
      <c r="C109">
        <v>3</v>
      </c>
      <c r="D109">
        <v>702</v>
      </c>
      <c r="E109" s="1">
        <v>150452</v>
      </c>
      <c r="F109" s="1">
        <v>32448</v>
      </c>
      <c r="G109" s="1">
        <v>141955</v>
      </c>
      <c r="H109" s="1">
        <v>57667</v>
      </c>
      <c r="I109" s="1">
        <v>228242</v>
      </c>
      <c r="J109">
        <v>0</v>
      </c>
      <c r="K109">
        <v>0</v>
      </c>
      <c r="L109">
        <v>0</v>
      </c>
      <c r="M109">
        <v>0</v>
      </c>
      <c r="N109" s="1">
        <v>690482</v>
      </c>
      <c r="O109">
        <v>3658</v>
      </c>
      <c r="P109">
        <v>1662</v>
      </c>
      <c r="Q109">
        <v>147</v>
      </c>
      <c r="R109">
        <v>633</v>
      </c>
      <c r="S109">
        <v>0</v>
      </c>
      <c r="T109">
        <v>0</v>
      </c>
      <c r="U109">
        <v>0</v>
      </c>
      <c r="V109" t="s">
        <v>43</v>
      </c>
      <c r="W109" s="1">
        <v>634598</v>
      </c>
      <c r="X109" s="1">
        <v>105617350</v>
      </c>
      <c r="Y109" s="1">
        <v>149261</v>
      </c>
      <c r="Z109">
        <v>0</v>
      </c>
      <c r="AA109">
        <v>0</v>
      </c>
      <c r="AB109">
        <v>0</v>
      </c>
      <c r="AC109" s="1">
        <v>105617350</v>
      </c>
      <c r="AD109">
        <v>3658</v>
      </c>
      <c r="AE109">
        <v>2295</v>
      </c>
      <c r="AF109" s="1">
        <v>85934</v>
      </c>
      <c r="AG109" s="1">
        <v>124503</v>
      </c>
      <c r="AH109" t="s">
        <v>38</v>
      </c>
      <c r="AI109" t="s">
        <v>38</v>
      </c>
      <c r="AJ109" t="s">
        <v>39</v>
      </c>
      <c r="AK109" s="1">
        <v>690482</v>
      </c>
    </row>
    <row r="110" spans="1:39" x14ac:dyDescent="0.2">
      <c r="C110">
        <v>4</v>
      </c>
      <c r="D110">
        <v>985</v>
      </c>
      <c r="E110" s="1">
        <v>135649</v>
      </c>
      <c r="F110" s="1">
        <v>34889</v>
      </c>
      <c r="G110" s="1">
        <v>104189</v>
      </c>
      <c r="H110" s="1">
        <v>47067</v>
      </c>
      <c r="I110" s="1">
        <v>246022</v>
      </c>
      <c r="J110">
        <v>0</v>
      </c>
      <c r="K110">
        <v>0</v>
      </c>
      <c r="L110">
        <v>0</v>
      </c>
      <c r="M110">
        <v>0</v>
      </c>
      <c r="N110" s="1">
        <v>957599</v>
      </c>
      <c r="O110">
        <v>2812</v>
      </c>
      <c r="P110">
        <v>2355</v>
      </c>
      <c r="Q110">
        <v>816</v>
      </c>
      <c r="R110">
        <v>450</v>
      </c>
      <c r="S110">
        <v>0</v>
      </c>
      <c r="T110">
        <v>0</v>
      </c>
      <c r="U110">
        <v>0</v>
      </c>
      <c r="V110" t="s">
        <v>55</v>
      </c>
      <c r="W110" s="1">
        <v>931856</v>
      </c>
      <c r="X110" s="1">
        <v>133614311</v>
      </c>
      <c r="Y110" s="1">
        <v>133210</v>
      </c>
      <c r="Z110">
        <v>0</v>
      </c>
      <c r="AA110">
        <v>0</v>
      </c>
      <c r="AB110">
        <v>0</v>
      </c>
      <c r="AC110" s="1">
        <v>133614311</v>
      </c>
      <c r="AD110">
        <v>2812</v>
      </c>
      <c r="AE110">
        <v>2805</v>
      </c>
      <c r="AF110" s="1">
        <v>28875</v>
      </c>
      <c r="AG110" s="1">
        <v>78188</v>
      </c>
      <c r="AH110" t="s">
        <v>38</v>
      </c>
      <c r="AI110" t="s">
        <v>38</v>
      </c>
      <c r="AJ110" t="s">
        <v>39</v>
      </c>
      <c r="AK110" s="1">
        <v>957599</v>
      </c>
      <c r="AL110" s="1">
        <f>SUM(AK108:AK110)</f>
        <v>2107990</v>
      </c>
      <c r="AM110">
        <f>AL110/AK107*100</f>
        <v>26.272682574510764</v>
      </c>
    </row>
    <row r="112" spans="1:39" x14ac:dyDescent="0.2">
      <c r="A112" t="s">
        <v>106</v>
      </c>
      <c r="B112">
        <v>1</v>
      </c>
      <c r="C112">
        <v>1</v>
      </c>
      <c r="D112">
        <v>8892</v>
      </c>
      <c r="E112" s="1">
        <v>146617</v>
      </c>
      <c r="F112" s="1">
        <v>37096</v>
      </c>
      <c r="G112" s="1">
        <v>147920</v>
      </c>
      <c r="H112">
        <v>0</v>
      </c>
      <c r="I112">
        <v>255</v>
      </c>
      <c r="J112">
        <v>0</v>
      </c>
      <c r="K112">
        <v>0</v>
      </c>
      <c r="L112">
        <v>0</v>
      </c>
      <c r="M112">
        <v>0</v>
      </c>
      <c r="N112" s="1">
        <v>8708490</v>
      </c>
      <c r="O112">
        <v>414</v>
      </c>
      <c r="P112">
        <v>1404</v>
      </c>
      <c r="Q112">
        <v>3318</v>
      </c>
      <c r="R112">
        <v>2256</v>
      </c>
      <c r="S112">
        <v>0</v>
      </c>
      <c r="T112">
        <v>0</v>
      </c>
      <c r="U112">
        <v>0</v>
      </c>
      <c r="V112" t="s">
        <v>37</v>
      </c>
      <c r="W112" s="1">
        <v>3687780</v>
      </c>
      <c r="X112" s="1">
        <v>1303715012</v>
      </c>
      <c r="Y112" s="1">
        <v>147932</v>
      </c>
      <c r="Z112">
        <v>0</v>
      </c>
      <c r="AA112">
        <v>0</v>
      </c>
      <c r="AB112">
        <v>0</v>
      </c>
      <c r="AC112" s="1">
        <v>1303715012</v>
      </c>
      <c r="AD112">
        <v>480</v>
      </c>
      <c r="AE112">
        <v>1662</v>
      </c>
      <c r="AF112" s="1">
        <v>150891</v>
      </c>
      <c r="AG112" s="1">
        <v>1557333</v>
      </c>
      <c r="AH112" t="s">
        <v>38</v>
      </c>
      <c r="AI112" t="s">
        <v>38</v>
      </c>
      <c r="AJ112" t="s">
        <v>39</v>
      </c>
      <c r="AK112" s="1">
        <v>8708490</v>
      </c>
    </row>
    <row r="113" spans="1:39" x14ac:dyDescent="0.2">
      <c r="C113">
        <v>2</v>
      </c>
      <c r="D113">
        <v>605</v>
      </c>
      <c r="E113" s="1">
        <v>151938</v>
      </c>
      <c r="F113" s="1">
        <v>28651</v>
      </c>
      <c r="G113" s="1">
        <v>148401</v>
      </c>
      <c r="H113" s="1">
        <v>66365</v>
      </c>
      <c r="I113" s="1">
        <v>231082</v>
      </c>
      <c r="J113">
        <v>0</v>
      </c>
      <c r="K113">
        <v>0</v>
      </c>
      <c r="L113">
        <v>0</v>
      </c>
      <c r="M113">
        <v>0</v>
      </c>
      <c r="N113" s="1">
        <v>590967</v>
      </c>
      <c r="O113">
        <v>632</v>
      </c>
      <c r="P113">
        <v>1440</v>
      </c>
      <c r="Q113">
        <v>568</v>
      </c>
      <c r="R113">
        <v>140</v>
      </c>
      <c r="S113">
        <v>0</v>
      </c>
      <c r="T113">
        <v>0</v>
      </c>
      <c r="U113">
        <v>0</v>
      </c>
      <c r="V113" t="s">
        <v>61</v>
      </c>
      <c r="W113" s="1">
        <v>584999</v>
      </c>
      <c r="X113" s="1">
        <v>91922272</v>
      </c>
      <c r="Y113" s="1">
        <v>152995</v>
      </c>
      <c r="Z113">
        <v>0</v>
      </c>
      <c r="AA113">
        <v>0</v>
      </c>
      <c r="AB113">
        <v>0</v>
      </c>
      <c r="AC113" s="1">
        <v>91922272</v>
      </c>
      <c r="AD113">
        <v>632</v>
      </c>
      <c r="AE113">
        <v>1580</v>
      </c>
      <c r="AF113" s="1">
        <v>13846</v>
      </c>
      <c r="AG113" s="1">
        <v>23081</v>
      </c>
      <c r="AH113" t="s">
        <v>38</v>
      </c>
      <c r="AI113" t="s">
        <v>38</v>
      </c>
      <c r="AJ113" t="s">
        <v>39</v>
      </c>
      <c r="AK113" s="1">
        <v>590967</v>
      </c>
    </row>
    <row r="114" spans="1:39" x14ac:dyDescent="0.2">
      <c r="C114">
        <v>3</v>
      </c>
      <c r="D114">
        <v>926</v>
      </c>
      <c r="E114" s="1">
        <v>157796</v>
      </c>
      <c r="F114" s="1">
        <v>27433</v>
      </c>
      <c r="G114" s="1">
        <v>162041</v>
      </c>
      <c r="H114" s="1">
        <v>88000</v>
      </c>
      <c r="I114" s="1">
        <v>255000</v>
      </c>
      <c r="J114">
        <v>0</v>
      </c>
      <c r="K114">
        <v>0</v>
      </c>
      <c r="L114">
        <v>0</v>
      </c>
      <c r="M114">
        <v>0</v>
      </c>
      <c r="N114" s="1">
        <v>906425</v>
      </c>
      <c r="O114">
        <v>1352</v>
      </c>
      <c r="P114">
        <v>1408</v>
      </c>
      <c r="Q114">
        <v>876</v>
      </c>
      <c r="R114">
        <v>152</v>
      </c>
      <c r="S114">
        <v>0</v>
      </c>
      <c r="T114">
        <v>0</v>
      </c>
      <c r="U114">
        <v>0</v>
      </c>
      <c r="V114" t="s">
        <v>101</v>
      </c>
      <c r="W114" s="1">
        <v>884733</v>
      </c>
      <c r="X114" s="1">
        <v>146118927</v>
      </c>
      <c r="Y114" s="1">
        <v>158636</v>
      </c>
      <c r="Z114">
        <v>0</v>
      </c>
      <c r="AA114">
        <v>0</v>
      </c>
      <c r="AB114">
        <v>0</v>
      </c>
      <c r="AC114" s="1">
        <v>146118927</v>
      </c>
      <c r="AD114">
        <v>1352</v>
      </c>
      <c r="AE114">
        <v>1436</v>
      </c>
      <c r="AF114" s="1">
        <v>171943</v>
      </c>
      <c r="AG114" s="1">
        <v>70295</v>
      </c>
      <c r="AH114" t="s">
        <v>38</v>
      </c>
      <c r="AI114" t="s">
        <v>38</v>
      </c>
      <c r="AJ114" t="s">
        <v>39</v>
      </c>
      <c r="AK114" s="1">
        <v>906425</v>
      </c>
    </row>
    <row r="115" spans="1:39" x14ac:dyDescent="0.2">
      <c r="C115">
        <v>4</v>
      </c>
      <c r="D115">
        <v>495</v>
      </c>
      <c r="E115" s="1">
        <v>141998</v>
      </c>
      <c r="F115" s="1">
        <v>33214</v>
      </c>
      <c r="G115" s="1">
        <v>143895</v>
      </c>
      <c r="H115" s="1">
        <v>34100</v>
      </c>
      <c r="I115" s="1">
        <v>227278</v>
      </c>
      <c r="J115">
        <v>0</v>
      </c>
      <c r="K115">
        <v>0</v>
      </c>
      <c r="L115">
        <v>0</v>
      </c>
      <c r="M115">
        <v>0</v>
      </c>
      <c r="N115" s="1">
        <v>477046</v>
      </c>
      <c r="O115">
        <v>2736</v>
      </c>
      <c r="P115">
        <v>1804</v>
      </c>
      <c r="Q115">
        <v>368</v>
      </c>
      <c r="R115">
        <v>288</v>
      </c>
      <c r="S115">
        <v>0</v>
      </c>
      <c r="T115">
        <v>0</v>
      </c>
      <c r="U115">
        <v>0</v>
      </c>
      <c r="V115" t="s">
        <v>102</v>
      </c>
      <c r="W115" s="1">
        <v>467299</v>
      </c>
      <c r="X115" s="1">
        <v>70289138</v>
      </c>
      <c r="Y115" s="1">
        <v>143682</v>
      </c>
      <c r="Z115">
        <v>0</v>
      </c>
      <c r="AA115">
        <v>0</v>
      </c>
      <c r="AB115">
        <v>0</v>
      </c>
      <c r="AC115" s="1">
        <v>70289138</v>
      </c>
      <c r="AD115">
        <v>2736</v>
      </c>
      <c r="AE115">
        <v>1804</v>
      </c>
      <c r="AF115" s="1">
        <v>141953</v>
      </c>
      <c r="AG115" s="1">
        <v>45269</v>
      </c>
      <c r="AH115" t="s">
        <v>38</v>
      </c>
      <c r="AI115" t="s">
        <v>38</v>
      </c>
      <c r="AJ115" t="s">
        <v>39</v>
      </c>
      <c r="AK115" s="1">
        <v>477046</v>
      </c>
    </row>
    <row r="116" spans="1:39" x14ac:dyDescent="0.2">
      <c r="C116">
        <v>5</v>
      </c>
      <c r="D116">
        <v>1259</v>
      </c>
      <c r="E116" s="1">
        <v>127209</v>
      </c>
      <c r="F116" s="1">
        <v>29447</v>
      </c>
      <c r="G116" s="1">
        <v>121861</v>
      </c>
      <c r="H116" s="1">
        <v>44251</v>
      </c>
      <c r="I116" s="1">
        <v>232573</v>
      </c>
      <c r="J116">
        <v>0</v>
      </c>
      <c r="K116">
        <v>0</v>
      </c>
      <c r="L116">
        <v>0</v>
      </c>
      <c r="M116">
        <v>0</v>
      </c>
      <c r="N116" s="1">
        <v>1236055</v>
      </c>
      <c r="O116">
        <v>3184</v>
      </c>
      <c r="P116">
        <v>2144</v>
      </c>
      <c r="Q116">
        <v>504</v>
      </c>
      <c r="R116">
        <v>1092</v>
      </c>
      <c r="S116">
        <v>0</v>
      </c>
      <c r="T116">
        <v>0</v>
      </c>
      <c r="U116">
        <v>0</v>
      </c>
      <c r="V116" t="s">
        <v>63</v>
      </c>
      <c r="W116" s="1">
        <v>1202697</v>
      </c>
      <c r="X116" s="1">
        <v>160155523</v>
      </c>
      <c r="Y116" s="1">
        <v>124764</v>
      </c>
      <c r="Z116">
        <v>0</v>
      </c>
      <c r="AA116">
        <v>0</v>
      </c>
      <c r="AB116">
        <v>0</v>
      </c>
      <c r="AC116" s="1">
        <v>160155523</v>
      </c>
      <c r="AD116">
        <v>3184</v>
      </c>
      <c r="AE116">
        <v>2144</v>
      </c>
      <c r="AF116" s="1">
        <v>114775</v>
      </c>
      <c r="AG116" s="1">
        <v>112866</v>
      </c>
      <c r="AH116" t="s">
        <v>38</v>
      </c>
      <c r="AI116" t="s">
        <v>38</v>
      </c>
      <c r="AJ116" t="s">
        <v>39</v>
      </c>
      <c r="AK116" s="1">
        <v>1236055</v>
      </c>
    </row>
    <row r="117" spans="1:39" x14ac:dyDescent="0.2">
      <c r="C117">
        <v>6</v>
      </c>
      <c r="D117">
        <v>648</v>
      </c>
      <c r="E117" s="1">
        <v>102668</v>
      </c>
      <c r="F117" s="1">
        <v>27027</v>
      </c>
      <c r="G117" s="1">
        <v>102972</v>
      </c>
      <c r="H117" s="1">
        <v>4833</v>
      </c>
      <c r="I117" s="1">
        <v>191626</v>
      </c>
      <c r="J117">
        <v>0</v>
      </c>
      <c r="K117">
        <v>0</v>
      </c>
      <c r="L117">
        <v>0</v>
      </c>
      <c r="M117">
        <v>0</v>
      </c>
      <c r="N117" s="1">
        <v>639170</v>
      </c>
      <c r="O117">
        <v>3160</v>
      </c>
      <c r="P117">
        <v>3376</v>
      </c>
      <c r="Q117">
        <v>520</v>
      </c>
      <c r="R117">
        <v>248</v>
      </c>
      <c r="S117">
        <v>0</v>
      </c>
      <c r="T117">
        <v>0</v>
      </c>
      <c r="U117">
        <v>0</v>
      </c>
      <c r="V117" t="s">
        <v>86</v>
      </c>
      <c r="W117" s="1">
        <v>569407</v>
      </c>
      <c r="X117" s="1">
        <v>66528558</v>
      </c>
      <c r="Y117" s="1">
        <v>103801</v>
      </c>
      <c r="Z117">
        <v>0</v>
      </c>
      <c r="AA117">
        <v>0</v>
      </c>
      <c r="AB117">
        <v>0</v>
      </c>
      <c r="AC117" s="1">
        <v>66528558</v>
      </c>
      <c r="AD117">
        <v>3160</v>
      </c>
      <c r="AE117">
        <v>3608</v>
      </c>
      <c r="AF117" s="1">
        <v>24044</v>
      </c>
      <c r="AG117" s="1">
        <v>125323</v>
      </c>
      <c r="AH117" t="s">
        <v>38</v>
      </c>
      <c r="AI117" t="s">
        <v>38</v>
      </c>
      <c r="AJ117" t="s">
        <v>39</v>
      </c>
      <c r="AK117" s="1">
        <v>639170</v>
      </c>
    </row>
    <row r="118" spans="1:39" x14ac:dyDescent="0.2">
      <c r="C118">
        <v>7</v>
      </c>
      <c r="D118">
        <v>316</v>
      </c>
      <c r="E118" s="1">
        <v>174526</v>
      </c>
      <c r="F118" s="1">
        <v>29297</v>
      </c>
      <c r="G118" s="1">
        <v>162976</v>
      </c>
      <c r="H118" s="1">
        <v>99691</v>
      </c>
      <c r="I118" s="1">
        <v>239958</v>
      </c>
      <c r="J118">
        <v>0</v>
      </c>
      <c r="K118">
        <v>0</v>
      </c>
      <c r="L118">
        <v>0</v>
      </c>
      <c r="M118">
        <v>0</v>
      </c>
      <c r="N118" s="1">
        <v>308402</v>
      </c>
      <c r="O118">
        <v>2052</v>
      </c>
      <c r="P118">
        <v>3128</v>
      </c>
      <c r="Q118">
        <v>284</v>
      </c>
      <c r="R118">
        <v>116</v>
      </c>
      <c r="S118">
        <v>0</v>
      </c>
      <c r="T118">
        <v>0</v>
      </c>
      <c r="U118">
        <v>0</v>
      </c>
      <c r="V118" t="s">
        <v>103</v>
      </c>
      <c r="W118" s="1">
        <v>306777</v>
      </c>
      <c r="X118" s="1">
        <v>55150239</v>
      </c>
      <c r="Y118" s="1">
        <v>174709</v>
      </c>
      <c r="Z118">
        <v>0</v>
      </c>
      <c r="AA118">
        <v>0</v>
      </c>
      <c r="AB118">
        <v>0</v>
      </c>
      <c r="AC118" s="1">
        <v>55150239</v>
      </c>
      <c r="AD118">
        <v>2052</v>
      </c>
      <c r="AE118">
        <v>3128</v>
      </c>
      <c r="AF118" s="1">
        <v>157782</v>
      </c>
      <c r="AG118" s="1">
        <v>11319</v>
      </c>
      <c r="AH118" t="s">
        <v>38</v>
      </c>
      <c r="AI118" t="s">
        <v>38</v>
      </c>
      <c r="AJ118" t="s">
        <v>39</v>
      </c>
      <c r="AK118" s="1">
        <v>308402</v>
      </c>
    </row>
    <row r="119" spans="1:39" x14ac:dyDescent="0.2">
      <c r="C119">
        <v>8</v>
      </c>
      <c r="D119">
        <v>182</v>
      </c>
      <c r="E119" s="1">
        <v>207089</v>
      </c>
      <c r="F119" s="1">
        <v>19693</v>
      </c>
      <c r="G119" s="1">
        <v>195238</v>
      </c>
      <c r="H119" s="1">
        <v>157196</v>
      </c>
      <c r="I119" s="1">
        <v>247789</v>
      </c>
      <c r="J119">
        <v>0</v>
      </c>
      <c r="K119">
        <v>0</v>
      </c>
      <c r="L119">
        <v>0</v>
      </c>
      <c r="M119">
        <v>0</v>
      </c>
      <c r="N119" s="1">
        <v>179536</v>
      </c>
      <c r="O119">
        <v>1004</v>
      </c>
      <c r="P119">
        <v>2444</v>
      </c>
      <c r="Q119">
        <v>136</v>
      </c>
      <c r="R119">
        <v>116</v>
      </c>
      <c r="S119">
        <v>0</v>
      </c>
      <c r="T119">
        <v>0</v>
      </c>
      <c r="U119">
        <v>0</v>
      </c>
      <c r="V119" t="s">
        <v>104</v>
      </c>
      <c r="W119" s="1">
        <v>178751</v>
      </c>
      <c r="X119" s="1">
        <v>37690217</v>
      </c>
      <c r="Y119" s="1">
        <v>206258</v>
      </c>
      <c r="Z119">
        <v>0</v>
      </c>
      <c r="AA119">
        <v>0</v>
      </c>
      <c r="AB119">
        <v>0</v>
      </c>
      <c r="AC119" s="1">
        <v>37690217</v>
      </c>
      <c r="AD119">
        <v>1004</v>
      </c>
      <c r="AE119">
        <v>2444</v>
      </c>
      <c r="AF119" s="1">
        <v>139538</v>
      </c>
      <c r="AG119" s="1">
        <v>4892</v>
      </c>
      <c r="AH119" t="s">
        <v>38</v>
      </c>
      <c r="AI119" t="s">
        <v>38</v>
      </c>
      <c r="AJ119" t="s">
        <v>39</v>
      </c>
      <c r="AK119" s="1">
        <v>179536</v>
      </c>
    </row>
    <row r="120" spans="1:39" x14ac:dyDescent="0.2">
      <c r="C120">
        <v>9</v>
      </c>
      <c r="D120">
        <v>421</v>
      </c>
      <c r="E120" s="1">
        <v>147808</v>
      </c>
      <c r="F120" s="1">
        <v>26172</v>
      </c>
      <c r="G120" s="1">
        <v>151442</v>
      </c>
      <c r="H120" s="1">
        <v>81436</v>
      </c>
      <c r="I120" s="1">
        <v>214681</v>
      </c>
      <c r="J120">
        <v>0</v>
      </c>
      <c r="K120">
        <v>0</v>
      </c>
      <c r="L120">
        <v>0</v>
      </c>
      <c r="M120">
        <v>0</v>
      </c>
      <c r="N120" s="1">
        <v>410766</v>
      </c>
      <c r="O120">
        <v>368</v>
      </c>
      <c r="P120">
        <v>1680</v>
      </c>
      <c r="Q120">
        <v>120</v>
      </c>
      <c r="R120">
        <v>364</v>
      </c>
      <c r="S120">
        <v>0</v>
      </c>
      <c r="T120">
        <v>0</v>
      </c>
      <c r="U120">
        <v>0</v>
      </c>
      <c r="V120" t="s">
        <v>105</v>
      </c>
      <c r="W120" s="1">
        <v>371053</v>
      </c>
      <c r="X120" s="1">
        <v>62227234</v>
      </c>
      <c r="Y120" s="1">
        <v>147500</v>
      </c>
      <c r="Z120">
        <v>0</v>
      </c>
      <c r="AA120">
        <v>0</v>
      </c>
      <c r="AB120">
        <v>0</v>
      </c>
      <c r="AC120" s="1">
        <v>62227234</v>
      </c>
      <c r="AD120">
        <v>416</v>
      </c>
      <c r="AE120">
        <v>2044</v>
      </c>
      <c r="AF120" s="1">
        <v>78811</v>
      </c>
      <c r="AG120" s="1">
        <v>75806</v>
      </c>
      <c r="AH120" t="s">
        <v>38</v>
      </c>
      <c r="AI120" t="s">
        <v>38</v>
      </c>
      <c r="AJ120" t="s">
        <v>39</v>
      </c>
      <c r="AK120" s="1">
        <v>410766</v>
      </c>
    </row>
    <row r="121" spans="1:39" x14ac:dyDescent="0.2">
      <c r="C121">
        <v>10</v>
      </c>
      <c r="D121">
        <v>408</v>
      </c>
      <c r="E121" s="1">
        <v>148775</v>
      </c>
      <c r="F121" s="1">
        <v>22932</v>
      </c>
      <c r="G121" s="1">
        <v>143843</v>
      </c>
      <c r="H121" s="1">
        <v>70443</v>
      </c>
      <c r="I121" s="1">
        <v>208101</v>
      </c>
      <c r="J121">
        <v>0</v>
      </c>
      <c r="K121">
        <v>0</v>
      </c>
      <c r="L121">
        <v>0</v>
      </c>
      <c r="M121">
        <v>0</v>
      </c>
      <c r="N121" s="1">
        <v>402056</v>
      </c>
      <c r="O121">
        <v>540</v>
      </c>
      <c r="P121">
        <v>2164</v>
      </c>
      <c r="Q121">
        <v>304</v>
      </c>
      <c r="R121">
        <v>256</v>
      </c>
      <c r="S121">
        <v>0</v>
      </c>
      <c r="T121">
        <v>0</v>
      </c>
      <c r="U121">
        <v>0</v>
      </c>
      <c r="V121" t="s">
        <v>94</v>
      </c>
      <c r="W121" s="1">
        <v>397432</v>
      </c>
      <c r="X121" s="1">
        <v>60700271</v>
      </c>
      <c r="Y121" s="1">
        <v>148323</v>
      </c>
      <c r="Z121">
        <v>0</v>
      </c>
      <c r="AA121">
        <v>0</v>
      </c>
      <c r="AB121">
        <v>0</v>
      </c>
      <c r="AC121" s="1">
        <v>60700271</v>
      </c>
      <c r="AD121">
        <v>540</v>
      </c>
      <c r="AE121">
        <v>2164</v>
      </c>
      <c r="AF121" s="1">
        <v>139899</v>
      </c>
      <c r="AG121" s="1">
        <v>21579</v>
      </c>
      <c r="AH121" t="s">
        <v>38</v>
      </c>
      <c r="AI121" t="s">
        <v>38</v>
      </c>
      <c r="AJ121" t="s">
        <v>39</v>
      </c>
      <c r="AK121" s="1">
        <v>402056</v>
      </c>
      <c r="AL121" s="1">
        <f>SUM(AK113:AK121)</f>
        <v>5150423</v>
      </c>
      <c r="AM121">
        <f>AL121/AK112*100</f>
        <v>59.142549397197456</v>
      </c>
    </row>
    <row r="123" spans="1:39" x14ac:dyDescent="0.2">
      <c r="A123" t="s">
        <v>109</v>
      </c>
      <c r="B123">
        <v>1</v>
      </c>
      <c r="C123">
        <v>1</v>
      </c>
      <c r="D123">
        <v>7618</v>
      </c>
      <c r="E123" s="1">
        <v>124187</v>
      </c>
      <c r="F123" s="1">
        <v>32347</v>
      </c>
      <c r="G123" s="1">
        <v>134529</v>
      </c>
      <c r="H123" t="s">
        <v>107</v>
      </c>
      <c r="I123" s="1">
        <v>242888</v>
      </c>
      <c r="J123">
        <v>0</v>
      </c>
      <c r="K123">
        <v>0</v>
      </c>
      <c r="L123">
        <v>0</v>
      </c>
      <c r="M123">
        <v>0</v>
      </c>
      <c r="N123" s="1">
        <v>7538516</v>
      </c>
      <c r="O123">
        <v>1108</v>
      </c>
      <c r="P123">
        <v>908</v>
      </c>
      <c r="Q123">
        <v>2284</v>
      </c>
      <c r="R123">
        <v>2476</v>
      </c>
      <c r="S123">
        <v>0</v>
      </c>
      <c r="T123">
        <v>0</v>
      </c>
      <c r="U123">
        <v>0</v>
      </c>
      <c r="V123" t="s">
        <v>44</v>
      </c>
      <c r="W123" s="1">
        <v>3216192</v>
      </c>
      <c r="X123" s="1">
        <v>946059749</v>
      </c>
      <c r="Y123" s="1">
        <v>124564</v>
      </c>
      <c r="Z123">
        <v>0</v>
      </c>
      <c r="AA123">
        <v>0</v>
      </c>
      <c r="AB123">
        <v>0</v>
      </c>
      <c r="AC123" s="1">
        <v>946059749</v>
      </c>
      <c r="AD123">
        <v>1148</v>
      </c>
      <c r="AE123">
        <v>936</v>
      </c>
      <c r="AF123" s="1">
        <v>131521</v>
      </c>
      <c r="AG123" s="1">
        <v>1472180</v>
      </c>
      <c r="AH123" t="s">
        <v>38</v>
      </c>
      <c r="AI123" t="s">
        <v>38</v>
      </c>
      <c r="AJ123" t="s">
        <v>39</v>
      </c>
      <c r="AK123" s="1">
        <v>7538516</v>
      </c>
    </row>
    <row r="124" spans="1:39" x14ac:dyDescent="0.2">
      <c r="C124">
        <v>2</v>
      </c>
      <c r="D124">
        <v>2720</v>
      </c>
      <c r="E124" s="1">
        <v>130865</v>
      </c>
      <c r="F124" s="1">
        <v>28566</v>
      </c>
      <c r="G124" s="1">
        <v>129409</v>
      </c>
      <c r="H124" s="1">
        <v>27997</v>
      </c>
      <c r="I124" s="1">
        <v>221019</v>
      </c>
      <c r="J124">
        <v>0</v>
      </c>
      <c r="K124">
        <v>0</v>
      </c>
      <c r="L124">
        <v>0</v>
      </c>
      <c r="M124">
        <v>0</v>
      </c>
      <c r="N124" s="1">
        <v>2669222</v>
      </c>
      <c r="O124">
        <v>1344</v>
      </c>
      <c r="P124">
        <v>900</v>
      </c>
      <c r="Q124">
        <v>2024</v>
      </c>
      <c r="R124">
        <v>1576</v>
      </c>
      <c r="S124">
        <v>0</v>
      </c>
      <c r="T124">
        <v>0</v>
      </c>
      <c r="U124">
        <v>0</v>
      </c>
      <c r="V124" t="s">
        <v>52</v>
      </c>
      <c r="W124" s="1">
        <v>2565220</v>
      </c>
      <c r="X124" s="1">
        <v>355953914</v>
      </c>
      <c r="Y124" s="1">
        <v>130809</v>
      </c>
      <c r="Z124">
        <v>0</v>
      </c>
      <c r="AA124">
        <v>0</v>
      </c>
      <c r="AB124">
        <v>0</v>
      </c>
      <c r="AC124" s="1">
        <v>355953914</v>
      </c>
      <c r="AD124">
        <v>1344</v>
      </c>
      <c r="AE124">
        <v>900</v>
      </c>
      <c r="AF124" s="1">
        <v>142094</v>
      </c>
      <c r="AG124" s="1">
        <v>243929</v>
      </c>
      <c r="AH124" t="s">
        <v>38</v>
      </c>
      <c r="AI124" t="s">
        <v>38</v>
      </c>
      <c r="AJ124" t="s">
        <v>39</v>
      </c>
      <c r="AK124" s="1">
        <v>2669222</v>
      </c>
    </row>
    <row r="125" spans="1:39" x14ac:dyDescent="0.2">
      <c r="C125">
        <v>3</v>
      </c>
      <c r="D125">
        <v>225</v>
      </c>
      <c r="E125" s="1">
        <v>109768</v>
      </c>
      <c r="F125" s="1">
        <v>22319</v>
      </c>
      <c r="G125" s="1">
        <v>103974</v>
      </c>
      <c r="H125" s="1">
        <v>46235</v>
      </c>
      <c r="I125" s="1">
        <v>180000</v>
      </c>
      <c r="J125">
        <v>0</v>
      </c>
      <c r="K125">
        <v>0</v>
      </c>
      <c r="L125">
        <v>0</v>
      </c>
      <c r="M125">
        <v>0</v>
      </c>
      <c r="N125" s="1">
        <v>218461</v>
      </c>
      <c r="O125">
        <v>3376</v>
      </c>
      <c r="P125">
        <v>2588</v>
      </c>
      <c r="Q125">
        <v>20</v>
      </c>
      <c r="R125">
        <v>212</v>
      </c>
      <c r="S125">
        <v>0</v>
      </c>
      <c r="T125">
        <v>0</v>
      </c>
      <c r="U125">
        <v>0</v>
      </c>
      <c r="V125" t="s">
        <v>108</v>
      </c>
      <c r="W125" s="1">
        <v>212941</v>
      </c>
      <c r="X125" s="1">
        <v>24697843</v>
      </c>
      <c r="Y125" s="1">
        <v>107684</v>
      </c>
      <c r="Z125">
        <v>0</v>
      </c>
      <c r="AA125">
        <v>0</v>
      </c>
      <c r="AB125">
        <v>0</v>
      </c>
      <c r="AC125" s="1">
        <v>24697843</v>
      </c>
      <c r="AD125">
        <v>3376</v>
      </c>
      <c r="AE125">
        <v>2588</v>
      </c>
      <c r="AF125" s="1">
        <v>95389</v>
      </c>
      <c r="AG125" s="1">
        <v>17611</v>
      </c>
      <c r="AH125" t="s">
        <v>38</v>
      </c>
      <c r="AI125" t="s">
        <v>38</v>
      </c>
      <c r="AJ125" t="s">
        <v>39</v>
      </c>
      <c r="AK125" s="1">
        <v>218461</v>
      </c>
    </row>
    <row r="126" spans="1:39" x14ac:dyDescent="0.2">
      <c r="C126">
        <v>4</v>
      </c>
      <c r="D126">
        <v>1224</v>
      </c>
      <c r="E126" s="1">
        <v>108364</v>
      </c>
      <c r="F126" s="1">
        <v>31818</v>
      </c>
      <c r="G126" s="1">
        <v>88750</v>
      </c>
      <c r="H126" s="1">
        <v>23574</v>
      </c>
      <c r="I126" s="1">
        <v>205925</v>
      </c>
      <c r="J126">
        <v>0</v>
      </c>
      <c r="K126">
        <v>0</v>
      </c>
      <c r="L126">
        <v>0</v>
      </c>
      <c r="M126">
        <v>0</v>
      </c>
      <c r="N126" s="1">
        <v>1206721</v>
      </c>
      <c r="O126">
        <v>2600</v>
      </c>
      <c r="P126">
        <v>2896</v>
      </c>
      <c r="Q126">
        <v>816</v>
      </c>
      <c r="R126">
        <v>492</v>
      </c>
      <c r="S126">
        <v>0</v>
      </c>
      <c r="T126">
        <v>0</v>
      </c>
      <c r="U126">
        <v>0</v>
      </c>
      <c r="V126" t="s">
        <v>97</v>
      </c>
      <c r="W126" s="1">
        <v>865332</v>
      </c>
      <c r="X126" s="1">
        <v>132637647</v>
      </c>
      <c r="Y126" s="1">
        <v>109000</v>
      </c>
      <c r="Z126">
        <v>0</v>
      </c>
      <c r="AA126">
        <v>0</v>
      </c>
      <c r="AB126">
        <v>0</v>
      </c>
      <c r="AC126" s="1">
        <v>132637647</v>
      </c>
      <c r="AD126">
        <v>2600</v>
      </c>
      <c r="AE126">
        <v>3184</v>
      </c>
      <c r="AF126" s="1">
        <v>19440</v>
      </c>
      <c r="AG126" s="1">
        <v>382743</v>
      </c>
      <c r="AH126" t="s">
        <v>38</v>
      </c>
      <c r="AI126" t="s">
        <v>38</v>
      </c>
      <c r="AJ126" t="s">
        <v>39</v>
      </c>
      <c r="AK126" s="1">
        <v>1206721</v>
      </c>
    </row>
    <row r="127" spans="1:39" x14ac:dyDescent="0.2">
      <c r="C127">
        <v>5</v>
      </c>
      <c r="D127">
        <v>826</v>
      </c>
      <c r="E127" s="1">
        <v>148996</v>
      </c>
      <c r="F127" s="1">
        <v>27373</v>
      </c>
      <c r="G127" s="1">
        <v>145087</v>
      </c>
      <c r="H127" s="1">
        <v>77325</v>
      </c>
      <c r="I127" s="1">
        <v>230162</v>
      </c>
      <c r="J127">
        <v>0</v>
      </c>
      <c r="K127">
        <v>0</v>
      </c>
      <c r="L127">
        <v>0</v>
      </c>
      <c r="M127">
        <v>0</v>
      </c>
      <c r="N127" s="1">
        <v>818009</v>
      </c>
      <c r="O127">
        <v>1192</v>
      </c>
      <c r="P127">
        <v>1752</v>
      </c>
      <c r="Q127">
        <v>296</v>
      </c>
      <c r="R127">
        <v>756</v>
      </c>
      <c r="S127">
        <v>0</v>
      </c>
      <c r="T127">
        <v>0</v>
      </c>
      <c r="U127">
        <v>0</v>
      </c>
      <c r="V127" t="s">
        <v>41</v>
      </c>
      <c r="W127" s="1">
        <v>811882</v>
      </c>
      <c r="X127" s="1">
        <v>123070313</v>
      </c>
      <c r="Y127" s="1">
        <v>147730</v>
      </c>
      <c r="Z127">
        <v>0</v>
      </c>
      <c r="AA127">
        <v>0</v>
      </c>
      <c r="AB127">
        <v>0</v>
      </c>
      <c r="AC127" s="1">
        <v>123070313</v>
      </c>
      <c r="AD127">
        <v>1192</v>
      </c>
      <c r="AE127">
        <v>1752</v>
      </c>
      <c r="AF127" s="1">
        <v>111382</v>
      </c>
      <c r="AG127" s="1">
        <v>26226</v>
      </c>
      <c r="AH127" t="s">
        <v>38</v>
      </c>
      <c r="AI127" t="s">
        <v>38</v>
      </c>
      <c r="AJ127" t="s">
        <v>39</v>
      </c>
      <c r="AK127" s="1">
        <v>818009</v>
      </c>
    </row>
    <row r="128" spans="1:39" x14ac:dyDescent="0.2">
      <c r="C128">
        <v>6</v>
      </c>
      <c r="D128">
        <v>334</v>
      </c>
      <c r="E128" s="1">
        <v>156985</v>
      </c>
      <c r="F128" s="1">
        <v>22861</v>
      </c>
      <c r="G128" s="1">
        <v>155480</v>
      </c>
      <c r="H128" s="1">
        <v>93958</v>
      </c>
      <c r="I128" s="1">
        <v>219453</v>
      </c>
      <c r="J128">
        <v>0</v>
      </c>
      <c r="K128">
        <v>0</v>
      </c>
      <c r="L128">
        <v>0</v>
      </c>
      <c r="M128">
        <v>0</v>
      </c>
      <c r="N128" s="1">
        <v>330483</v>
      </c>
      <c r="O128">
        <v>1144</v>
      </c>
      <c r="P128">
        <v>1296</v>
      </c>
      <c r="Q128">
        <v>24</v>
      </c>
      <c r="R128">
        <v>328</v>
      </c>
      <c r="S128">
        <v>0</v>
      </c>
      <c r="T128">
        <v>0</v>
      </c>
      <c r="U128">
        <v>0</v>
      </c>
      <c r="V128" t="s">
        <v>66</v>
      </c>
      <c r="W128" s="1">
        <v>328609</v>
      </c>
      <c r="X128" s="1">
        <v>52433120</v>
      </c>
      <c r="Y128" s="1">
        <v>158782</v>
      </c>
      <c r="Z128">
        <v>0</v>
      </c>
      <c r="AA128">
        <v>0</v>
      </c>
      <c r="AB128">
        <v>0</v>
      </c>
      <c r="AC128" s="1">
        <v>52433120</v>
      </c>
      <c r="AD128">
        <v>1148</v>
      </c>
      <c r="AE128">
        <v>1296</v>
      </c>
      <c r="AF128" s="1">
        <v>93489</v>
      </c>
      <c r="AG128" s="1">
        <v>16315</v>
      </c>
      <c r="AH128" t="s">
        <v>38</v>
      </c>
      <c r="AI128" t="s">
        <v>38</v>
      </c>
      <c r="AJ128" t="s">
        <v>39</v>
      </c>
      <c r="AK128" s="1">
        <v>330483</v>
      </c>
      <c r="AL128" s="1">
        <f>SUM(AK124:AK128)</f>
        <v>5242896</v>
      </c>
      <c r="AM128">
        <f>AL128/AK123*100</f>
        <v>69.548117958494743</v>
      </c>
    </row>
    <row r="130" spans="1:39" x14ac:dyDescent="0.2">
      <c r="A130" t="s">
        <v>112</v>
      </c>
      <c r="B130">
        <v>1</v>
      </c>
      <c r="C130">
        <v>1</v>
      </c>
      <c r="D130">
        <v>10277</v>
      </c>
      <c r="E130" s="1">
        <v>135321</v>
      </c>
      <c r="F130" s="1">
        <v>37177</v>
      </c>
      <c r="G130" s="1">
        <v>139365</v>
      </c>
      <c r="H130">
        <v>0</v>
      </c>
      <c r="I130" s="1">
        <v>246903</v>
      </c>
      <c r="J130">
        <v>0</v>
      </c>
      <c r="K130">
        <v>0</v>
      </c>
      <c r="L130">
        <v>0</v>
      </c>
      <c r="M130">
        <v>0</v>
      </c>
      <c r="N130" s="1">
        <v>10167630</v>
      </c>
      <c r="O130">
        <v>78</v>
      </c>
      <c r="P130">
        <v>738</v>
      </c>
      <c r="Q130">
        <v>3912</v>
      </c>
      <c r="R130">
        <v>2628</v>
      </c>
      <c r="S130">
        <v>0</v>
      </c>
      <c r="T130">
        <v>0</v>
      </c>
      <c r="U130">
        <v>0</v>
      </c>
      <c r="V130" t="s">
        <v>37</v>
      </c>
      <c r="W130" s="1">
        <v>4403534</v>
      </c>
      <c r="X130" s="1">
        <v>1390695307</v>
      </c>
      <c r="Y130" s="1">
        <v>137251</v>
      </c>
      <c r="Z130">
        <v>0</v>
      </c>
      <c r="AA130">
        <v>0</v>
      </c>
      <c r="AB130">
        <v>0</v>
      </c>
      <c r="AC130" s="1">
        <v>1390695307</v>
      </c>
      <c r="AD130">
        <v>90</v>
      </c>
      <c r="AE130">
        <v>1038</v>
      </c>
      <c r="AF130" s="1">
        <v>150536</v>
      </c>
      <c r="AG130" s="1">
        <v>1549003</v>
      </c>
      <c r="AH130" t="s">
        <v>38</v>
      </c>
      <c r="AI130" t="s">
        <v>38</v>
      </c>
      <c r="AJ130" t="s">
        <v>39</v>
      </c>
      <c r="AK130" s="1">
        <v>10167630</v>
      </c>
    </row>
    <row r="131" spans="1:39" x14ac:dyDescent="0.2">
      <c r="C131">
        <v>2</v>
      </c>
      <c r="D131">
        <v>332</v>
      </c>
      <c r="E131" s="1">
        <v>108547</v>
      </c>
      <c r="F131" s="1">
        <v>39199</v>
      </c>
      <c r="G131" s="1">
        <v>108361</v>
      </c>
      <c r="H131">
        <v>0</v>
      </c>
      <c r="I131" s="1">
        <v>198856</v>
      </c>
      <c r="J131">
        <v>0</v>
      </c>
      <c r="K131">
        <v>0</v>
      </c>
      <c r="L131">
        <v>0</v>
      </c>
      <c r="M131">
        <v>0</v>
      </c>
      <c r="N131" s="1">
        <v>326529</v>
      </c>
      <c r="O131">
        <v>248</v>
      </c>
      <c r="P131">
        <v>712</v>
      </c>
      <c r="Q131">
        <v>296</v>
      </c>
      <c r="R131">
        <v>92</v>
      </c>
      <c r="S131">
        <v>0</v>
      </c>
      <c r="T131">
        <v>0</v>
      </c>
      <c r="U131">
        <v>0</v>
      </c>
      <c r="V131" t="s">
        <v>71</v>
      </c>
      <c r="W131" s="1">
        <v>306620</v>
      </c>
      <c r="X131" s="1">
        <v>36037539</v>
      </c>
      <c r="Y131" s="1">
        <v>110852</v>
      </c>
      <c r="Z131">
        <v>0</v>
      </c>
      <c r="AA131">
        <v>0</v>
      </c>
      <c r="AB131">
        <v>0</v>
      </c>
      <c r="AC131" s="1">
        <v>36037539</v>
      </c>
      <c r="AD131">
        <v>248</v>
      </c>
      <c r="AE131">
        <v>804</v>
      </c>
      <c r="AF131" s="1">
        <v>15124</v>
      </c>
      <c r="AG131" s="1">
        <v>53851</v>
      </c>
      <c r="AH131" t="s">
        <v>38</v>
      </c>
      <c r="AI131" t="s">
        <v>38</v>
      </c>
      <c r="AJ131" t="s">
        <v>39</v>
      </c>
      <c r="AK131" s="1">
        <v>326529</v>
      </c>
    </row>
    <row r="132" spans="1:39" x14ac:dyDescent="0.2">
      <c r="C132">
        <v>3</v>
      </c>
      <c r="D132">
        <v>464</v>
      </c>
      <c r="E132" s="1">
        <v>158280</v>
      </c>
      <c r="F132" s="1">
        <v>41770</v>
      </c>
      <c r="G132" s="1">
        <v>170153</v>
      </c>
      <c r="H132" s="1">
        <v>54872</v>
      </c>
      <c r="I132" s="1">
        <v>248392</v>
      </c>
      <c r="J132">
        <v>0</v>
      </c>
      <c r="K132">
        <v>0</v>
      </c>
      <c r="L132">
        <v>0</v>
      </c>
      <c r="M132">
        <v>0</v>
      </c>
      <c r="N132" s="1">
        <v>455307</v>
      </c>
      <c r="O132">
        <v>804</v>
      </c>
      <c r="P132">
        <v>848</v>
      </c>
      <c r="Q132">
        <v>392</v>
      </c>
      <c r="R132">
        <v>200</v>
      </c>
      <c r="S132">
        <v>0</v>
      </c>
      <c r="T132">
        <v>0</v>
      </c>
      <c r="U132">
        <v>0</v>
      </c>
      <c r="V132" t="s">
        <v>88</v>
      </c>
      <c r="W132" s="1">
        <v>440073</v>
      </c>
      <c r="X132" s="1">
        <v>73441814</v>
      </c>
      <c r="Y132" s="1">
        <v>163772</v>
      </c>
      <c r="Z132">
        <v>0</v>
      </c>
      <c r="AA132">
        <v>0</v>
      </c>
      <c r="AB132">
        <v>0</v>
      </c>
      <c r="AC132" s="1">
        <v>73441814</v>
      </c>
      <c r="AD132">
        <v>804</v>
      </c>
      <c r="AE132">
        <v>848</v>
      </c>
      <c r="AF132" s="1">
        <v>152969</v>
      </c>
      <c r="AG132" s="1">
        <v>35426</v>
      </c>
      <c r="AH132" t="s">
        <v>38</v>
      </c>
      <c r="AI132" t="s">
        <v>38</v>
      </c>
      <c r="AJ132" t="s">
        <v>39</v>
      </c>
      <c r="AK132" s="1">
        <v>455307</v>
      </c>
    </row>
    <row r="133" spans="1:39" x14ac:dyDescent="0.2">
      <c r="C133">
        <v>4</v>
      </c>
      <c r="D133">
        <v>136</v>
      </c>
      <c r="E133" s="1">
        <v>135586</v>
      </c>
      <c r="F133" s="1">
        <v>27298</v>
      </c>
      <c r="G133" s="1">
        <v>146952</v>
      </c>
      <c r="H133" s="1">
        <v>69666</v>
      </c>
      <c r="I133" s="1">
        <v>205648</v>
      </c>
      <c r="J133">
        <v>0</v>
      </c>
      <c r="K133">
        <v>0</v>
      </c>
      <c r="L133">
        <v>0</v>
      </c>
      <c r="M133">
        <v>0</v>
      </c>
      <c r="N133" s="1">
        <v>130520</v>
      </c>
      <c r="O133">
        <v>1356</v>
      </c>
      <c r="P133">
        <v>1112</v>
      </c>
      <c r="Q133">
        <v>96</v>
      </c>
      <c r="R133">
        <v>88</v>
      </c>
      <c r="S133">
        <v>0</v>
      </c>
      <c r="T133">
        <v>0</v>
      </c>
      <c r="U133">
        <v>0</v>
      </c>
      <c r="V133" t="s">
        <v>110</v>
      </c>
      <c r="W133" s="1">
        <v>130231</v>
      </c>
      <c r="X133" s="1">
        <v>18439739</v>
      </c>
      <c r="Y133" s="1">
        <v>136765</v>
      </c>
      <c r="Z133">
        <v>0</v>
      </c>
      <c r="AA133">
        <v>0</v>
      </c>
      <c r="AB133">
        <v>0</v>
      </c>
      <c r="AC133" s="1">
        <v>18439739</v>
      </c>
      <c r="AD133">
        <v>1356</v>
      </c>
      <c r="AE133">
        <v>1112</v>
      </c>
      <c r="AF133" s="1">
        <v>137490</v>
      </c>
      <c r="AG133" s="1">
        <v>3440</v>
      </c>
      <c r="AH133" t="s">
        <v>38</v>
      </c>
      <c r="AI133" t="s">
        <v>38</v>
      </c>
      <c r="AJ133" t="s">
        <v>39</v>
      </c>
      <c r="AK133" s="1">
        <v>130520</v>
      </c>
    </row>
    <row r="134" spans="1:39" x14ac:dyDescent="0.2">
      <c r="C134">
        <v>5</v>
      </c>
      <c r="D134">
        <v>232</v>
      </c>
      <c r="E134" s="1">
        <v>153037</v>
      </c>
      <c r="F134" s="1">
        <v>29261</v>
      </c>
      <c r="G134" s="1">
        <v>150693</v>
      </c>
      <c r="H134" s="1">
        <v>80604</v>
      </c>
      <c r="I134" s="1">
        <v>223574</v>
      </c>
      <c r="J134">
        <v>0</v>
      </c>
      <c r="K134">
        <v>0</v>
      </c>
      <c r="L134">
        <v>0</v>
      </c>
      <c r="M134">
        <v>0</v>
      </c>
      <c r="N134" s="1">
        <v>225935</v>
      </c>
      <c r="O134">
        <v>1828</v>
      </c>
      <c r="P134">
        <v>1384</v>
      </c>
      <c r="Q134">
        <v>188</v>
      </c>
      <c r="R134">
        <v>120</v>
      </c>
      <c r="S134">
        <v>0</v>
      </c>
      <c r="T134">
        <v>0</v>
      </c>
      <c r="U134">
        <v>0</v>
      </c>
      <c r="V134" t="s">
        <v>84</v>
      </c>
      <c r="W134" s="1">
        <v>223034</v>
      </c>
      <c r="X134" s="1">
        <v>35504480</v>
      </c>
      <c r="Y134" s="1">
        <v>152992</v>
      </c>
      <c r="Z134">
        <v>0</v>
      </c>
      <c r="AA134">
        <v>0</v>
      </c>
      <c r="AB134">
        <v>0</v>
      </c>
      <c r="AC134" s="1">
        <v>35504480</v>
      </c>
      <c r="AD134">
        <v>1828</v>
      </c>
      <c r="AE134">
        <v>1384</v>
      </c>
      <c r="AF134" s="1">
        <v>147450</v>
      </c>
      <c r="AG134" s="1">
        <v>14661</v>
      </c>
      <c r="AH134" t="s">
        <v>38</v>
      </c>
      <c r="AI134" t="s">
        <v>38</v>
      </c>
      <c r="AJ134" t="s">
        <v>39</v>
      </c>
      <c r="AK134" s="1">
        <v>225935</v>
      </c>
    </row>
    <row r="135" spans="1:39" x14ac:dyDescent="0.2">
      <c r="C135">
        <v>6</v>
      </c>
      <c r="D135">
        <v>493</v>
      </c>
      <c r="E135" s="1">
        <v>138356</v>
      </c>
      <c r="F135" s="1">
        <v>36811</v>
      </c>
      <c r="G135" s="1">
        <v>125534</v>
      </c>
      <c r="H135" s="1">
        <v>58277</v>
      </c>
      <c r="I135" s="1">
        <v>236701</v>
      </c>
      <c r="J135">
        <v>0</v>
      </c>
      <c r="K135">
        <v>0</v>
      </c>
      <c r="L135">
        <v>0</v>
      </c>
      <c r="M135">
        <v>0</v>
      </c>
      <c r="N135" s="1">
        <v>480259</v>
      </c>
      <c r="O135">
        <v>2948</v>
      </c>
      <c r="P135">
        <v>1996</v>
      </c>
      <c r="Q135">
        <v>404</v>
      </c>
      <c r="R135">
        <v>252</v>
      </c>
      <c r="S135">
        <v>0</v>
      </c>
      <c r="T135">
        <v>0</v>
      </c>
      <c r="U135">
        <v>0</v>
      </c>
      <c r="V135" t="s">
        <v>102</v>
      </c>
      <c r="W135" s="1">
        <v>476151</v>
      </c>
      <c r="X135" s="1">
        <v>68209557</v>
      </c>
      <c r="Y135" s="1">
        <v>137177</v>
      </c>
      <c r="Z135">
        <v>0</v>
      </c>
      <c r="AA135">
        <v>0</v>
      </c>
      <c r="AB135">
        <v>0</v>
      </c>
      <c r="AC135" s="1">
        <v>68209557</v>
      </c>
      <c r="AD135">
        <v>2948</v>
      </c>
      <c r="AE135">
        <v>1996</v>
      </c>
      <c r="AF135" s="1">
        <v>148046</v>
      </c>
      <c r="AG135" s="1">
        <v>21949</v>
      </c>
      <c r="AH135" t="s">
        <v>38</v>
      </c>
      <c r="AI135" t="s">
        <v>38</v>
      </c>
      <c r="AJ135" t="s">
        <v>39</v>
      </c>
      <c r="AK135" s="1">
        <v>480259</v>
      </c>
    </row>
    <row r="136" spans="1:39" x14ac:dyDescent="0.2">
      <c r="C136">
        <v>7</v>
      </c>
      <c r="D136">
        <v>536</v>
      </c>
      <c r="E136" s="1">
        <v>100297</v>
      </c>
      <c r="F136" s="1">
        <v>32009</v>
      </c>
      <c r="G136" s="1">
        <v>89941</v>
      </c>
      <c r="H136" s="1">
        <v>15602</v>
      </c>
      <c r="I136" s="1">
        <v>191000</v>
      </c>
      <c r="J136">
        <v>0</v>
      </c>
      <c r="K136">
        <v>0</v>
      </c>
      <c r="L136">
        <v>0</v>
      </c>
      <c r="M136">
        <v>0</v>
      </c>
      <c r="N136" s="1">
        <v>521911</v>
      </c>
      <c r="O136">
        <v>3656</v>
      </c>
      <c r="P136">
        <v>2488</v>
      </c>
      <c r="Q136">
        <v>308</v>
      </c>
      <c r="R136">
        <v>404</v>
      </c>
      <c r="S136">
        <v>0</v>
      </c>
      <c r="T136">
        <v>0</v>
      </c>
      <c r="U136">
        <v>0</v>
      </c>
      <c r="V136" t="s">
        <v>59</v>
      </c>
      <c r="W136" s="1">
        <v>508016</v>
      </c>
      <c r="X136" s="1">
        <v>53759378</v>
      </c>
      <c r="Y136" s="1">
        <v>99393</v>
      </c>
      <c r="Z136">
        <v>0</v>
      </c>
      <c r="AA136">
        <v>0</v>
      </c>
      <c r="AB136">
        <v>0</v>
      </c>
      <c r="AC136" s="1">
        <v>53759378</v>
      </c>
      <c r="AD136">
        <v>3656</v>
      </c>
      <c r="AE136">
        <v>2488</v>
      </c>
      <c r="AF136" s="1">
        <v>127321</v>
      </c>
      <c r="AG136" s="1">
        <v>27200</v>
      </c>
      <c r="AH136" t="s">
        <v>38</v>
      </c>
      <c r="AI136" t="s">
        <v>38</v>
      </c>
      <c r="AJ136" t="s">
        <v>39</v>
      </c>
      <c r="AK136" s="1">
        <v>521911</v>
      </c>
    </row>
    <row r="137" spans="1:39" x14ac:dyDescent="0.2">
      <c r="C137">
        <v>8</v>
      </c>
      <c r="D137">
        <v>283</v>
      </c>
      <c r="E137" s="1">
        <v>116148</v>
      </c>
      <c r="F137" s="1">
        <v>29538</v>
      </c>
      <c r="G137" s="1">
        <v>84236</v>
      </c>
      <c r="H137" s="1">
        <v>39813</v>
      </c>
      <c r="I137" s="1">
        <v>201123</v>
      </c>
      <c r="J137">
        <v>0</v>
      </c>
      <c r="K137">
        <v>0</v>
      </c>
      <c r="L137">
        <v>0</v>
      </c>
      <c r="M137">
        <v>0</v>
      </c>
      <c r="N137" s="1">
        <v>261262</v>
      </c>
      <c r="O137">
        <v>368</v>
      </c>
      <c r="P137">
        <v>1800</v>
      </c>
      <c r="Q137">
        <v>108</v>
      </c>
      <c r="R137">
        <v>224</v>
      </c>
      <c r="S137">
        <v>0</v>
      </c>
      <c r="T137">
        <v>0</v>
      </c>
      <c r="U137">
        <v>0</v>
      </c>
      <c r="V137" t="s">
        <v>111</v>
      </c>
      <c r="W137" s="1">
        <v>248676</v>
      </c>
      <c r="X137" s="1">
        <v>32869955</v>
      </c>
      <c r="Y137" s="1">
        <v>114972</v>
      </c>
      <c r="Z137">
        <v>0</v>
      </c>
      <c r="AA137">
        <v>0</v>
      </c>
      <c r="AB137">
        <v>0</v>
      </c>
      <c r="AC137" s="1">
        <v>32869955</v>
      </c>
      <c r="AD137">
        <v>368</v>
      </c>
      <c r="AE137">
        <v>1800</v>
      </c>
      <c r="AF137" s="1">
        <v>115741</v>
      </c>
      <c r="AG137" s="1">
        <v>27877</v>
      </c>
      <c r="AH137" t="s">
        <v>38</v>
      </c>
      <c r="AI137" t="s">
        <v>38</v>
      </c>
      <c r="AJ137" t="s">
        <v>39</v>
      </c>
      <c r="AK137" s="1">
        <v>261262</v>
      </c>
      <c r="AL137" s="1">
        <f>SUM(AK131:AK137)</f>
        <v>2401723</v>
      </c>
      <c r="AM137">
        <f>AL137/AK130*100</f>
        <v>23.621266706203905</v>
      </c>
    </row>
    <row r="139" spans="1:39" x14ac:dyDescent="0.2">
      <c r="A139" t="s">
        <v>113</v>
      </c>
      <c r="B139">
        <v>1</v>
      </c>
      <c r="C139">
        <v>1</v>
      </c>
      <c r="D139">
        <v>9401</v>
      </c>
      <c r="E139" s="1">
        <v>151617</v>
      </c>
      <c r="F139" s="1">
        <v>36762</v>
      </c>
      <c r="G139" s="1">
        <v>149787</v>
      </c>
      <c r="H139" s="1">
        <v>25961</v>
      </c>
      <c r="I139" s="1">
        <v>254839</v>
      </c>
      <c r="J139">
        <v>0</v>
      </c>
      <c r="K139">
        <v>0</v>
      </c>
      <c r="L139">
        <v>0</v>
      </c>
      <c r="M139">
        <v>0</v>
      </c>
      <c r="N139" s="1">
        <v>9302443</v>
      </c>
      <c r="O139">
        <v>672</v>
      </c>
      <c r="P139">
        <v>762</v>
      </c>
      <c r="Q139">
        <v>3192</v>
      </c>
      <c r="R139">
        <v>2880</v>
      </c>
      <c r="S139">
        <v>0</v>
      </c>
      <c r="T139">
        <v>0</v>
      </c>
      <c r="U139">
        <v>0</v>
      </c>
      <c r="V139" t="s">
        <v>37</v>
      </c>
      <c r="W139" s="1">
        <v>3689000</v>
      </c>
      <c r="X139" s="1">
        <v>1425348330</v>
      </c>
      <c r="Y139" s="1">
        <v>151623</v>
      </c>
      <c r="Z139">
        <v>0</v>
      </c>
      <c r="AA139">
        <v>0</v>
      </c>
      <c r="AB139">
        <v>0</v>
      </c>
      <c r="AC139" s="1">
        <v>1425348330</v>
      </c>
      <c r="AD139">
        <v>762</v>
      </c>
      <c r="AE139">
        <v>3360</v>
      </c>
      <c r="AF139" s="1">
        <v>37466</v>
      </c>
      <c r="AG139" s="1">
        <v>1838894</v>
      </c>
      <c r="AH139" t="s">
        <v>38</v>
      </c>
      <c r="AI139" t="s">
        <v>38</v>
      </c>
      <c r="AJ139" t="s">
        <v>39</v>
      </c>
      <c r="AK139" s="1">
        <v>9302443</v>
      </c>
    </row>
    <row r="140" spans="1:39" x14ac:dyDescent="0.2">
      <c r="C140">
        <v>2</v>
      </c>
      <c r="D140">
        <v>3513</v>
      </c>
      <c r="E140" s="1">
        <v>143494</v>
      </c>
      <c r="F140" s="1">
        <v>33389</v>
      </c>
      <c r="G140" s="1">
        <v>145053</v>
      </c>
      <c r="H140" s="1">
        <v>34490</v>
      </c>
      <c r="I140" s="1">
        <v>246507</v>
      </c>
      <c r="J140">
        <v>0</v>
      </c>
      <c r="K140">
        <v>0</v>
      </c>
      <c r="L140">
        <v>0</v>
      </c>
      <c r="M140">
        <v>0</v>
      </c>
      <c r="N140" s="1">
        <v>3463658</v>
      </c>
      <c r="O140">
        <v>1932</v>
      </c>
      <c r="P140">
        <v>726</v>
      </c>
      <c r="Q140">
        <v>1974</v>
      </c>
      <c r="R140">
        <v>1530</v>
      </c>
      <c r="S140">
        <v>0</v>
      </c>
      <c r="T140">
        <v>0</v>
      </c>
      <c r="U140">
        <v>0</v>
      </c>
      <c r="V140" t="s">
        <v>45</v>
      </c>
      <c r="W140" s="1">
        <v>2032947</v>
      </c>
      <c r="X140" s="1">
        <v>504093825</v>
      </c>
      <c r="Y140" s="1">
        <v>143455</v>
      </c>
      <c r="Z140">
        <v>0</v>
      </c>
      <c r="AA140">
        <v>0</v>
      </c>
      <c r="AB140">
        <v>0</v>
      </c>
      <c r="AC140" s="1">
        <v>504093825</v>
      </c>
      <c r="AD140">
        <v>1932</v>
      </c>
      <c r="AE140">
        <v>1056</v>
      </c>
      <c r="AF140" s="1">
        <v>166169</v>
      </c>
      <c r="AG140" s="1">
        <v>1216901</v>
      </c>
      <c r="AH140" t="s">
        <v>38</v>
      </c>
      <c r="AI140" t="s">
        <v>38</v>
      </c>
      <c r="AJ140" t="s">
        <v>39</v>
      </c>
      <c r="AK140" s="1">
        <v>3463658</v>
      </c>
    </row>
    <row r="141" spans="1:39" x14ac:dyDescent="0.2">
      <c r="C141">
        <v>3</v>
      </c>
      <c r="D141">
        <v>1359</v>
      </c>
      <c r="E141" s="1">
        <v>148977</v>
      </c>
      <c r="F141" s="1">
        <v>45171</v>
      </c>
      <c r="G141" s="1">
        <v>165054</v>
      </c>
      <c r="H141" s="1">
        <v>11336</v>
      </c>
      <c r="I141" s="1">
        <v>255000</v>
      </c>
      <c r="J141">
        <v>0</v>
      </c>
      <c r="K141">
        <v>0</v>
      </c>
      <c r="L141">
        <v>0</v>
      </c>
      <c r="M141">
        <v>0</v>
      </c>
      <c r="N141" s="1">
        <v>1346931</v>
      </c>
      <c r="O141">
        <v>708</v>
      </c>
      <c r="P141">
        <v>1794</v>
      </c>
      <c r="Q141">
        <v>360</v>
      </c>
      <c r="R141">
        <v>1242</v>
      </c>
      <c r="S141">
        <v>0</v>
      </c>
      <c r="T141">
        <v>0</v>
      </c>
      <c r="U141">
        <v>0</v>
      </c>
      <c r="V141" t="s">
        <v>76</v>
      </c>
      <c r="W141" s="1">
        <v>1293122</v>
      </c>
      <c r="X141" s="1">
        <v>202459598</v>
      </c>
      <c r="Y141" s="1">
        <v>154924</v>
      </c>
      <c r="Z141">
        <v>0</v>
      </c>
      <c r="AA141">
        <v>0</v>
      </c>
      <c r="AB141">
        <v>0</v>
      </c>
      <c r="AC141" s="1">
        <v>202459598</v>
      </c>
      <c r="AD141">
        <v>708</v>
      </c>
      <c r="AE141">
        <v>3036</v>
      </c>
      <c r="AF141" s="1">
        <v>73836</v>
      </c>
      <c r="AG141" s="1">
        <v>159196</v>
      </c>
      <c r="AH141" t="s">
        <v>38</v>
      </c>
      <c r="AI141" t="s">
        <v>38</v>
      </c>
      <c r="AJ141" t="s">
        <v>39</v>
      </c>
      <c r="AK141" s="1">
        <v>1346931</v>
      </c>
    </row>
    <row r="142" spans="1:39" x14ac:dyDescent="0.2">
      <c r="C142">
        <v>4</v>
      </c>
      <c r="D142">
        <v>2687</v>
      </c>
      <c r="E142" s="1">
        <v>151353</v>
      </c>
      <c r="F142" s="1">
        <v>37874</v>
      </c>
      <c r="G142" s="1">
        <v>129830</v>
      </c>
      <c r="H142" s="1">
        <v>32437</v>
      </c>
      <c r="I142" s="1">
        <v>254060</v>
      </c>
      <c r="J142">
        <v>0</v>
      </c>
      <c r="K142">
        <v>0</v>
      </c>
      <c r="L142">
        <v>0</v>
      </c>
      <c r="M142">
        <v>0</v>
      </c>
      <c r="N142" s="1">
        <v>2649429</v>
      </c>
      <c r="O142">
        <v>864</v>
      </c>
      <c r="P142">
        <v>2406</v>
      </c>
      <c r="Q142">
        <v>2184</v>
      </c>
      <c r="R142">
        <v>1206</v>
      </c>
      <c r="S142">
        <v>0</v>
      </c>
      <c r="T142">
        <v>0</v>
      </c>
      <c r="U142">
        <v>0</v>
      </c>
      <c r="V142" t="s">
        <v>52</v>
      </c>
      <c r="W142" s="1">
        <v>2412992</v>
      </c>
      <c r="X142" s="1">
        <v>406684363</v>
      </c>
      <c r="Y142" s="1">
        <v>151951</v>
      </c>
      <c r="Z142">
        <v>0</v>
      </c>
      <c r="AA142">
        <v>0</v>
      </c>
      <c r="AB142">
        <v>0</v>
      </c>
      <c r="AC142" s="1">
        <v>406684363</v>
      </c>
      <c r="AD142">
        <v>864</v>
      </c>
      <c r="AE142">
        <v>3432</v>
      </c>
      <c r="AF142" s="1">
        <v>25163</v>
      </c>
      <c r="AG142" s="1">
        <v>383044</v>
      </c>
      <c r="AH142" t="s">
        <v>38</v>
      </c>
      <c r="AI142" t="s">
        <v>38</v>
      </c>
      <c r="AJ142" t="s">
        <v>39</v>
      </c>
      <c r="AK142" s="1">
        <v>2649429</v>
      </c>
      <c r="AL142" s="1">
        <f>SUM(AK140:AK142)</f>
        <v>7460018</v>
      </c>
      <c r="AM142">
        <f>AL142/AK139*100</f>
        <v>80.194181248947189</v>
      </c>
    </row>
    <row r="144" spans="1:39" x14ac:dyDescent="0.2">
      <c r="A144" t="s">
        <v>114</v>
      </c>
      <c r="B144">
        <v>1</v>
      </c>
      <c r="C144">
        <v>1</v>
      </c>
      <c r="D144">
        <v>5775</v>
      </c>
      <c r="E144" s="1">
        <v>141570</v>
      </c>
      <c r="F144" s="1">
        <v>41060</v>
      </c>
      <c r="G144" s="1">
        <v>132605</v>
      </c>
      <c r="H144" s="1">
        <v>7307</v>
      </c>
      <c r="I144">
        <v>255</v>
      </c>
      <c r="J144">
        <v>0</v>
      </c>
      <c r="K144">
        <v>0</v>
      </c>
      <c r="L144">
        <v>0</v>
      </c>
      <c r="M144">
        <v>0</v>
      </c>
      <c r="N144" s="1">
        <v>5662412</v>
      </c>
      <c r="O144">
        <v>1572</v>
      </c>
      <c r="P144">
        <v>1080</v>
      </c>
      <c r="Q144">
        <v>1476</v>
      </c>
      <c r="R144">
        <v>1992</v>
      </c>
      <c r="S144">
        <v>0</v>
      </c>
      <c r="T144">
        <v>0</v>
      </c>
      <c r="U144">
        <v>0</v>
      </c>
      <c r="V144" t="s">
        <v>44</v>
      </c>
      <c r="W144" s="1">
        <v>2010358</v>
      </c>
      <c r="X144" s="1">
        <v>817564756</v>
      </c>
      <c r="Y144" s="1">
        <v>137489</v>
      </c>
      <c r="Z144">
        <v>0</v>
      </c>
      <c r="AA144">
        <v>0</v>
      </c>
      <c r="AB144">
        <v>0</v>
      </c>
      <c r="AC144" s="1">
        <v>817564756</v>
      </c>
      <c r="AD144">
        <v>2184</v>
      </c>
      <c r="AE144">
        <v>3072</v>
      </c>
      <c r="AF144" s="1">
        <v>81072</v>
      </c>
      <c r="AG144" s="1">
        <v>1418931</v>
      </c>
      <c r="AH144" t="s">
        <v>38</v>
      </c>
      <c r="AI144" t="s">
        <v>38</v>
      </c>
      <c r="AJ144" t="s">
        <v>39</v>
      </c>
      <c r="AK144" s="1">
        <v>5662412</v>
      </c>
    </row>
    <row r="145" spans="1:39" x14ac:dyDescent="0.2">
      <c r="C145">
        <v>2</v>
      </c>
      <c r="D145">
        <v>1072</v>
      </c>
      <c r="E145" s="1">
        <v>122894</v>
      </c>
      <c r="F145" s="1">
        <v>34467</v>
      </c>
      <c r="G145" s="1">
        <v>149342</v>
      </c>
      <c r="H145" s="1">
        <v>24649</v>
      </c>
      <c r="I145" s="1">
        <v>216370</v>
      </c>
      <c r="J145">
        <v>0</v>
      </c>
      <c r="K145">
        <v>0</v>
      </c>
      <c r="L145">
        <v>0</v>
      </c>
      <c r="M145">
        <v>0</v>
      </c>
      <c r="N145" s="1">
        <v>1033693</v>
      </c>
      <c r="O145">
        <v>2796</v>
      </c>
      <c r="P145">
        <v>1632</v>
      </c>
      <c r="Q145">
        <v>210</v>
      </c>
      <c r="R145">
        <v>948</v>
      </c>
      <c r="S145">
        <v>0</v>
      </c>
      <c r="T145">
        <v>0</v>
      </c>
      <c r="U145">
        <v>0</v>
      </c>
      <c r="V145" t="s">
        <v>55</v>
      </c>
      <c r="W145" s="1">
        <v>951714</v>
      </c>
      <c r="X145" s="1">
        <v>131742411</v>
      </c>
      <c r="Y145" s="1">
        <v>122840</v>
      </c>
      <c r="Z145">
        <v>0</v>
      </c>
      <c r="AA145">
        <v>0</v>
      </c>
      <c r="AB145">
        <v>0</v>
      </c>
      <c r="AC145" s="1">
        <v>131742411</v>
      </c>
      <c r="AD145">
        <v>2796</v>
      </c>
      <c r="AE145">
        <v>2580</v>
      </c>
      <c r="AF145" s="1">
        <v>84936</v>
      </c>
      <c r="AG145" s="1">
        <v>175063</v>
      </c>
      <c r="AH145" t="s">
        <v>38</v>
      </c>
      <c r="AI145" t="s">
        <v>38</v>
      </c>
      <c r="AJ145" t="s">
        <v>39</v>
      </c>
      <c r="AK145" s="1">
        <v>1033693</v>
      </c>
    </row>
    <row r="146" spans="1:39" x14ac:dyDescent="0.2">
      <c r="C146">
        <v>3</v>
      </c>
      <c r="D146">
        <v>159</v>
      </c>
      <c r="E146" s="1">
        <v>153021</v>
      </c>
      <c r="F146" s="1">
        <v>40276</v>
      </c>
      <c r="G146" s="1">
        <v>169377</v>
      </c>
      <c r="H146" s="1">
        <v>55819</v>
      </c>
      <c r="I146" s="1">
        <v>217773</v>
      </c>
      <c r="J146">
        <v>0</v>
      </c>
      <c r="K146">
        <v>0</v>
      </c>
      <c r="L146">
        <v>0</v>
      </c>
      <c r="M146">
        <v>0</v>
      </c>
      <c r="N146" s="1">
        <v>152052</v>
      </c>
      <c r="O146">
        <v>2562</v>
      </c>
      <c r="P146">
        <v>1170</v>
      </c>
      <c r="Q146">
        <v>120</v>
      </c>
      <c r="R146">
        <v>90</v>
      </c>
      <c r="S146">
        <v>0</v>
      </c>
      <c r="T146">
        <v>0</v>
      </c>
      <c r="U146">
        <v>0</v>
      </c>
      <c r="V146" t="s">
        <v>115</v>
      </c>
      <c r="W146" s="1">
        <v>150000</v>
      </c>
      <c r="X146" s="1">
        <v>24330374</v>
      </c>
      <c r="Y146" s="1">
        <v>165586</v>
      </c>
      <c r="Z146">
        <v>0</v>
      </c>
      <c r="AA146">
        <v>0</v>
      </c>
      <c r="AB146">
        <v>0</v>
      </c>
      <c r="AC146" s="1">
        <v>24330374</v>
      </c>
      <c r="AD146">
        <v>2562</v>
      </c>
      <c r="AE146">
        <v>1170</v>
      </c>
      <c r="AF146" s="1">
        <v>143130</v>
      </c>
      <c r="AG146" s="1">
        <v>10678</v>
      </c>
      <c r="AH146" t="s">
        <v>38</v>
      </c>
      <c r="AI146" t="s">
        <v>38</v>
      </c>
      <c r="AJ146" t="s">
        <v>39</v>
      </c>
      <c r="AK146" s="1">
        <v>152052</v>
      </c>
    </row>
    <row r="147" spans="1:39" x14ac:dyDescent="0.2">
      <c r="C147">
        <v>4</v>
      </c>
      <c r="D147">
        <v>363</v>
      </c>
      <c r="E147" s="1">
        <v>132132</v>
      </c>
      <c r="F147" s="1">
        <v>26894</v>
      </c>
      <c r="G147" s="1">
        <v>132010</v>
      </c>
      <c r="H147" s="1">
        <v>60726</v>
      </c>
      <c r="I147" s="1">
        <v>204984</v>
      </c>
      <c r="J147">
        <v>0</v>
      </c>
      <c r="K147">
        <v>0</v>
      </c>
      <c r="L147">
        <v>0</v>
      </c>
      <c r="M147">
        <v>0</v>
      </c>
      <c r="N147" s="1">
        <v>356216</v>
      </c>
      <c r="O147">
        <v>2148</v>
      </c>
      <c r="P147">
        <v>1014</v>
      </c>
      <c r="Q147">
        <v>324</v>
      </c>
      <c r="R147">
        <v>102</v>
      </c>
      <c r="S147">
        <v>0</v>
      </c>
      <c r="T147">
        <v>0</v>
      </c>
      <c r="U147">
        <v>0</v>
      </c>
      <c r="V147" t="s">
        <v>83</v>
      </c>
      <c r="W147" s="1">
        <v>334712</v>
      </c>
      <c r="X147" s="1">
        <v>47963956</v>
      </c>
      <c r="Y147" s="1">
        <v>133894</v>
      </c>
      <c r="Z147">
        <v>0</v>
      </c>
      <c r="AA147">
        <v>0</v>
      </c>
      <c r="AB147">
        <v>0</v>
      </c>
      <c r="AC147" s="1">
        <v>47963956</v>
      </c>
      <c r="AD147">
        <v>2148</v>
      </c>
      <c r="AE147">
        <v>1032</v>
      </c>
      <c r="AF147" s="1">
        <v>165466</v>
      </c>
      <c r="AG147" s="1">
        <v>58080</v>
      </c>
      <c r="AH147" t="s">
        <v>38</v>
      </c>
      <c r="AI147" t="s">
        <v>38</v>
      </c>
      <c r="AJ147" t="s">
        <v>39</v>
      </c>
      <c r="AK147" s="1">
        <v>356216</v>
      </c>
      <c r="AL147" s="1">
        <f>SUM(AK145:AK147)</f>
        <v>1541961</v>
      </c>
      <c r="AM147">
        <f>AL147/AK144*100</f>
        <v>27.231522538451813</v>
      </c>
    </row>
    <row r="149" spans="1:39" x14ac:dyDescent="0.2">
      <c r="A149" t="s">
        <v>116</v>
      </c>
      <c r="B149">
        <v>1</v>
      </c>
      <c r="C149">
        <v>1</v>
      </c>
      <c r="D149">
        <v>8030</v>
      </c>
      <c r="E149" s="1">
        <v>152623</v>
      </c>
      <c r="F149" s="1">
        <v>35517</v>
      </c>
      <c r="G149" s="1">
        <v>148065</v>
      </c>
      <c r="H149" s="1">
        <v>31528</v>
      </c>
      <c r="I149">
        <v>255</v>
      </c>
      <c r="J149">
        <v>0</v>
      </c>
      <c r="K149">
        <v>0</v>
      </c>
      <c r="L149">
        <v>0</v>
      </c>
      <c r="M149">
        <v>0</v>
      </c>
      <c r="N149" s="1">
        <v>7868131</v>
      </c>
      <c r="O149">
        <v>954</v>
      </c>
      <c r="P149">
        <v>708</v>
      </c>
      <c r="Q149">
        <v>2628</v>
      </c>
      <c r="R149">
        <v>2514</v>
      </c>
      <c r="S149">
        <v>0</v>
      </c>
      <c r="T149">
        <v>0</v>
      </c>
      <c r="U149">
        <v>0</v>
      </c>
      <c r="V149" t="s">
        <v>44</v>
      </c>
      <c r="W149" s="1">
        <v>3309358</v>
      </c>
      <c r="X149" s="1">
        <v>1225560291</v>
      </c>
      <c r="Y149" s="1">
        <v>153208</v>
      </c>
      <c r="Z149">
        <v>0</v>
      </c>
      <c r="AA149">
        <v>0</v>
      </c>
      <c r="AB149">
        <v>0</v>
      </c>
      <c r="AC149" s="1">
        <v>1225560291</v>
      </c>
      <c r="AD149">
        <v>954</v>
      </c>
      <c r="AE149">
        <v>3114</v>
      </c>
      <c r="AF149" s="1">
        <v>44559</v>
      </c>
      <c r="AG149" s="1">
        <v>1306111</v>
      </c>
      <c r="AH149" t="s">
        <v>38</v>
      </c>
      <c r="AI149" t="s">
        <v>38</v>
      </c>
      <c r="AJ149" t="s">
        <v>39</v>
      </c>
      <c r="AK149" s="1">
        <v>7868131</v>
      </c>
    </row>
    <row r="150" spans="1:39" x14ac:dyDescent="0.2">
      <c r="C150">
        <v>2</v>
      </c>
      <c r="D150">
        <v>910</v>
      </c>
      <c r="E150" s="1">
        <v>165943</v>
      </c>
      <c r="F150" s="1">
        <v>33605</v>
      </c>
      <c r="G150" s="1">
        <v>152020</v>
      </c>
      <c r="H150" s="1">
        <v>56404</v>
      </c>
      <c r="I150" s="1">
        <v>254604</v>
      </c>
      <c r="J150">
        <v>0</v>
      </c>
      <c r="K150">
        <v>0</v>
      </c>
      <c r="L150">
        <v>0</v>
      </c>
      <c r="M150">
        <v>0</v>
      </c>
      <c r="N150" s="1">
        <v>895416</v>
      </c>
      <c r="O150">
        <v>2432</v>
      </c>
      <c r="P150">
        <v>708</v>
      </c>
      <c r="Q150">
        <v>656</v>
      </c>
      <c r="R150">
        <v>536</v>
      </c>
      <c r="S150">
        <v>0</v>
      </c>
      <c r="T150">
        <v>0</v>
      </c>
      <c r="U150">
        <v>0</v>
      </c>
      <c r="V150" t="s">
        <v>101</v>
      </c>
      <c r="W150" s="1">
        <v>847132</v>
      </c>
      <c r="X150" s="1">
        <v>151007713</v>
      </c>
      <c r="Y150" s="1">
        <v>165568</v>
      </c>
      <c r="Z150">
        <v>0</v>
      </c>
      <c r="AA150">
        <v>0</v>
      </c>
      <c r="AB150">
        <v>0</v>
      </c>
      <c r="AC150" s="1">
        <v>151007713</v>
      </c>
      <c r="AD150">
        <v>2432</v>
      </c>
      <c r="AE150">
        <v>1244</v>
      </c>
      <c r="AF150" s="1">
        <v>39251</v>
      </c>
      <c r="AG150" s="1">
        <v>108980</v>
      </c>
      <c r="AH150" t="s">
        <v>38</v>
      </c>
      <c r="AI150" t="s">
        <v>38</v>
      </c>
      <c r="AJ150" t="s">
        <v>39</v>
      </c>
      <c r="AK150" s="1">
        <v>895416</v>
      </c>
    </row>
    <row r="151" spans="1:39" x14ac:dyDescent="0.2">
      <c r="C151">
        <v>3</v>
      </c>
      <c r="D151">
        <v>399</v>
      </c>
      <c r="E151" s="1">
        <v>149338</v>
      </c>
      <c r="F151" s="1">
        <v>28119</v>
      </c>
      <c r="G151" s="1">
        <v>125953</v>
      </c>
      <c r="H151" s="1">
        <v>76355</v>
      </c>
      <c r="I151" s="1">
        <v>242331</v>
      </c>
      <c r="J151">
        <v>0</v>
      </c>
      <c r="K151">
        <v>0</v>
      </c>
      <c r="L151">
        <v>0</v>
      </c>
      <c r="M151">
        <v>0</v>
      </c>
      <c r="N151" s="1">
        <v>393818</v>
      </c>
      <c r="O151">
        <v>3492</v>
      </c>
      <c r="P151">
        <v>1080</v>
      </c>
      <c r="Q151">
        <v>48</v>
      </c>
      <c r="R151">
        <v>388</v>
      </c>
      <c r="S151">
        <v>0</v>
      </c>
      <c r="T151">
        <v>0</v>
      </c>
      <c r="U151">
        <v>0</v>
      </c>
      <c r="V151" t="s">
        <v>94</v>
      </c>
      <c r="W151" s="1">
        <v>390958</v>
      </c>
      <c r="X151" s="1">
        <v>59585808</v>
      </c>
      <c r="Y151" s="1">
        <v>148398</v>
      </c>
      <c r="Z151">
        <v>0</v>
      </c>
      <c r="AA151">
        <v>0</v>
      </c>
      <c r="AB151">
        <v>0</v>
      </c>
      <c r="AC151" s="1">
        <v>59585808</v>
      </c>
      <c r="AD151">
        <v>3492</v>
      </c>
      <c r="AE151">
        <v>1080</v>
      </c>
      <c r="AF151" s="1">
        <v>97052</v>
      </c>
      <c r="AG151" s="1">
        <v>13522</v>
      </c>
      <c r="AH151" t="s">
        <v>38</v>
      </c>
      <c r="AI151" t="s">
        <v>38</v>
      </c>
      <c r="AJ151" t="s">
        <v>39</v>
      </c>
      <c r="AK151" s="1">
        <v>393818</v>
      </c>
    </row>
    <row r="152" spans="1:39" x14ac:dyDescent="0.2">
      <c r="C152">
        <v>4</v>
      </c>
      <c r="D152">
        <v>626</v>
      </c>
      <c r="E152" s="1">
        <v>148319</v>
      </c>
      <c r="F152" s="1">
        <v>30544</v>
      </c>
      <c r="G152" s="1">
        <v>164174</v>
      </c>
      <c r="H152" s="1">
        <v>55043</v>
      </c>
      <c r="I152" s="1">
        <v>235868</v>
      </c>
      <c r="J152">
        <v>0</v>
      </c>
      <c r="K152">
        <v>0</v>
      </c>
      <c r="L152">
        <v>0</v>
      </c>
      <c r="M152">
        <v>0</v>
      </c>
      <c r="N152" s="1">
        <v>613637</v>
      </c>
      <c r="O152">
        <v>1404</v>
      </c>
      <c r="P152">
        <v>1944</v>
      </c>
      <c r="Q152">
        <v>464</v>
      </c>
      <c r="R152">
        <v>392</v>
      </c>
      <c r="S152">
        <v>0</v>
      </c>
      <c r="T152">
        <v>0</v>
      </c>
      <c r="U152">
        <v>0</v>
      </c>
      <c r="V152" t="s">
        <v>65</v>
      </c>
      <c r="W152" s="1">
        <v>607421</v>
      </c>
      <c r="X152" s="1">
        <v>92847882</v>
      </c>
      <c r="Y152" s="1">
        <v>147207</v>
      </c>
      <c r="Z152">
        <v>0</v>
      </c>
      <c r="AA152">
        <v>0</v>
      </c>
      <c r="AB152">
        <v>0</v>
      </c>
      <c r="AC152" s="1">
        <v>92847882</v>
      </c>
      <c r="AD152">
        <v>1404</v>
      </c>
      <c r="AE152">
        <v>2336</v>
      </c>
      <c r="AF152" s="1">
        <v>40192</v>
      </c>
      <c r="AG152" s="1">
        <v>18755</v>
      </c>
      <c r="AH152" t="s">
        <v>38</v>
      </c>
      <c r="AI152" t="s">
        <v>38</v>
      </c>
      <c r="AJ152" t="s">
        <v>39</v>
      </c>
      <c r="AK152" s="1">
        <v>613637</v>
      </c>
    </row>
    <row r="153" spans="1:39" x14ac:dyDescent="0.2">
      <c r="C153">
        <v>5</v>
      </c>
      <c r="D153">
        <v>662</v>
      </c>
      <c r="E153" s="1">
        <v>135735</v>
      </c>
      <c r="F153" s="1">
        <v>24834</v>
      </c>
      <c r="G153" s="1">
        <v>131212</v>
      </c>
      <c r="H153" s="1">
        <v>63015</v>
      </c>
      <c r="I153" s="1">
        <v>225419</v>
      </c>
      <c r="J153">
        <v>0</v>
      </c>
      <c r="K153">
        <v>0</v>
      </c>
      <c r="L153">
        <v>0</v>
      </c>
      <c r="M153">
        <v>0</v>
      </c>
      <c r="N153" s="1">
        <v>650869</v>
      </c>
      <c r="O153">
        <v>972</v>
      </c>
      <c r="P153">
        <v>2504</v>
      </c>
      <c r="Q153">
        <v>272</v>
      </c>
      <c r="R153">
        <v>580</v>
      </c>
      <c r="S153">
        <v>0</v>
      </c>
      <c r="T153">
        <v>0</v>
      </c>
      <c r="U153">
        <v>0</v>
      </c>
      <c r="V153" t="s">
        <v>86</v>
      </c>
      <c r="W153" s="1">
        <v>638924</v>
      </c>
      <c r="X153" s="1">
        <v>89856367</v>
      </c>
      <c r="Y153" s="1">
        <v>135685</v>
      </c>
      <c r="Z153">
        <v>0</v>
      </c>
      <c r="AA153">
        <v>0</v>
      </c>
      <c r="AB153">
        <v>0</v>
      </c>
      <c r="AC153" s="1">
        <v>89856367</v>
      </c>
      <c r="AD153">
        <v>976</v>
      </c>
      <c r="AE153">
        <v>3084</v>
      </c>
      <c r="AF153" s="1">
        <v>65200</v>
      </c>
      <c r="AG153" s="1">
        <v>35979</v>
      </c>
      <c r="AH153" t="s">
        <v>38</v>
      </c>
      <c r="AI153" t="s">
        <v>38</v>
      </c>
      <c r="AJ153" t="s">
        <v>39</v>
      </c>
      <c r="AK153" s="1">
        <v>650869</v>
      </c>
    </row>
    <row r="154" spans="1:39" x14ac:dyDescent="0.2">
      <c r="C154">
        <v>6</v>
      </c>
      <c r="D154">
        <v>352</v>
      </c>
      <c r="E154" s="1">
        <v>158359</v>
      </c>
      <c r="F154" s="1">
        <v>27346</v>
      </c>
      <c r="G154" s="1">
        <v>148343</v>
      </c>
      <c r="H154" s="1">
        <v>83212</v>
      </c>
      <c r="I154" s="1">
        <v>216069</v>
      </c>
      <c r="J154">
        <v>0</v>
      </c>
      <c r="K154">
        <v>0</v>
      </c>
      <c r="L154">
        <v>0</v>
      </c>
      <c r="M154">
        <v>0</v>
      </c>
      <c r="N154" s="1">
        <v>347126</v>
      </c>
      <c r="O154">
        <v>3464</v>
      </c>
      <c r="P154">
        <v>1524</v>
      </c>
      <c r="Q154">
        <v>76</v>
      </c>
      <c r="R154">
        <v>332</v>
      </c>
      <c r="S154">
        <v>0</v>
      </c>
      <c r="T154">
        <v>0</v>
      </c>
      <c r="U154">
        <v>0</v>
      </c>
      <c r="V154" t="s">
        <v>117</v>
      </c>
      <c r="W154" s="1">
        <v>340588</v>
      </c>
      <c r="X154" s="1">
        <v>55742298</v>
      </c>
      <c r="Y154" s="1">
        <v>161833</v>
      </c>
      <c r="Z154">
        <v>0</v>
      </c>
      <c r="AA154">
        <v>0</v>
      </c>
      <c r="AB154">
        <v>0</v>
      </c>
      <c r="AC154" s="1">
        <v>55742298</v>
      </c>
      <c r="AD154">
        <v>3464</v>
      </c>
      <c r="AE154">
        <v>1856</v>
      </c>
      <c r="AF154" s="1">
        <v>77106</v>
      </c>
      <c r="AG154" s="1">
        <v>28046</v>
      </c>
      <c r="AH154" t="s">
        <v>38</v>
      </c>
      <c r="AI154" t="s">
        <v>38</v>
      </c>
      <c r="AJ154" t="s">
        <v>39</v>
      </c>
      <c r="AK154" s="1">
        <v>347126</v>
      </c>
      <c r="AL154" s="1">
        <f>SUM(AK150:AK154)</f>
        <v>2900866</v>
      </c>
      <c r="AM154">
        <f>AL154/AK149*100</f>
        <v>36.868552391921284</v>
      </c>
    </row>
    <row r="156" spans="1:39" x14ac:dyDescent="0.2">
      <c r="A156" t="s">
        <v>118</v>
      </c>
      <c r="B156">
        <v>1</v>
      </c>
      <c r="C156">
        <v>4</v>
      </c>
      <c r="D156">
        <v>9637</v>
      </c>
      <c r="E156" s="1">
        <v>146855</v>
      </c>
      <c r="F156" s="1">
        <v>44675</v>
      </c>
      <c r="G156" s="1">
        <v>155889</v>
      </c>
      <c r="H156" t="s">
        <v>38</v>
      </c>
      <c r="I156" s="1">
        <v>255000</v>
      </c>
      <c r="J156">
        <v>0</v>
      </c>
      <c r="K156">
        <v>0</v>
      </c>
      <c r="L156">
        <v>0</v>
      </c>
      <c r="M156">
        <v>0</v>
      </c>
      <c r="N156" s="1">
        <v>9502867</v>
      </c>
      <c r="O156">
        <v>120</v>
      </c>
      <c r="P156">
        <v>1008</v>
      </c>
      <c r="Q156">
        <v>3900</v>
      </c>
      <c r="R156">
        <v>1944</v>
      </c>
      <c r="S156">
        <v>0</v>
      </c>
      <c r="T156">
        <v>0</v>
      </c>
      <c r="U156">
        <v>0</v>
      </c>
      <c r="V156" t="s">
        <v>37</v>
      </c>
      <c r="W156" s="1">
        <v>3961100</v>
      </c>
      <c r="X156" s="1">
        <v>1415244354</v>
      </c>
      <c r="Y156" s="1">
        <v>152173</v>
      </c>
      <c r="Z156">
        <v>0</v>
      </c>
      <c r="AA156">
        <v>0</v>
      </c>
      <c r="AB156">
        <v>0</v>
      </c>
      <c r="AC156" s="1">
        <v>1415244354</v>
      </c>
      <c r="AD156">
        <v>126</v>
      </c>
      <c r="AE156">
        <v>1878</v>
      </c>
      <c r="AF156" s="1">
        <v>169439</v>
      </c>
      <c r="AG156" s="1">
        <v>1809490</v>
      </c>
      <c r="AH156" t="s">
        <v>38</v>
      </c>
      <c r="AI156" t="s">
        <v>38</v>
      </c>
      <c r="AJ156" t="s">
        <v>39</v>
      </c>
      <c r="AK156" s="1">
        <v>9502867</v>
      </c>
    </row>
    <row r="157" spans="1:39" x14ac:dyDescent="0.2">
      <c r="C157">
        <v>5</v>
      </c>
      <c r="D157">
        <v>3165</v>
      </c>
      <c r="E157" s="1">
        <v>135468</v>
      </c>
      <c r="F157" s="1">
        <v>47413</v>
      </c>
      <c r="G157" s="1">
        <v>141177</v>
      </c>
      <c r="H157" t="s">
        <v>38</v>
      </c>
      <c r="I157" s="1">
        <v>251857</v>
      </c>
      <c r="J157">
        <v>0</v>
      </c>
      <c r="K157">
        <v>0</v>
      </c>
      <c r="L157">
        <v>0</v>
      </c>
      <c r="M157">
        <v>0</v>
      </c>
      <c r="N157" s="1">
        <v>3079712</v>
      </c>
      <c r="O157">
        <v>2646</v>
      </c>
      <c r="P157">
        <v>1296</v>
      </c>
      <c r="Q157">
        <v>1326</v>
      </c>
      <c r="R157">
        <v>1590</v>
      </c>
      <c r="S157">
        <v>0</v>
      </c>
      <c r="T157">
        <v>0</v>
      </c>
      <c r="U157">
        <v>0</v>
      </c>
      <c r="V157" t="s">
        <v>45</v>
      </c>
      <c r="W157" s="1">
        <v>1910112</v>
      </c>
      <c r="X157" s="1">
        <v>428756874</v>
      </c>
      <c r="Y157" s="1">
        <v>141081</v>
      </c>
      <c r="Z157">
        <v>0</v>
      </c>
      <c r="AA157">
        <v>0</v>
      </c>
      <c r="AB157">
        <v>0</v>
      </c>
      <c r="AC157" s="1">
        <v>428756874</v>
      </c>
      <c r="AD157">
        <v>2646</v>
      </c>
      <c r="AE157">
        <v>1296</v>
      </c>
      <c r="AF157" s="1">
        <v>133218</v>
      </c>
      <c r="AG157" s="1">
        <v>1052587</v>
      </c>
      <c r="AH157" t="s">
        <v>38</v>
      </c>
      <c r="AI157" t="s">
        <v>38</v>
      </c>
      <c r="AJ157" t="s">
        <v>39</v>
      </c>
      <c r="AK157" s="1">
        <v>3079712</v>
      </c>
    </row>
    <row r="158" spans="1:39" x14ac:dyDescent="0.2">
      <c r="C158">
        <v>6</v>
      </c>
      <c r="D158">
        <v>781</v>
      </c>
      <c r="E158" s="1">
        <v>144177</v>
      </c>
      <c r="F158" s="1">
        <v>34083</v>
      </c>
      <c r="G158" s="1">
        <v>140792</v>
      </c>
      <c r="H158" s="1">
        <v>19996</v>
      </c>
      <c r="I158" s="1">
        <v>228236</v>
      </c>
      <c r="J158">
        <v>0</v>
      </c>
      <c r="K158">
        <v>0</v>
      </c>
      <c r="L158">
        <v>0</v>
      </c>
      <c r="M158">
        <v>0</v>
      </c>
      <c r="N158" s="1">
        <v>762671</v>
      </c>
      <c r="O158">
        <v>162</v>
      </c>
      <c r="P158">
        <v>1278</v>
      </c>
      <c r="Q158">
        <v>408</v>
      </c>
      <c r="R158">
        <v>594</v>
      </c>
      <c r="S158">
        <v>0</v>
      </c>
      <c r="T158">
        <v>0</v>
      </c>
      <c r="U158">
        <v>0</v>
      </c>
      <c r="V158" t="s">
        <v>74</v>
      </c>
      <c r="W158" s="1">
        <v>720625</v>
      </c>
      <c r="X158" s="1">
        <v>112601851</v>
      </c>
      <c r="Y158" s="1">
        <v>148023</v>
      </c>
      <c r="Z158">
        <v>0</v>
      </c>
      <c r="AA158">
        <v>0</v>
      </c>
      <c r="AB158">
        <v>0</v>
      </c>
      <c r="AC158" s="1">
        <v>112601851</v>
      </c>
      <c r="AD158">
        <v>162</v>
      </c>
      <c r="AE158">
        <v>1872</v>
      </c>
      <c r="AF158" s="1">
        <v>55516</v>
      </c>
      <c r="AG158" s="1">
        <v>101762</v>
      </c>
      <c r="AH158" t="s">
        <v>38</v>
      </c>
      <c r="AI158" t="s">
        <v>38</v>
      </c>
      <c r="AJ158" t="s">
        <v>39</v>
      </c>
      <c r="AK158" s="1">
        <v>762671</v>
      </c>
    </row>
    <row r="159" spans="1:39" x14ac:dyDescent="0.2">
      <c r="C159">
        <v>7</v>
      </c>
      <c r="D159">
        <v>1779</v>
      </c>
      <c r="E159" s="1">
        <v>158229</v>
      </c>
      <c r="F159" s="1">
        <v>31885</v>
      </c>
      <c r="G159" s="1">
        <v>166620</v>
      </c>
      <c r="H159" s="1">
        <v>20504</v>
      </c>
      <c r="I159" s="1">
        <v>249284</v>
      </c>
      <c r="J159">
        <v>0</v>
      </c>
      <c r="K159">
        <v>0</v>
      </c>
      <c r="L159">
        <v>0</v>
      </c>
      <c r="M159">
        <v>0</v>
      </c>
      <c r="N159" s="1">
        <v>1762145</v>
      </c>
      <c r="O159">
        <v>942</v>
      </c>
      <c r="P159">
        <v>2592</v>
      </c>
      <c r="Q159">
        <v>1698</v>
      </c>
      <c r="R159">
        <v>366</v>
      </c>
      <c r="S159">
        <v>0</v>
      </c>
      <c r="T159">
        <v>0</v>
      </c>
      <c r="U159">
        <v>0</v>
      </c>
      <c r="V159" t="s">
        <v>48</v>
      </c>
      <c r="W159" s="1">
        <v>1736997</v>
      </c>
      <c r="X159" s="1">
        <v>281488797</v>
      </c>
      <c r="Y159" s="1">
        <v>157948</v>
      </c>
      <c r="Z159">
        <v>0</v>
      </c>
      <c r="AA159">
        <v>0</v>
      </c>
      <c r="AB159">
        <v>0</v>
      </c>
      <c r="AC159" s="1">
        <v>281488797</v>
      </c>
      <c r="AD159">
        <v>942</v>
      </c>
      <c r="AE159">
        <v>2592</v>
      </c>
      <c r="AF159" s="1">
        <v>167836</v>
      </c>
      <c r="AG159" s="1">
        <v>98736</v>
      </c>
      <c r="AH159" t="s">
        <v>38</v>
      </c>
      <c r="AI159" t="s">
        <v>38</v>
      </c>
      <c r="AJ159" t="s">
        <v>39</v>
      </c>
      <c r="AK159" s="1">
        <v>1762145</v>
      </c>
      <c r="AL159" s="1">
        <f>SUM(AK157:AK159)</f>
        <v>5604528</v>
      </c>
      <c r="AM159">
        <f>AL159/AK156*100</f>
        <v>58.977232870879917</v>
      </c>
    </row>
    <row r="161" spans="1:39" x14ac:dyDescent="0.2">
      <c r="A161" t="s">
        <v>120</v>
      </c>
      <c r="B161">
        <v>1</v>
      </c>
      <c r="C161">
        <v>1</v>
      </c>
      <c r="D161">
        <v>9172</v>
      </c>
      <c r="E161" s="1">
        <v>149445</v>
      </c>
      <c r="F161" s="1">
        <v>40077</v>
      </c>
      <c r="G161" s="1">
        <v>159873</v>
      </c>
      <c r="H161">
        <v>0</v>
      </c>
      <c r="I161">
        <v>255</v>
      </c>
      <c r="J161">
        <v>0</v>
      </c>
      <c r="K161">
        <v>0</v>
      </c>
      <c r="L161">
        <v>0</v>
      </c>
      <c r="M161">
        <v>0</v>
      </c>
      <c r="N161" s="1">
        <v>9046673</v>
      </c>
      <c r="O161">
        <v>264</v>
      </c>
      <c r="P161">
        <v>1038</v>
      </c>
      <c r="Q161">
        <v>3762</v>
      </c>
      <c r="R161">
        <v>1758</v>
      </c>
      <c r="S161">
        <v>0</v>
      </c>
      <c r="T161">
        <v>0</v>
      </c>
      <c r="U161">
        <v>0</v>
      </c>
      <c r="V161" t="s">
        <v>37</v>
      </c>
      <c r="W161" s="1">
        <v>3779186</v>
      </c>
      <c r="X161" s="1">
        <v>1370713626</v>
      </c>
      <c r="Y161" s="1">
        <v>150938</v>
      </c>
      <c r="Z161">
        <v>0</v>
      </c>
      <c r="AA161">
        <v>0</v>
      </c>
      <c r="AB161">
        <v>0</v>
      </c>
      <c r="AC161" s="1">
        <v>1370713626</v>
      </c>
      <c r="AD161">
        <v>264</v>
      </c>
      <c r="AE161">
        <v>1968</v>
      </c>
      <c r="AF161" s="1">
        <v>5466</v>
      </c>
      <c r="AG161" s="1">
        <v>1686291</v>
      </c>
      <c r="AH161" t="s">
        <v>38</v>
      </c>
      <c r="AI161" t="s">
        <v>38</v>
      </c>
      <c r="AJ161" t="s">
        <v>39</v>
      </c>
      <c r="AK161" s="1">
        <v>9046673</v>
      </c>
    </row>
    <row r="162" spans="1:39" x14ac:dyDescent="0.2">
      <c r="C162">
        <v>2</v>
      </c>
      <c r="D162">
        <v>824</v>
      </c>
      <c r="E162" s="1">
        <v>156577</v>
      </c>
      <c r="F162" s="1">
        <v>32646</v>
      </c>
      <c r="G162" s="1">
        <v>133047</v>
      </c>
      <c r="H162" s="1">
        <v>61086</v>
      </c>
      <c r="I162" s="1">
        <v>251987</v>
      </c>
      <c r="J162">
        <v>0</v>
      </c>
      <c r="K162">
        <v>0</v>
      </c>
      <c r="L162">
        <v>0</v>
      </c>
      <c r="M162">
        <v>0</v>
      </c>
      <c r="N162" s="1">
        <v>804810</v>
      </c>
      <c r="O162">
        <v>1104</v>
      </c>
      <c r="P162">
        <v>1128</v>
      </c>
      <c r="Q162">
        <v>768</v>
      </c>
      <c r="R162">
        <v>150</v>
      </c>
      <c r="S162">
        <v>0</v>
      </c>
      <c r="T162">
        <v>0</v>
      </c>
      <c r="U162">
        <v>0</v>
      </c>
      <c r="V162" t="s">
        <v>41</v>
      </c>
      <c r="W162" s="1">
        <v>782511</v>
      </c>
      <c r="X162" s="1">
        <v>129019333</v>
      </c>
      <c r="Y162" s="1">
        <v>155965</v>
      </c>
      <c r="Z162">
        <v>0</v>
      </c>
      <c r="AA162">
        <v>0</v>
      </c>
      <c r="AB162">
        <v>0</v>
      </c>
      <c r="AC162" s="1">
        <v>129019333</v>
      </c>
      <c r="AD162">
        <v>1104</v>
      </c>
      <c r="AE162">
        <v>1278</v>
      </c>
      <c r="AF162" s="1">
        <v>11051</v>
      </c>
      <c r="AG162" s="1">
        <v>37955</v>
      </c>
      <c r="AH162" t="s">
        <v>38</v>
      </c>
      <c r="AI162" t="s">
        <v>38</v>
      </c>
      <c r="AJ162" t="s">
        <v>39</v>
      </c>
      <c r="AK162" s="1">
        <v>804810</v>
      </c>
    </row>
    <row r="163" spans="1:39" x14ac:dyDescent="0.2">
      <c r="C163">
        <v>3</v>
      </c>
      <c r="D163">
        <v>1212</v>
      </c>
      <c r="E163" s="1">
        <v>163408</v>
      </c>
      <c r="F163" s="1">
        <v>36772</v>
      </c>
      <c r="G163" s="1">
        <v>175884</v>
      </c>
      <c r="H163" s="1">
        <v>42920</v>
      </c>
      <c r="I163" s="1">
        <v>255000</v>
      </c>
      <c r="J163">
        <v>0</v>
      </c>
      <c r="K163">
        <v>0</v>
      </c>
      <c r="L163">
        <v>0</v>
      </c>
      <c r="M163">
        <v>0</v>
      </c>
      <c r="N163" s="1">
        <v>1199138</v>
      </c>
      <c r="O163">
        <v>2040</v>
      </c>
      <c r="P163">
        <v>1116</v>
      </c>
      <c r="Q163">
        <v>1182</v>
      </c>
      <c r="R163">
        <v>42</v>
      </c>
      <c r="S163">
        <v>0</v>
      </c>
      <c r="T163">
        <v>0</v>
      </c>
      <c r="U163">
        <v>0</v>
      </c>
      <c r="V163" t="s">
        <v>97</v>
      </c>
      <c r="W163" s="1">
        <v>1182061</v>
      </c>
      <c r="X163" s="1">
        <v>198050055</v>
      </c>
      <c r="Y163" s="1">
        <v>166535</v>
      </c>
      <c r="Z163">
        <v>0</v>
      </c>
      <c r="AA163">
        <v>0</v>
      </c>
      <c r="AB163">
        <v>0</v>
      </c>
      <c r="AC163" s="1">
        <v>198050055</v>
      </c>
      <c r="AD163">
        <v>2040</v>
      </c>
      <c r="AE163">
        <v>1146</v>
      </c>
      <c r="AF163" s="1">
        <v>179418</v>
      </c>
      <c r="AG163" s="1">
        <v>35131</v>
      </c>
      <c r="AH163" t="s">
        <v>38</v>
      </c>
      <c r="AI163" t="s">
        <v>38</v>
      </c>
      <c r="AJ163" t="s">
        <v>39</v>
      </c>
      <c r="AK163" s="1">
        <v>1199138</v>
      </c>
    </row>
    <row r="164" spans="1:39" x14ac:dyDescent="0.2">
      <c r="C164">
        <v>4</v>
      </c>
      <c r="D164">
        <v>444</v>
      </c>
      <c r="E164" s="1">
        <v>129752</v>
      </c>
      <c r="F164" s="1">
        <v>38757</v>
      </c>
      <c r="G164" s="1">
        <v>128309</v>
      </c>
      <c r="H164" s="1">
        <v>6017</v>
      </c>
      <c r="I164" s="1">
        <v>233702</v>
      </c>
      <c r="J164">
        <v>0</v>
      </c>
      <c r="K164">
        <v>0</v>
      </c>
      <c r="L164">
        <v>0</v>
      </c>
      <c r="M164">
        <v>0</v>
      </c>
      <c r="N164" s="1">
        <v>428508</v>
      </c>
      <c r="O164">
        <v>3918</v>
      </c>
      <c r="P164">
        <v>1524</v>
      </c>
      <c r="Q164">
        <v>60</v>
      </c>
      <c r="R164">
        <v>420</v>
      </c>
      <c r="S164">
        <v>0</v>
      </c>
      <c r="T164">
        <v>0</v>
      </c>
      <c r="U164">
        <v>0</v>
      </c>
      <c r="V164" t="s">
        <v>50</v>
      </c>
      <c r="W164" s="1">
        <v>424264</v>
      </c>
      <c r="X164" s="1">
        <v>57610060</v>
      </c>
      <c r="Y164" s="1">
        <v>132783</v>
      </c>
      <c r="Z164">
        <v>0</v>
      </c>
      <c r="AA164">
        <v>0</v>
      </c>
      <c r="AB164">
        <v>0</v>
      </c>
      <c r="AC164" s="1">
        <v>57610060</v>
      </c>
      <c r="AD164">
        <v>3918</v>
      </c>
      <c r="AE164">
        <v>1944</v>
      </c>
      <c r="AF164" s="1">
        <v>81870</v>
      </c>
      <c r="AG164" s="1">
        <v>25903</v>
      </c>
      <c r="AH164" t="s">
        <v>38</v>
      </c>
      <c r="AI164" t="s">
        <v>38</v>
      </c>
      <c r="AJ164" t="s">
        <v>39</v>
      </c>
      <c r="AK164" s="1">
        <v>428508</v>
      </c>
    </row>
    <row r="165" spans="1:39" x14ac:dyDescent="0.2">
      <c r="C165">
        <v>5</v>
      </c>
      <c r="D165">
        <v>1105</v>
      </c>
      <c r="E165" s="1">
        <v>152685</v>
      </c>
      <c r="F165" s="1">
        <v>39962</v>
      </c>
      <c r="G165" s="1">
        <v>169634</v>
      </c>
      <c r="H165" s="1">
        <v>40674</v>
      </c>
      <c r="I165" s="1">
        <v>248963</v>
      </c>
      <c r="J165">
        <v>0</v>
      </c>
      <c r="K165">
        <v>0</v>
      </c>
      <c r="L165">
        <v>0</v>
      </c>
      <c r="M165">
        <v>0</v>
      </c>
      <c r="N165" s="1">
        <v>1087713</v>
      </c>
      <c r="O165">
        <v>2418</v>
      </c>
      <c r="P165">
        <v>2376</v>
      </c>
      <c r="Q165">
        <v>1032</v>
      </c>
      <c r="R165">
        <v>300</v>
      </c>
      <c r="S165">
        <v>0</v>
      </c>
      <c r="T165">
        <v>0</v>
      </c>
      <c r="U165">
        <v>0</v>
      </c>
      <c r="V165" t="s">
        <v>92</v>
      </c>
      <c r="W165" s="1">
        <v>1074720</v>
      </c>
      <c r="X165" s="1">
        <v>168717413</v>
      </c>
      <c r="Y165" s="1">
        <v>156187</v>
      </c>
      <c r="Z165">
        <v>0</v>
      </c>
      <c r="AA165">
        <v>0</v>
      </c>
      <c r="AB165">
        <v>0</v>
      </c>
      <c r="AC165" s="1">
        <v>168717413</v>
      </c>
      <c r="AD165">
        <v>2418</v>
      </c>
      <c r="AE165">
        <v>2676</v>
      </c>
      <c r="AF165" s="1">
        <v>16209</v>
      </c>
      <c r="AG165" s="1">
        <v>53662</v>
      </c>
      <c r="AH165" t="s">
        <v>38</v>
      </c>
      <c r="AI165" t="s">
        <v>38</v>
      </c>
      <c r="AJ165" t="s">
        <v>39</v>
      </c>
      <c r="AK165" s="1">
        <v>1087713</v>
      </c>
    </row>
    <row r="166" spans="1:39" x14ac:dyDescent="0.2">
      <c r="C166">
        <v>6</v>
      </c>
      <c r="D166">
        <v>594</v>
      </c>
      <c r="E166" s="1">
        <v>147529</v>
      </c>
      <c r="F166" s="1">
        <v>39542</v>
      </c>
      <c r="G166" s="1">
        <v>139448</v>
      </c>
      <c r="H166" s="1">
        <v>48068</v>
      </c>
      <c r="I166" s="1">
        <v>254176</v>
      </c>
      <c r="J166">
        <v>0</v>
      </c>
      <c r="K166">
        <v>0</v>
      </c>
      <c r="L166">
        <v>0</v>
      </c>
      <c r="M166">
        <v>0</v>
      </c>
      <c r="N166" s="1">
        <v>586134</v>
      </c>
      <c r="O166">
        <v>1590</v>
      </c>
      <c r="P166">
        <v>2712</v>
      </c>
      <c r="Q166">
        <v>582</v>
      </c>
      <c r="R166">
        <v>30</v>
      </c>
      <c r="S166">
        <v>0</v>
      </c>
      <c r="T166">
        <v>0</v>
      </c>
      <c r="U166">
        <v>0</v>
      </c>
      <c r="V166" t="s">
        <v>61</v>
      </c>
      <c r="W166" s="1">
        <v>582124</v>
      </c>
      <c r="X166" s="1">
        <v>87632134</v>
      </c>
      <c r="Y166" s="1">
        <v>145863</v>
      </c>
      <c r="Z166">
        <v>0</v>
      </c>
      <c r="AA166">
        <v>0</v>
      </c>
      <c r="AB166">
        <v>0</v>
      </c>
      <c r="AC166" s="1">
        <v>87632134</v>
      </c>
      <c r="AD166">
        <v>1590</v>
      </c>
      <c r="AE166">
        <v>2724</v>
      </c>
      <c r="AF166" s="1">
        <v>1181</v>
      </c>
      <c r="AG166" s="1">
        <v>24250</v>
      </c>
      <c r="AH166" t="s">
        <v>38</v>
      </c>
      <c r="AI166" t="s">
        <v>38</v>
      </c>
      <c r="AJ166" t="s">
        <v>39</v>
      </c>
      <c r="AK166" s="1">
        <v>586134</v>
      </c>
    </row>
    <row r="167" spans="1:39" x14ac:dyDescent="0.2">
      <c r="C167">
        <v>7</v>
      </c>
      <c r="D167">
        <v>437</v>
      </c>
      <c r="E167" s="1">
        <v>122359</v>
      </c>
      <c r="F167" s="1">
        <v>32761</v>
      </c>
      <c r="G167" s="1">
        <v>108146</v>
      </c>
      <c r="H167" s="1">
        <v>41522</v>
      </c>
      <c r="I167" s="1">
        <v>222005</v>
      </c>
      <c r="J167">
        <v>0</v>
      </c>
      <c r="K167">
        <v>0</v>
      </c>
      <c r="L167">
        <v>0</v>
      </c>
      <c r="M167">
        <v>0</v>
      </c>
      <c r="N167" s="1">
        <v>405100</v>
      </c>
      <c r="O167">
        <v>444</v>
      </c>
      <c r="P167">
        <v>2376</v>
      </c>
      <c r="Q167">
        <v>360</v>
      </c>
      <c r="R167">
        <v>180</v>
      </c>
      <c r="S167">
        <v>0</v>
      </c>
      <c r="T167">
        <v>0</v>
      </c>
      <c r="U167">
        <v>0</v>
      </c>
      <c r="V167" t="s">
        <v>121</v>
      </c>
      <c r="W167" s="1">
        <v>402492</v>
      </c>
      <c r="X167" s="1">
        <v>53470840</v>
      </c>
      <c r="Y167" s="1">
        <v>119205</v>
      </c>
      <c r="Z167">
        <v>0</v>
      </c>
      <c r="AA167">
        <v>0</v>
      </c>
      <c r="AB167">
        <v>0</v>
      </c>
      <c r="AC167" s="1">
        <v>53470840</v>
      </c>
      <c r="AD167">
        <v>444</v>
      </c>
      <c r="AE167">
        <v>2376</v>
      </c>
      <c r="AF167" s="1">
        <v>153435</v>
      </c>
      <c r="AG167" s="1">
        <v>15121</v>
      </c>
      <c r="AH167" t="s">
        <v>38</v>
      </c>
      <c r="AI167" t="s">
        <v>38</v>
      </c>
      <c r="AJ167" t="s">
        <v>39</v>
      </c>
      <c r="AK167" s="1">
        <v>405100</v>
      </c>
      <c r="AL167" s="1">
        <f>SUM(AK162:AK167)</f>
        <v>4511403</v>
      </c>
      <c r="AM167">
        <f>AL167/AK161*100</f>
        <v>49.868089628087588</v>
      </c>
    </row>
    <row r="169" spans="1:39" x14ac:dyDescent="0.2">
      <c r="A169" t="s">
        <v>122</v>
      </c>
      <c r="B169">
        <v>2</v>
      </c>
      <c r="C169">
        <v>1</v>
      </c>
      <c r="D169">
        <v>9624</v>
      </c>
      <c r="E169" s="1">
        <v>144749</v>
      </c>
      <c r="F169" s="1">
        <v>36859</v>
      </c>
      <c r="G169" s="1">
        <v>136995</v>
      </c>
      <c r="H169" s="1">
        <v>22053</v>
      </c>
      <c r="I169" s="1">
        <v>251043</v>
      </c>
      <c r="J169">
        <v>0</v>
      </c>
      <c r="K169">
        <v>0</v>
      </c>
      <c r="L169">
        <v>0</v>
      </c>
      <c r="M169">
        <v>0</v>
      </c>
      <c r="N169" s="1">
        <v>9512048</v>
      </c>
      <c r="O169">
        <v>810</v>
      </c>
      <c r="P169">
        <v>576</v>
      </c>
      <c r="Q169">
        <v>2730</v>
      </c>
      <c r="R169">
        <v>3108</v>
      </c>
      <c r="S169">
        <v>0</v>
      </c>
      <c r="T169">
        <v>0</v>
      </c>
      <c r="U169">
        <v>0</v>
      </c>
      <c r="V169" t="s">
        <v>37</v>
      </c>
      <c r="W169" s="1">
        <v>3345445</v>
      </c>
      <c r="X169" s="1">
        <v>1393065802</v>
      </c>
      <c r="Y169" s="1">
        <v>143759</v>
      </c>
      <c r="Z169">
        <v>0</v>
      </c>
      <c r="AA169">
        <v>0</v>
      </c>
      <c r="AB169">
        <v>0</v>
      </c>
      <c r="AC169" s="1">
        <v>1393065802</v>
      </c>
      <c r="AD169">
        <v>1326</v>
      </c>
      <c r="AE169">
        <v>3582</v>
      </c>
      <c r="AF169" s="1">
        <v>58419</v>
      </c>
      <c r="AG169" s="1">
        <v>2689043</v>
      </c>
      <c r="AH169" t="s">
        <v>38</v>
      </c>
      <c r="AI169" t="s">
        <v>38</v>
      </c>
      <c r="AJ169" t="s">
        <v>39</v>
      </c>
      <c r="AK169" s="1">
        <v>9512048</v>
      </c>
    </row>
    <row r="170" spans="1:39" x14ac:dyDescent="0.2">
      <c r="C170">
        <v>2</v>
      </c>
      <c r="D170">
        <v>706</v>
      </c>
      <c r="E170" s="1">
        <v>146680</v>
      </c>
      <c r="F170" s="1">
        <v>33809</v>
      </c>
      <c r="G170" s="1">
        <v>171749</v>
      </c>
      <c r="H170" s="1">
        <v>30001</v>
      </c>
      <c r="I170" s="1">
        <v>250594</v>
      </c>
      <c r="J170">
        <v>0</v>
      </c>
      <c r="K170">
        <v>0</v>
      </c>
      <c r="L170">
        <v>0</v>
      </c>
      <c r="M170">
        <v>0</v>
      </c>
      <c r="N170" s="1">
        <v>695102</v>
      </c>
      <c r="O170">
        <v>2648</v>
      </c>
      <c r="P170">
        <v>620</v>
      </c>
      <c r="Q170">
        <v>580</v>
      </c>
      <c r="R170">
        <v>312</v>
      </c>
      <c r="S170">
        <v>0</v>
      </c>
      <c r="T170">
        <v>0</v>
      </c>
      <c r="U170">
        <v>0</v>
      </c>
      <c r="V170" t="s">
        <v>91</v>
      </c>
      <c r="W170" s="1">
        <v>658592</v>
      </c>
      <c r="X170" s="1">
        <v>103555937</v>
      </c>
      <c r="Y170" s="1">
        <v>148972</v>
      </c>
      <c r="Z170">
        <v>0</v>
      </c>
      <c r="AA170">
        <v>0</v>
      </c>
      <c r="AB170">
        <v>0</v>
      </c>
      <c r="AC170" s="1">
        <v>103555937</v>
      </c>
      <c r="AD170">
        <v>2648</v>
      </c>
      <c r="AE170">
        <v>620</v>
      </c>
      <c r="AF170" s="1">
        <v>151723</v>
      </c>
      <c r="AG170" s="1">
        <v>98465</v>
      </c>
      <c r="AH170" t="s">
        <v>38</v>
      </c>
      <c r="AI170" t="s">
        <v>38</v>
      </c>
      <c r="AJ170" t="s">
        <v>39</v>
      </c>
      <c r="AK170" s="1">
        <v>695102</v>
      </c>
    </row>
    <row r="171" spans="1:39" x14ac:dyDescent="0.2">
      <c r="C171">
        <v>3</v>
      </c>
      <c r="D171">
        <v>815</v>
      </c>
      <c r="E171" s="1">
        <v>130325</v>
      </c>
      <c r="F171" s="1">
        <v>35665</v>
      </c>
      <c r="G171" s="1">
        <v>121680</v>
      </c>
      <c r="H171" s="1">
        <v>39521</v>
      </c>
      <c r="I171" s="1">
        <v>229862</v>
      </c>
      <c r="J171">
        <v>0</v>
      </c>
      <c r="K171">
        <v>0</v>
      </c>
      <c r="L171">
        <v>0</v>
      </c>
      <c r="M171">
        <v>0</v>
      </c>
      <c r="N171" s="1">
        <v>808948</v>
      </c>
      <c r="O171">
        <v>3408</v>
      </c>
      <c r="P171">
        <v>1808</v>
      </c>
      <c r="Q171">
        <v>140</v>
      </c>
      <c r="R171">
        <v>780</v>
      </c>
      <c r="S171">
        <v>0</v>
      </c>
      <c r="T171">
        <v>0</v>
      </c>
      <c r="U171">
        <v>0</v>
      </c>
      <c r="V171" t="s">
        <v>41</v>
      </c>
      <c r="W171" s="1">
        <v>788578</v>
      </c>
      <c r="X171" s="1">
        <v>106214695</v>
      </c>
      <c r="Y171" s="1">
        <v>131319</v>
      </c>
      <c r="Z171">
        <v>0</v>
      </c>
      <c r="AA171">
        <v>0</v>
      </c>
      <c r="AB171">
        <v>0</v>
      </c>
      <c r="AC171" s="1">
        <v>106214695</v>
      </c>
      <c r="AD171">
        <v>3408</v>
      </c>
      <c r="AE171">
        <v>2588</v>
      </c>
      <c r="AF171" s="1">
        <v>81541</v>
      </c>
      <c r="AG171" s="1">
        <v>73915</v>
      </c>
      <c r="AH171" t="s">
        <v>38</v>
      </c>
      <c r="AI171" t="s">
        <v>38</v>
      </c>
      <c r="AJ171" t="s">
        <v>39</v>
      </c>
      <c r="AK171" s="1">
        <v>808948</v>
      </c>
    </row>
    <row r="172" spans="1:39" x14ac:dyDescent="0.2">
      <c r="C172">
        <v>4</v>
      </c>
      <c r="D172">
        <v>400</v>
      </c>
      <c r="E172" s="1">
        <v>127748</v>
      </c>
      <c r="F172" s="1">
        <v>27542</v>
      </c>
      <c r="G172" s="1">
        <v>106851</v>
      </c>
      <c r="H172" s="1">
        <v>60564</v>
      </c>
      <c r="I172" s="1">
        <v>195985</v>
      </c>
      <c r="J172">
        <v>0</v>
      </c>
      <c r="K172">
        <v>0</v>
      </c>
      <c r="L172">
        <v>0</v>
      </c>
      <c r="M172">
        <v>0</v>
      </c>
      <c r="N172" s="1">
        <v>395050</v>
      </c>
      <c r="O172">
        <v>2960</v>
      </c>
      <c r="P172">
        <v>2924</v>
      </c>
      <c r="Q172">
        <v>276</v>
      </c>
      <c r="R172">
        <v>280</v>
      </c>
      <c r="S172">
        <v>0</v>
      </c>
      <c r="T172">
        <v>0</v>
      </c>
      <c r="U172">
        <v>0</v>
      </c>
      <c r="V172" t="s">
        <v>94</v>
      </c>
      <c r="W172" s="1">
        <v>393162</v>
      </c>
      <c r="X172" s="1">
        <v>51099071</v>
      </c>
      <c r="Y172" s="1">
        <v>127265</v>
      </c>
      <c r="Z172">
        <v>0</v>
      </c>
      <c r="AA172">
        <v>0</v>
      </c>
      <c r="AB172">
        <v>0</v>
      </c>
      <c r="AC172" s="1">
        <v>51099071</v>
      </c>
      <c r="AD172">
        <v>2960</v>
      </c>
      <c r="AE172">
        <v>3204</v>
      </c>
      <c r="AF172" s="1">
        <v>45412</v>
      </c>
      <c r="AG172" s="1">
        <v>15856</v>
      </c>
      <c r="AH172" t="s">
        <v>38</v>
      </c>
      <c r="AI172" t="s">
        <v>38</v>
      </c>
      <c r="AJ172" t="s">
        <v>39</v>
      </c>
      <c r="AK172" s="1">
        <v>395050</v>
      </c>
    </row>
    <row r="173" spans="1:39" x14ac:dyDescent="0.2">
      <c r="C173">
        <v>5</v>
      </c>
      <c r="D173">
        <v>563</v>
      </c>
      <c r="E173" s="1">
        <v>144980</v>
      </c>
      <c r="F173" s="1">
        <v>34240</v>
      </c>
      <c r="G173" s="1">
        <v>127817</v>
      </c>
      <c r="H173" s="1">
        <v>56454</v>
      </c>
      <c r="I173" s="1">
        <v>243827</v>
      </c>
      <c r="J173">
        <v>0</v>
      </c>
      <c r="K173">
        <v>0</v>
      </c>
      <c r="L173">
        <v>0</v>
      </c>
      <c r="M173">
        <v>0</v>
      </c>
      <c r="N173" s="1">
        <v>558259</v>
      </c>
      <c r="O173">
        <v>2444</v>
      </c>
      <c r="P173">
        <v>3264</v>
      </c>
      <c r="Q173">
        <v>464</v>
      </c>
      <c r="R173">
        <v>292</v>
      </c>
      <c r="S173">
        <v>0</v>
      </c>
      <c r="T173">
        <v>0</v>
      </c>
      <c r="U173">
        <v>0</v>
      </c>
      <c r="V173" t="s">
        <v>98</v>
      </c>
      <c r="W173" s="1">
        <v>548234</v>
      </c>
      <c r="X173" s="1">
        <v>81623459</v>
      </c>
      <c r="Y173" s="1">
        <v>143573</v>
      </c>
      <c r="Z173">
        <v>0</v>
      </c>
      <c r="AA173">
        <v>0</v>
      </c>
      <c r="AB173">
        <v>0</v>
      </c>
      <c r="AC173" s="1">
        <v>81623459</v>
      </c>
      <c r="AD173">
        <v>2444</v>
      </c>
      <c r="AE173">
        <v>3556</v>
      </c>
      <c r="AF173" s="1">
        <v>32183</v>
      </c>
      <c r="AG173" s="1">
        <v>33335</v>
      </c>
      <c r="AH173" t="s">
        <v>38</v>
      </c>
      <c r="AI173" t="s">
        <v>38</v>
      </c>
      <c r="AJ173" t="s">
        <v>39</v>
      </c>
      <c r="AK173" s="1">
        <v>558259</v>
      </c>
    </row>
    <row r="174" spans="1:39" x14ac:dyDescent="0.2">
      <c r="C174">
        <v>6</v>
      </c>
      <c r="D174">
        <v>683</v>
      </c>
      <c r="E174" s="1">
        <v>137998</v>
      </c>
      <c r="F174" s="1">
        <v>27068</v>
      </c>
      <c r="G174" s="1">
        <v>144417</v>
      </c>
      <c r="H174" s="1">
        <v>39973</v>
      </c>
      <c r="I174" s="1">
        <v>201530</v>
      </c>
      <c r="J174">
        <v>0</v>
      </c>
      <c r="K174">
        <v>0</v>
      </c>
      <c r="L174">
        <v>0</v>
      </c>
      <c r="M174">
        <v>0</v>
      </c>
      <c r="N174" s="1">
        <v>675320</v>
      </c>
      <c r="O174">
        <v>1544</v>
      </c>
      <c r="P174">
        <v>3624</v>
      </c>
      <c r="Q174">
        <v>668</v>
      </c>
      <c r="R174">
        <v>56</v>
      </c>
      <c r="S174">
        <v>0</v>
      </c>
      <c r="T174">
        <v>0</v>
      </c>
      <c r="U174">
        <v>0</v>
      </c>
      <c r="V174" t="s">
        <v>43</v>
      </c>
      <c r="W174" s="1">
        <v>668969</v>
      </c>
      <c r="X174" s="1">
        <v>94252780</v>
      </c>
      <c r="Y174" s="1">
        <v>140891</v>
      </c>
      <c r="Z174">
        <v>0</v>
      </c>
      <c r="AA174">
        <v>0</v>
      </c>
      <c r="AB174">
        <v>0</v>
      </c>
      <c r="AC174" s="1">
        <v>94252780</v>
      </c>
      <c r="AD174">
        <v>1544</v>
      </c>
      <c r="AE174">
        <v>3624</v>
      </c>
      <c r="AF174" s="1">
        <v>176915</v>
      </c>
      <c r="AG174" s="1">
        <v>39344</v>
      </c>
      <c r="AH174" t="s">
        <v>38</v>
      </c>
      <c r="AI174" t="s">
        <v>38</v>
      </c>
      <c r="AJ174" t="s">
        <v>39</v>
      </c>
      <c r="AK174" s="1">
        <v>675320</v>
      </c>
    </row>
    <row r="175" spans="1:39" x14ac:dyDescent="0.2">
      <c r="C175">
        <v>7</v>
      </c>
      <c r="D175">
        <v>677</v>
      </c>
      <c r="E175" s="1">
        <v>126972</v>
      </c>
      <c r="F175" s="1">
        <v>30830</v>
      </c>
      <c r="G175" s="1">
        <v>118594</v>
      </c>
      <c r="H175" s="1">
        <v>32482</v>
      </c>
      <c r="I175" s="1">
        <v>220096</v>
      </c>
      <c r="J175">
        <v>0</v>
      </c>
      <c r="K175">
        <v>0</v>
      </c>
      <c r="L175">
        <v>0</v>
      </c>
      <c r="M175">
        <v>0</v>
      </c>
      <c r="N175" s="1">
        <v>666151</v>
      </c>
      <c r="O175">
        <v>976</v>
      </c>
      <c r="P175">
        <v>3060</v>
      </c>
      <c r="Q175">
        <v>384</v>
      </c>
      <c r="R175">
        <v>520</v>
      </c>
      <c r="S175">
        <v>0</v>
      </c>
      <c r="T175">
        <v>0</v>
      </c>
      <c r="U175">
        <v>0</v>
      </c>
      <c r="V175" t="s">
        <v>43</v>
      </c>
      <c r="W175" s="1">
        <v>646418</v>
      </c>
      <c r="X175" s="1">
        <v>85960210</v>
      </c>
      <c r="Y175" s="1">
        <v>126349</v>
      </c>
      <c r="Z175">
        <v>0</v>
      </c>
      <c r="AA175">
        <v>0</v>
      </c>
      <c r="AB175">
        <v>0</v>
      </c>
      <c r="AC175" s="1">
        <v>85960210</v>
      </c>
      <c r="AD175">
        <v>976</v>
      </c>
      <c r="AE175">
        <v>3060</v>
      </c>
      <c r="AF175" s="1">
        <v>126444</v>
      </c>
      <c r="AG175" s="1">
        <v>63128</v>
      </c>
      <c r="AH175" t="s">
        <v>38</v>
      </c>
      <c r="AI175" t="s">
        <v>38</v>
      </c>
      <c r="AJ175" t="s">
        <v>39</v>
      </c>
      <c r="AK175" s="1">
        <v>666151</v>
      </c>
    </row>
    <row r="176" spans="1:39" x14ac:dyDescent="0.2">
      <c r="C176">
        <v>8</v>
      </c>
      <c r="D176">
        <v>658</v>
      </c>
      <c r="E176" s="1">
        <v>161815</v>
      </c>
      <c r="F176" s="1">
        <v>31467</v>
      </c>
      <c r="G176" s="1">
        <v>160218</v>
      </c>
      <c r="H176" s="1">
        <v>59682</v>
      </c>
      <c r="I176" s="1">
        <v>234172</v>
      </c>
      <c r="J176">
        <v>0</v>
      </c>
      <c r="K176">
        <v>0</v>
      </c>
      <c r="L176">
        <v>0</v>
      </c>
      <c r="M176">
        <v>0</v>
      </c>
      <c r="N176" s="1">
        <v>640947</v>
      </c>
      <c r="O176">
        <v>968</v>
      </c>
      <c r="P176">
        <v>800</v>
      </c>
      <c r="Q176">
        <v>352</v>
      </c>
      <c r="R176">
        <v>520</v>
      </c>
      <c r="S176">
        <v>0</v>
      </c>
      <c r="T176">
        <v>0</v>
      </c>
      <c r="U176">
        <v>0</v>
      </c>
      <c r="V176" t="s">
        <v>86</v>
      </c>
      <c r="W176" s="1">
        <v>627936</v>
      </c>
      <c r="X176" s="1">
        <v>106474475</v>
      </c>
      <c r="Y176" s="1">
        <v>162838</v>
      </c>
      <c r="Z176">
        <v>0</v>
      </c>
      <c r="AA176">
        <v>0</v>
      </c>
      <c r="AB176">
        <v>0</v>
      </c>
      <c r="AC176" s="1">
        <v>106474475</v>
      </c>
      <c r="AD176">
        <v>968</v>
      </c>
      <c r="AE176">
        <v>1320</v>
      </c>
      <c r="AF176" s="1">
        <v>55905</v>
      </c>
      <c r="AG176" s="1">
        <v>42274</v>
      </c>
      <c r="AH176" t="s">
        <v>38</v>
      </c>
      <c r="AI176" t="s">
        <v>38</v>
      </c>
      <c r="AJ176" t="s">
        <v>39</v>
      </c>
      <c r="AK176" s="1">
        <v>640947</v>
      </c>
    </row>
    <row r="177" spans="1:39" x14ac:dyDescent="0.2">
      <c r="C177">
        <v>9</v>
      </c>
      <c r="D177">
        <v>610</v>
      </c>
      <c r="E177" s="1">
        <v>171843</v>
      </c>
      <c r="F177" s="1">
        <v>29243</v>
      </c>
      <c r="G177" s="1">
        <v>199136</v>
      </c>
      <c r="H177" s="1">
        <v>86008</v>
      </c>
      <c r="I177" s="1">
        <v>248253</v>
      </c>
      <c r="J177">
        <v>0</v>
      </c>
      <c r="K177">
        <v>0</v>
      </c>
      <c r="L177">
        <v>0</v>
      </c>
      <c r="M177">
        <v>0</v>
      </c>
      <c r="N177" s="1">
        <v>599727</v>
      </c>
      <c r="O177">
        <v>1440</v>
      </c>
      <c r="P177">
        <v>532</v>
      </c>
      <c r="Q177">
        <v>568</v>
      </c>
      <c r="R177">
        <v>176</v>
      </c>
      <c r="S177">
        <v>0</v>
      </c>
      <c r="T177">
        <v>0</v>
      </c>
      <c r="U177">
        <v>0</v>
      </c>
      <c r="V177" t="s">
        <v>65</v>
      </c>
      <c r="W177" s="1">
        <v>594643</v>
      </c>
      <c r="X177" s="1">
        <v>104824411</v>
      </c>
      <c r="Y177" s="1">
        <v>174321</v>
      </c>
      <c r="Z177">
        <v>0</v>
      </c>
      <c r="AA177">
        <v>0</v>
      </c>
      <c r="AB177">
        <v>0</v>
      </c>
      <c r="AC177" s="1">
        <v>104824411</v>
      </c>
      <c r="AD177">
        <v>1440</v>
      </c>
      <c r="AE177">
        <v>708</v>
      </c>
      <c r="AF177" s="1">
        <v>17216</v>
      </c>
      <c r="AG177" s="1">
        <v>26862</v>
      </c>
      <c r="AH177" t="s">
        <v>38</v>
      </c>
      <c r="AI177" t="s">
        <v>38</v>
      </c>
      <c r="AJ177" t="s">
        <v>39</v>
      </c>
      <c r="AK177" s="1">
        <v>599727</v>
      </c>
      <c r="AL177" s="1">
        <f>SUM(AK170:AK177)</f>
        <v>5039504</v>
      </c>
      <c r="AM177">
        <f>AL177/AK169*100</f>
        <v>52.980220453050698</v>
      </c>
    </row>
    <row r="179" spans="1:39" x14ac:dyDescent="0.2">
      <c r="A179" t="s">
        <v>124</v>
      </c>
      <c r="B179">
        <v>1</v>
      </c>
      <c r="C179">
        <v>1</v>
      </c>
      <c r="D179">
        <v>8715</v>
      </c>
      <c r="E179" s="1">
        <v>128572</v>
      </c>
      <c r="F179" s="1">
        <v>39768</v>
      </c>
      <c r="G179" s="1">
        <v>117675</v>
      </c>
      <c r="H179" s="1">
        <v>9212</v>
      </c>
      <c r="I179" s="1">
        <v>251714</v>
      </c>
      <c r="J179">
        <v>0</v>
      </c>
      <c r="K179">
        <v>0</v>
      </c>
      <c r="L179">
        <v>0</v>
      </c>
      <c r="M179">
        <v>0</v>
      </c>
      <c r="N179" s="1">
        <v>8641476</v>
      </c>
      <c r="O179">
        <v>1314</v>
      </c>
      <c r="P179">
        <v>312</v>
      </c>
      <c r="Q179">
        <v>1890</v>
      </c>
      <c r="R179">
        <v>3534</v>
      </c>
      <c r="S179">
        <v>0</v>
      </c>
      <c r="T179">
        <v>0</v>
      </c>
      <c r="U179">
        <v>0</v>
      </c>
      <c r="V179" t="s">
        <v>37</v>
      </c>
      <c r="W179" s="1">
        <v>3652798</v>
      </c>
      <c r="X179" s="1">
        <v>1120508147</v>
      </c>
      <c r="Y179" s="1">
        <v>126637</v>
      </c>
      <c r="Z179">
        <v>0</v>
      </c>
      <c r="AA179">
        <v>0</v>
      </c>
      <c r="AB179">
        <v>0</v>
      </c>
      <c r="AC179" s="1">
        <v>1120508147</v>
      </c>
      <c r="AD179">
        <v>2100</v>
      </c>
      <c r="AE179">
        <v>312</v>
      </c>
      <c r="AF179" s="1">
        <v>104653</v>
      </c>
      <c r="AG179" s="1">
        <v>1656179</v>
      </c>
      <c r="AH179" t="s">
        <v>38</v>
      </c>
      <c r="AI179" t="s">
        <v>38</v>
      </c>
      <c r="AJ179" t="s">
        <v>39</v>
      </c>
      <c r="AK179" s="1">
        <v>8641476</v>
      </c>
    </row>
    <row r="180" spans="1:39" x14ac:dyDescent="0.2">
      <c r="C180">
        <v>2</v>
      </c>
      <c r="D180">
        <v>376</v>
      </c>
      <c r="E180" s="1">
        <v>137975</v>
      </c>
      <c r="F180" s="1">
        <v>35900</v>
      </c>
      <c r="G180" s="1">
        <v>143036</v>
      </c>
      <c r="H180" s="1">
        <v>56505</v>
      </c>
      <c r="I180" s="1">
        <v>230246</v>
      </c>
      <c r="J180">
        <v>0</v>
      </c>
      <c r="K180">
        <v>0</v>
      </c>
      <c r="L180">
        <v>0</v>
      </c>
      <c r="M180">
        <v>0</v>
      </c>
      <c r="N180" s="1">
        <v>374388</v>
      </c>
      <c r="O180">
        <v>3084</v>
      </c>
      <c r="P180">
        <v>2742</v>
      </c>
      <c r="Q180">
        <v>24</v>
      </c>
      <c r="R180">
        <v>372</v>
      </c>
      <c r="S180">
        <v>0</v>
      </c>
      <c r="T180">
        <v>0</v>
      </c>
      <c r="U180">
        <v>0</v>
      </c>
      <c r="V180" t="s">
        <v>51</v>
      </c>
      <c r="W180" s="1">
        <v>372773</v>
      </c>
      <c r="X180" s="1">
        <v>51878622</v>
      </c>
      <c r="Y180" s="1">
        <v>137273</v>
      </c>
      <c r="Z180">
        <v>0</v>
      </c>
      <c r="AA180">
        <v>0</v>
      </c>
      <c r="AB180">
        <v>0</v>
      </c>
      <c r="AC180" s="1">
        <v>51878622</v>
      </c>
      <c r="AD180">
        <v>3084</v>
      </c>
      <c r="AE180">
        <v>2742</v>
      </c>
      <c r="AF180" s="1">
        <v>93691</v>
      </c>
      <c r="AG180" s="1">
        <v>14790</v>
      </c>
      <c r="AH180" t="s">
        <v>38</v>
      </c>
      <c r="AI180" t="s">
        <v>38</v>
      </c>
      <c r="AJ180" t="s">
        <v>39</v>
      </c>
      <c r="AK180" s="1">
        <v>374388</v>
      </c>
    </row>
    <row r="181" spans="1:39" x14ac:dyDescent="0.2">
      <c r="C181">
        <v>3</v>
      </c>
      <c r="D181">
        <v>227</v>
      </c>
      <c r="E181" s="1">
        <v>146256</v>
      </c>
      <c r="F181" s="1">
        <v>31084</v>
      </c>
      <c r="G181" s="1">
        <v>176266</v>
      </c>
      <c r="H181" s="1">
        <v>66815</v>
      </c>
      <c r="I181" s="1">
        <v>217864</v>
      </c>
      <c r="J181">
        <v>0</v>
      </c>
      <c r="K181">
        <v>0</v>
      </c>
      <c r="L181">
        <v>0</v>
      </c>
      <c r="M181">
        <v>0</v>
      </c>
      <c r="N181" s="1">
        <v>217602</v>
      </c>
      <c r="O181">
        <v>3132</v>
      </c>
      <c r="P181">
        <v>2370</v>
      </c>
      <c r="Q181">
        <v>42</v>
      </c>
      <c r="R181">
        <v>192</v>
      </c>
      <c r="S181">
        <v>0</v>
      </c>
      <c r="T181">
        <v>0</v>
      </c>
      <c r="U181">
        <v>0</v>
      </c>
      <c r="V181" t="s">
        <v>123</v>
      </c>
      <c r="W181" s="1">
        <v>192000</v>
      </c>
      <c r="X181" s="1">
        <v>33200117</v>
      </c>
      <c r="Y181" s="1">
        <v>145722</v>
      </c>
      <c r="Z181">
        <v>0</v>
      </c>
      <c r="AA181">
        <v>0</v>
      </c>
      <c r="AB181">
        <v>0</v>
      </c>
      <c r="AC181" s="1">
        <v>33200117</v>
      </c>
      <c r="AD181">
        <v>3132</v>
      </c>
      <c r="AE181">
        <v>2370</v>
      </c>
      <c r="AF181" s="1">
        <v>90000</v>
      </c>
      <c r="AG181" s="1">
        <v>42000</v>
      </c>
      <c r="AH181" t="s">
        <v>38</v>
      </c>
      <c r="AI181" t="s">
        <v>38</v>
      </c>
      <c r="AJ181" t="s">
        <v>39</v>
      </c>
      <c r="AK181" s="1">
        <v>217602</v>
      </c>
    </row>
    <row r="182" spans="1:39" x14ac:dyDescent="0.2">
      <c r="C182">
        <v>4</v>
      </c>
      <c r="D182">
        <v>751</v>
      </c>
      <c r="E182" s="1">
        <v>116572</v>
      </c>
      <c r="F182" s="1">
        <v>32797</v>
      </c>
      <c r="G182" s="1">
        <v>105343</v>
      </c>
      <c r="H182" s="1">
        <v>2956</v>
      </c>
      <c r="I182" s="1">
        <v>235943</v>
      </c>
      <c r="J182">
        <v>0</v>
      </c>
      <c r="K182">
        <v>0</v>
      </c>
      <c r="L182">
        <v>0</v>
      </c>
      <c r="M182">
        <v>0</v>
      </c>
      <c r="N182" s="1">
        <v>728616</v>
      </c>
      <c r="O182">
        <v>2172</v>
      </c>
      <c r="P182">
        <v>3480</v>
      </c>
      <c r="Q182">
        <v>618</v>
      </c>
      <c r="R182">
        <v>360</v>
      </c>
      <c r="S182">
        <v>0</v>
      </c>
      <c r="T182">
        <v>0</v>
      </c>
      <c r="U182">
        <v>0</v>
      </c>
      <c r="V182" t="s">
        <v>91</v>
      </c>
      <c r="W182" s="1">
        <v>715209</v>
      </c>
      <c r="X182" s="1">
        <v>87545286</v>
      </c>
      <c r="Y182" s="1">
        <v>116636</v>
      </c>
      <c r="Z182">
        <v>0</v>
      </c>
      <c r="AA182">
        <v>0</v>
      </c>
      <c r="AB182">
        <v>0</v>
      </c>
      <c r="AC182" s="1">
        <v>87545286</v>
      </c>
      <c r="AD182">
        <v>2172</v>
      </c>
      <c r="AE182">
        <v>3480</v>
      </c>
      <c r="AF182" s="1">
        <v>149778</v>
      </c>
      <c r="AG182" s="1">
        <v>47864</v>
      </c>
      <c r="AH182" t="s">
        <v>38</v>
      </c>
      <c r="AI182" t="s">
        <v>38</v>
      </c>
      <c r="AJ182" t="s">
        <v>39</v>
      </c>
      <c r="AK182" s="1">
        <v>728616</v>
      </c>
    </row>
    <row r="183" spans="1:39" x14ac:dyDescent="0.2">
      <c r="C183">
        <v>5</v>
      </c>
      <c r="D183">
        <v>2044</v>
      </c>
      <c r="E183" s="1">
        <v>143665</v>
      </c>
      <c r="F183" s="1">
        <v>30474</v>
      </c>
      <c r="G183" s="1">
        <v>123914</v>
      </c>
      <c r="H183" s="1">
        <v>47267</v>
      </c>
      <c r="I183" s="1">
        <v>236848</v>
      </c>
      <c r="J183">
        <v>0</v>
      </c>
      <c r="K183">
        <v>0</v>
      </c>
      <c r="L183">
        <v>0</v>
      </c>
      <c r="M183">
        <v>0</v>
      </c>
      <c r="N183" s="1">
        <v>2022600</v>
      </c>
      <c r="O183">
        <v>1332</v>
      </c>
      <c r="P183">
        <v>1428</v>
      </c>
      <c r="Q183">
        <v>582</v>
      </c>
      <c r="R183">
        <v>1830</v>
      </c>
      <c r="S183">
        <v>0</v>
      </c>
      <c r="T183">
        <v>0</v>
      </c>
      <c r="U183">
        <v>0</v>
      </c>
      <c r="V183" t="s">
        <v>47</v>
      </c>
      <c r="W183" s="1">
        <v>1913182</v>
      </c>
      <c r="X183" s="1">
        <v>293651567</v>
      </c>
      <c r="Y183" s="1">
        <v>143027</v>
      </c>
      <c r="Z183">
        <v>0</v>
      </c>
      <c r="AA183">
        <v>0</v>
      </c>
      <c r="AB183">
        <v>0</v>
      </c>
      <c r="AC183" s="1">
        <v>293651567</v>
      </c>
      <c r="AD183">
        <v>1356</v>
      </c>
      <c r="AE183">
        <v>1428</v>
      </c>
      <c r="AF183" s="1">
        <v>106957</v>
      </c>
      <c r="AG183" s="1">
        <v>268234</v>
      </c>
      <c r="AH183" t="s">
        <v>38</v>
      </c>
      <c r="AI183" t="s">
        <v>38</v>
      </c>
      <c r="AJ183" t="s">
        <v>39</v>
      </c>
      <c r="AK183" s="1">
        <v>2022600</v>
      </c>
    </row>
    <row r="184" spans="1:39" x14ac:dyDescent="0.2">
      <c r="C184">
        <v>6</v>
      </c>
      <c r="D184">
        <v>324</v>
      </c>
      <c r="E184" s="1">
        <v>152687</v>
      </c>
      <c r="F184" s="1">
        <v>34602</v>
      </c>
      <c r="G184" s="1">
        <v>147145</v>
      </c>
      <c r="H184" s="1">
        <v>69015</v>
      </c>
      <c r="I184" s="1">
        <v>235000</v>
      </c>
      <c r="J184">
        <v>0</v>
      </c>
      <c r="K184">
        <v>0</v>
      </c>
      <c r="L184">
        <v>0</v>
      </c>
      <c r="M184">
        <v>0</v>
      </c>
      <c r="N184" s="1">
        <v>309685</v>
      </c>
      <c r="O184">
        <v>1410</v>
      </c>
      <c r="P184">
        <v>972</v>
      </c>
      <c r="Q184">
        <v>36</v>
      </c>
      <c r="R184">
        <v>300</v>
      </c>
      <c r="S184">
        <v>0</v>
      </c>
      <c r="T184">
        <v>0</v>
      </c>
      <c r="U184">
        <v>0</v>
      </c>
      <c r="V184" t="s">
        <v>103</v>
      </c>
      <c r="W184" s="1">
        <v>301496</v>
      </c>
      <c r="X184" s="1">
        <v>49470428</v>
      </c>
      <c r="Y184" s="1">
        <v>148576</v>
      </c>
      <c r="Z184">
        <v>0</v>
      </c>
      <c r="AA184">
        <v>0</v>
      </c>
      <c r="AB184">
        <v>0</v>
      </c>
      <c r="AC184" s="1">
        <v>49470428</v>
      </c>
      <c r="AD184">
        <v>1410</v>
      </c>
      <c r="AE184">
        <v>1272</v>
      </c>
      <c r="AF184" s="1">
        <v>84289</v>
      </c>
      <c r="AG184" s="1">
        <v>15628</v>
      </c>
      <c r="AH184" t="s">
        <v>38</v>
      </c>
      <c r="AI184" t="s">
        <v>38</v>
      </c>
      <c r="AJ184" t="s">
        <v>39</v>
      </c>
      <c r="AK184" s="1">
        <v>309685</v>
      </c>
    </row>
    <row r="185" spans="1:39" x14ac:dyDescent="0.2">
      <c r="C185">
        <v>7</v>
      </c>
      <c r="D185">
        <v>819</v>
      </c>
      <c r="E185" s="1">
        <v>144153</v>
      </c>
      <c r="F185" s="1">
        <v>30839</v>
      </c>
      <c r="G185" s="1">
        <v>149227</v>
      </c>
      <c r="H185" s="1">
        <v>54283</v>
      </c>
      <c r="I185" s="1">
        <v>227277</v>
      </c>
      <c r="J185">
        <v>0</v>
      </c>
      <c r="K185">
        <v>0</v>
      </c>
      <c r="L185">
        <v>0</v>
      </c>
      <c r="M185">
        <v>0</v>
      </c>
      <c r="N185" s="1">
        <v>785227</v>
      </c>
      <c r="O185">
        <v>1698</v>
      </c>
      <c r="P185">
        <v>366</v>
      </c>
      <c r="Q185">
        <v>594</v>
      </c>
      <c r="R185">
        <v>336</v>
      </c>
      <c r="S185">
        <v>0</v>
      </c>
      <c r="T185">
        <v>0</v>
      </c>
      <c r="U185">
        <v>0</v>
      </c>
      <c r="V185" t="s">
        <v>74</v>
      </c>
      <c r="W185" s="1">
        <v>652484</v>
      </c>
      <c r="X185" s="1">
        <v>118061011</v>
      </c>
      <c r="Y185" s="1">
        <v>144461</v>
      </c>
      <c r="Z185">
        <v>0</v>
      </c>
      <c r="AA185">
        <v>0</v>
      </c>
      <c r="AB185">
        <v>0</v>
      </c>
      <c r="AC185" s="1">
        <v>118061011</v>
      </c>
      <c r="AD185">
        <v>1698</v>
      </c>
      <c r="AE185">
        <v>702</v>
      </c>
      <c r="AF185" s="1">
        <v>24444</v>
      </c>
      <c r="AG185" s="1">
        <v>179259</v>
      </c>
      <c r="AH185" t="s">
        <v>38</v>
      </c>
      <c r="AI185" t="s">
        <v>38</v>
      </c>
      <c r="AJ185" t="s">
        <v>39</v>
      </c>
      <c r="AK185" s="1">
        <v>785227</v>
      </c>
    </row>
    <row r="186" spans="1:39" x14ac:dyDescent="0.2">
      <c r="C186">
        <v>8</v>
      </c>
      <c r="D186">
        <v>1034</v>
      </c>
      <c r="E186" s="1">
        <v>138083</v>
      </c>
      <c r="F186" s="1">
        <v>35995</v>
      </c>
      <c r="G186" s="1">
        <v>122342</v>
      </c>
      <c r="H186" s="1">
        <v>48069</v>
      </c>
      <c r="I186" s="1">
        <v>247169</v>
      </c>
      <c r="J186">
        <v>0</v>
      </c>
      <c r="K186">
        <v>0</v>
      </c>
      <c r="L186">
        <v>0</v>
      </c>
      <c r="M186">
        <v>0</v>
      </c>
      <c r="N186" s="1">
        <v>1021398</v>
      </c>
      <c r="O186">
        <v>2502</v>
      </c>
      <c r="P186">
        <v>732</v>
      </c>
      <c r="Q186">
        <v>366</v>
      </c>
      <c r="R186">
        <v>906</v>
      </c>
      <c r="S186">
        <v>0</v>
      </c>
      <c r="T186">
        <v>0</v>
      </c>
      <c r="U186">
        <v>0</v>
      </c>
      <c r="V186" t="s">
        <v>92</v>
      </c>
      <c r="W186" s="1">
        <v>977135</v>
      </c>
      <c r="X186" s="1">
        <v>142777981</v>
      </c>
      <c r="Y186" s="1">
        <v>136408</v>
      </c>
      <c r="Z186">
        <v>0</v>
      </c>
      <c r="AA186">
        <v>0</v>
      </c>
      <c r="AB186">
        <v>0</v>
      </c>
      <c r="AC186" s="1">
        <v>142777981</v>
      </c>
      <c r="AD186">
        <v>2502</v>
      </c>
      <c r="AE186">
        <v>732</v>
      </c>
      <c r="AF186" s="1">
        <v>111997</v>
      </c>
      <c r="AG186" s="1">
        <v>96785</v>
      </c>
      <c r="AH186" t="s">
        <v>38</v>
      </c>
      <c r="AI186" t="s">
        <v>38</v>
      </c>
      <c r="AJ186" t="s">
        <v>39</v>
      </c>
      <c r="AK186" s="1">
        <v>1021398</v>
      </c>
      <c r="AL186" s="1">
        <f>SUM(AK180:AK186)</f>
        <v>5459516</v>
      </c>
      <c r="AM186">
        <f>AL186/AK179*100</f>
        <v>63.178049675772982</v>
      </c>
    </row>
    <row r="188" spans="1:39" x14ac:dyDescent="0.2">
      <c r="A188" t="s">
        <v>125</v>
      </c>
      <c r="B188">
        <v>1</v>
      </c>
      <c r="C188">
        <v>1</v>
      </c>
      <c r="D188">
        <v>10723</v>
      </c>
      <c r="E188" s="1">
        <v>133911</v>
      </c>
      <c r="F188" s="1">
        <v>43221</v>
      </c>
      <c r="G188" s="1">
        <v>146924</v>
      </c>
      <c r="H188">
        <v>0</v>
      </c>
      <c r="I188">
        <v>255</v>
      </c>
      <c r="J188">
        <v>0</v>
      </c>
      <c r="K188">
        <v>0</v>
      </c>
      <c r="L188">
        <v>0</v>
      </c>
      <c r="M188">
        <v>0</v>
      </c>
      <c r="N188" s="1">
        <v>10609614</v>
      </c>
      <c r="O188">
        <v>924</v>
      </c>
      <c r="P188">
        <v>210</v>
      </c>
      <c r="Q188">
        <v>3048</v>
      </c>
      <c r="R188">
        <v>3732</v>
      </c>
      <c r="S188">
        <v>0</v>
      </c>
      <c r="T188">
        <v>0</v>
      </c>
      <c r="U188">
        <v>0</v>
      </c>
      <c r="V188" t="s">
        <v>37</v>
      </c>
      <c r="W188" s="1">
        <v>4163365</v>
      </c>
      <c r="X188" s="1">
        <v>1435932756</v>
      </c>
      <c r="Y188" s="1">
        <v>136868</v>
      </c>
      <c r="Z188">
        <v>0</v>
      </c>
      <c r="AA188">
        <v>0</v>
      </c>
      <c r="AB188">
        <v>0</v>
      </c>
      <c r="AC188" s="1">
        <v>1435932756</v>
      </c>
      <c r="AD188">
        <v>1056</v>
      </c>
      <c r="AE188">
        <v>3840</v>
      </c>
      <c r="AF188" s="1">
        <v>54798</v>
      </c>
      <c r="AG188" s="1">
        <v>2316971</v>
      </c>
      <c r="AH188" t="s">
        <v>38</v>
      </c>
      <c r="AI188" t="s">
        <v>38</v>
      </c>
      <c r="AJ188" t="s">
        <v>39</v>
      </c>
      <c r="AK188" s="1">
        <v>10609614</v>
      </c>
    </row>
    <row r="189" spans="1:39" x14ac:dyDescent="0.2">
      <c r="C189">
        <v>2</v>
      </c>
      <c r="D189">
        <v>1292</v>
      </c>
      <c r="E189" s="1">
        <v>115364</v>
      </c>
      <c r="F189" s="1">
        <v>32645</v>
      </c>
      <c r="G189" s="1">
        <v>99119</v>
      </c>
      <c r="H189">
        <v>0</v>
      </c>
      <c r="I189" s="1">
        <v>221610</v>
      </c>
      <c r="J189">
        <v>0</v>
      </c>
      <c r="K189">
        <v>0</v>
      </c>
      <c r="L189">
        <v>0</v>
      </c>
      <c r="M189">
        <v>0</v>
      </c>
      <c r="N189" s="1">
        <v>1255152</v>
      </c>
      <c r="O189">
        <v>2802</v>
      </c>
      <c r="P189">
        <v>168</v>
      </c>
      <c r="Q189">
        <v>876</v>
      </c>
      <c r="R189">
        <v>804</v>
      </c>
      <c r="S189">
        <v>0</v>
      </c>
      <c r="T189">
        <v>0</v>
      </c>
      <c r="U189">
        <v>0</v>
      </c>
      <c r="V189" t="s">
        <v>63</v>
      </c>
      <c r="W189" s="1">
        <v>1189030</v>
      </c>
      <c r="X189" s="1">
        <v>149050587</v>
      </c>
      <c r="Y189" s="1">
        <v>115362</v>
      </c>
      <c r="Z189">
        <v>0</v>
      </c>
      <c r="AA189">
        <v>0</v>
      </c>
      <c r="AB189">
        <v>0</v>
      </c>
      <c r="AC189" s="1">
        <v>149050587</v>
      </c>
      <c r="AD189">
        <v>2802</v>
      </c>
      <c r="AE189">
        <v>168</v>
      </c>
      <c r="AF189" s="1">
        <v>137454</v>
      </c>
      <c r="AG189" s="1">
        <v>167139</v>
      </c>
      <c r="AH189" t="s">
        <v>38</v>
      </c>
      <c r="AI189" t="s">
        <v>38</v>
      </c>
      <c r="AJ189" t="s">
        <v>39</v>
      </c>
      <c r="AK189" s="1">
        <v>1255152</v>
      </c>
    </row>
    <row r="190" spans="1:39" x14ac:dyDescent="0.2">
      <c r="C190">
        <v>3</v>
      </c>
      <c r="D190">
        <v>818</v>
      </c>
      <c r="E190" s="1">
        <v>129132</v>
      </c>
      <c r="F190" s="1">
        <v>42173</v>
      </c>
      <c r="G190" s="1">
        <v>109399</v>
      </c>
      <c r="H190" s="1">
        <v>5564</v>
      </c>
      <c r="I190" s="1">
        <v>229882</v>
      </c>
      <c r="J190">
        <v>0</v>
      </c>
      <c r="K190">
        <v>0</v>
      </c>
      <c r="L190">
        <v>0</v>
      </c>
      <c r="M190">
        <v>0</v>
      </c>
      <c r="N190" s="1">
        <v>808193</v>
      </c>
      <c r="O190">
        <v>3810</v>
      </c>
      <c r="P190">
        <v>1530</v>
      </c>
      <c r="Q190">
        <v>54</v>
      </c>
      <c r="R190">
        <v>798</v>
      </c>
      <c r="S190">
        <v>0</v>
      </c>
      <c r="T190">
        <v>0</v>
      </c>
      <c r="U190">
        <v>0</v>
      </c>
      <c r="V190" t="s">
        <v>41</v>
      </c>
      <c r="W190" s="1">
        <v>798203</v>
      </c>
      <c r="X190" s="1">
        <v>105630241</v>
      </c>
      <c r="Y190" s="1">
        <v>129709</v>
      </c>
      <c r="Z190">
        <v>0</v>
      </c>
      <c r="AA190">
        <v>0</v>
      </c>
      <c r="AB190">
        <v>0</v>
      </c>
      <c r="AC190" s="1">
        <v>105630241</v>
      </c>
      <c r="AD190">
        <v>3810</v>
      </c>
      <c r="AE190">
        <v>2328</v>
      </c>
      <c r="AF190" s="1">
        <v>88708</v>
      </c>
      <c r="AG190" s="1">
        <v>47599</v>
      </c>
      <c r="AH190" t="s">
        <v>38</v>
      </c>
      <c r="AI190" t="s">
        <v>38</v>
      </c>
      <c r="AJ190" t="s">
        <v>39</v>
      </c>
      <c r="AK190" s="1">
        <v>808193</v>
      </c>
    </row>
    <row r="191" spans="1:39" x14ac:dyDescent="0.2">
      <c r="C191">
        <v>4</v>
      </c>
      <c r="D191">
        <v>610</v>
      </c>
      <c r="E191" s="1">
        <v>117217</v>
      </c>
      <c r="F191" s="1">
        <v>37338</v>
      </c>
      <c r="G191" s="1">
        <v>91107</v>
      </c>
      <c r="H191" s="1">
        <v>12450</v>
      </c>
      <c r="I191" s="1">
        <v>216878</v>
      </c>
      <c r="J191">
        <v>0</v>
      </c>
      <c r="K191">
        <v>0</v>
      </c>
      <c r="L191">
        <v>0</v>
      </c>
      <c r="M191">
        <v>0</v>
      </c>
      <c r="N191" s="1">
        <v>601661</v>
      </c>
      <c r="O191">
        <v>3396</v>
      </c>
      <c r="P191">
        <v>2610</v>
      </c>
      <c r="Q191">
        <v>336</v>
      </c>
      <c r="R191">
        <v>492</v>
      </c>
      <c r="S191">
        <v>0</v>
      </c>
      <c r="T191">
        <v>0</v>
      </c>
      <c r="U191">
        <v>0</v>
      </c>
      <c r="V191" t="s">
        <v>65</v>
      </c>
      <c r="W191" s="1">
        <v>595785</v>
      </c>
      <c r="X191" s="1">
        <v>71502072</v>
      </c>
      <c r="Y191" s="1">
        <v>114849</v>
      </c>
      <c r="Z191">
        <v>0</v>
      </c>
      <c r="AA191">
        <v>0</v>
      </c>
      <c r="AB191">
        <v>0</v>
      </c>
      <c r="AC191" s="1">
        <v>71502072</v>
      </c>
      <c r="AD191">
        <v>3396</v>
      </c>
      <c r="AE191">
        <v>3102</v>
      </c>
      <c r="AF191" s="1">
        <v>55670</v>
      </c>
      <c r="AG191" s="1">
        <v>22876</v>
      </c>
      <c r="AH191" t="s">
        <v>38</v>
      </c>
      <c r="AI191" t="s">
        <v>38</v>
      </c>
      <c r="AJ191" t="s">
        <v>39</v>
      </c>
      <c r="AK191" s="1">
        <v>601661</v>
      </c>
    </row>
    <row r="192" spans="1:39" x14ac:dyDescent="0.2">
      <c r="C192">
        <v>5</v>
      </c>
      <c r="D192">
        <v>824</v>
      </c>
      <c r="E192" s="1">
        <v>115550</v>
      </c>
      <c r="F192" s="1">
        <v>35709</v>
      </c>
      <c r="G192" s="1">
        <v>120715</v>
      </c>
      <c r="H192" s="1">
        <v>26733</v>
      </c>
      <c r="I192" s="1">
        <v>202993</v>
      </c>
      <c r="J192">
        <v>0</v>
      </c>
      <c r="K192">
        <v>0</v>
      </c>
      <c r="L192">
        <v>0</v>
      </c>
      <c r="M192">
        <v>0</v>
      </c>
      <c r="N192" s="1">
        <v>812216</v>
      </c>
      <c r="O192">
        <v>2646</v>
      </c>
      <c r="P192">
        <v>3216</v>
      </c>
      <c r="Q192">
        <v>654</v>
      </c>
      <c r="R192">
        <v>462</v>
      </c>
      <c r="S192">
        <v>0</v>
      </c>
      <c r="T192">
        <v>0</v>
      </c>
      <c r="U192">
        <v>0</v>
      </c>
      <c r="V192" t="s">
        <v>41</v>
      </c>
      <c r="W192" s="1">
        <v>800725</v>
      </c>
      <c r="X192" s="1">
        <v>95213309</v>
      </c>
      <c r="Y192" s="1">
        <v>118841</v>
      </c>
      <c r="Z192">
        <v>0</v>
      </c>
      <c r="AA192">
        <v>0</v>
      </c>
      <c r="AB192">
        <v>0</v>
      </c>
      <c r="AC192" s="1">
        <v>95213309</v>
      </c>
      <c r="AD192">
        <v>2646</v>
      </c>
      <c r="AE192">
        <v>3678</v>
      </c>
      <c r="AF192" s="1">
        <v>35238</v>
      </c>
      <c r="AG192" s="1">
        <v>46698</v>
      </c>
      <c r="AH192" t="s">
        <v>38</v>
      </c>
      <c r="AI192" t="s">
        <v>38</v>
      </c>
      <c r="AJ192" t="s">
        <v>39</v>
      </c>
      <c r="AK192" s="1">
        <v>812216</v>
      </c>
    </row>
    <row r="193" spans="1:39" x14ac:dyDescent="0.2">
      <c r="C193">
        <v>6</v>
      </c>
      <c r="D193">
        <v>816</v>
      </c>
      <c r="E193" s="1">
        <v>113996</v>
      </c>
      <c r="F193" s="1">
        <v>29388</v>
      </c>
      <c r="G193" s="1">
        <v>108564</v>
      </c>
      <c r="H193" s="1">
        <v>36003</v>
      </c>
      <c r="I193" s="1">
        <v>201118</v>
      </c>
      <c r="J193">
        <v>0</v>
      </c>
      <c r="K193">
        <v>0</v>
      </c>
      <c r="L193">
        <v>0</v>
      </c>
      <c r="M193">
        <v>0</v>
      </c>
      <c r="N193" s="1">
        <v>787086</v>
      </c>
      <c r="O193">
        <v>1758</v>
      </c>
      <c r="P193">
        <v>3762</v>
      </c>
      <c r="Q193">
        <v>756</v>
      </c>
      <c r="R193">
        <v>180</v>
      </c>
      <c r="S193">
        <v>0</v>
      </c>
      <c r="T193">
        <v>0</v>
      </c>
      <c r="U193">
        <v>0</v>
      </c>
      <c r="V193" t="s">
        <v>74</v>
      </c>
      <c r="W193" s="1">
        <v>777133</v>
      </c>
      <c r="X193" s="1">
        <v>93020711</v>
      </c>
      <c r="Y193" s="1">
        <v>112814</v>
      </c>
      <c r="Z193">
        <v>0</v>
      </c>
      <c r="AA193">
        <v>0</v>
      </c>
      <c r="AB193">
        <v>0</v>
      </c>
      <c r="AC193" s="1">
        <v>93020711</v>
      </c>
      <c r="AD193">
        <v>1758</v>
      </c>
      <c r="AE193">
        <v>3942</v>
      </c>
      <c r="AF193" s="1">
        <v>13392</v>
      </c>
      <c r="AG193" s="1">
        <v>44689</v>
      </c>
      <c r="AH193" t="s">
        <v>38</v>
      </c>
      <c r="AI193" t="s">
        <v>38</v>
      </c>
      <c r="AJ193" t="s">
        <v>39</v>
      </c>
      <c r="AK193" s="1">
        <v>787086</v>
      </c>
    </row>
    <row r="194" spans="1:39" x14ac:dyDescent="0.2">
      <c r="C194">
        <v>7</v>
      </c>
      <c r="D194">
        <v>938</v>
      </c>
      <c r="E194" s="1">
        <v>136131</v>
      </c>
      <c r="F194" s="1">
        <v>32184</v>
      </c>
      <c r="G194" s="1">
        <v>110609</v>
      </c>
      <c r="H194" s="1">
        <v>35579</v>
      </c>
      <c r="I194" s="1">
        <v>224818</v>
      </c>
      <c r="J194">
        <v>0</v>
      </c>
      <c r="K194">
        <v>0</v>
      </c>
      <c r="L194">
        <v>0</v>
      </c>
      <c r="M194">
        <v>0</v>
      </c>
      <c r="N194" s="1">
        <v>913091</v>
      </c>
      <c r="O194">
        <v>864</v>
      </c>
      <c r="P194">
        <v>2844</v>
      </c>
      <c r="Q194">
        <v>282</v>
      </c>
      <c r="R194">
        <v>834</v>
      </c>
      <c r="S194">
        <v>0</v>
      </c>
      <c r="T194">
        <v>0</v>
      </c>
      <c r="U194">
        <v>0</v>
      </c>
      <c r="V194" t="s">
        <v>101</v>
      </c>
      <c r="W194" s="1">
        <v>864604</v>
      </c>
      <c r="X194" s="1">
        <v>127691314</v>
      </c>
      <c r="Y194" s="1">
        <v>135450</v>
      </c>
      <c r="Z194">
        <v>0</v>
      </c>
      <c r="AA194">
        <v>0</v>
      </c>
      <c r="AB194">
        <v>0</v>
      </c>
      <c r="AC194" s="1">
        <v>127691314</v>
      </c>
      <c r="AD194">
        <v>918</v>
      </c>
      <c r="AE194">
        <v>3678</v>
      </c>
      <c r="AF194" s="1">
        <v>74710</v>
      </c>
      <c r="AG194" s="1">
        <v>120124</v>
      </c>
      <c r="AH194" t="s">
        <v>38</v>
      </c>
      <c r="AI194" t="s">
        <v>38</v>
      </c>
      <c r="AJ194" t="s">
        <v>39</v>
      </c>
      <c r="AK194" s="1">
        <v>913091</v>
      </c>
    </row>
    <row r="195" spans="1:39" x14ac:dyDescent="0.2">
      <c r="C195">
        <v>8</v>
      </c>
      <c r="D195">
        <v>479</v>
      </c>
      <c r="E195" s="1">
        <v>143125</v>
      </c>
      <c r="F195" s="1">
        <v>27366</v>
      </c>
      <c r="G195" s="1">
        <v>125354</v>
      </c>
      <c r="H195" s="1">
        <v>82930</v>
      </c>
      <c r="I195" s="1">
        <v>212997</v>
      </c>
      <c r="J195">
        <v>0</v>
      </c>
      <c r="K195">
        <v>0</v>
      </c>
      <c r="L195">
        <v>0</v>
      </c>
      <c r="M195">
        <v>0</v>
      </c>
      <c r="N195" s="1">
        <v>462380</v>
      </c>
      <c r="O195">
        <v>1278</v>
      </c>
      <c r="P195">
        <v>2124</v>
      </c>
      <c r="Q195">
        <v>228</v>
      </c>
      <c r="R195">
        <v>384</v>
      </c>
      <c r="S195">
        <v>0</v>
      </c>
      <c r="T195">
        <v>0</v>
      </c>
      <c r="U195">
        <v>0</v>
      </c>
      <c r="V195" t="s">
        <v>88</v>
      </c>
      <c r="W195" s="1">
        <v>446587</v>
      </c>
      <c r="X195" s="1">
        <v>68556998</v>
      </c>
      <c r="Y195" s="1">
        <v>141040</v>
      </c>
      <c r="Z195">
        <v>0</v>
      </c>
      <c r="AA195">
        <v>0</v>
      </c>
      <c r="AB195">
        <v>0</v>
      </c>
      <c r="AC195" s="1">
        <v>68556998</v>
      </c>
      <c r="AD195">
        <v>1278</v>
      </c>
      <c r="AE195">
        <v>2508</v>
      </c>
      <c r="AF195" s="1">
        <v>59300</v>
      </c>
      <c r="AG195" s="1">
        <v>36896</v>
      </c>
      <c r="AH195" t="s">
        <v>38</v>
      </c>
      <c r="AI195" t="s">
        <v>38</v>
      </c>
      <c r="AJ195" t="s">
        <v>39</v>
      </c>
      <c r="AK195" s="1">
        <v>462380</v>
      </c>
    </row>
    <row r="196" spans="1:39" x14ac:dyDescent="0.2">
      <c r="C196">
        <v>9</v>
      </c>
      <c r="D196">
        <v>432</v>
      </c>
      <c r="E196" s="1">
        <v>138118</v>
      </c>
      <c r="F196" s="1">
        <v>31331</v>
      </c>
      <c r="G196" s="1">
        <v>143146</v>
      </c>
      <c r="H196" s="1">
        <v>53658</v>
      </c>
      <c r="I196" s="1">
        <v>212196</v>
      </c>
      <c r="J196">
        <v>0</v>
      </c>
      <c r="K196">
        <v>0</v>
      </c>
      <c r="L196">
        <v>0</v>
      </c>
      <c r="M196">
        <v>0</v>
      </c>
      <c r="N196" s="1">
        <v>420588</v>
      </c>
      <c r="O196">
        <v>1512</v>
      </c>
      <c r="P196">
        <v>1680</v>
      </c>
      <c r="Q196">
        <v>174</v>
      </c>
      <c r="R196">
        <v>372</v>
      </c>
      <c r="S196">
        <v>0</v>
      </c>
      <c r="T196">
        <v>0</v>
      </c>
      <c r="U196">
        <v>0</v>
      </c>
      <c r="V196" t="s">
        <v>105</v>
      </c>
      <c r="W196" s="1">
        <v>410682</v>
      </c>
      <c r="X196" s="1">
        <v>59667033</v>
      </c>
      <c r="Y196" s="1">
        <v>140464</v>
      </c>
      <c r="Z196">
        <v>0</v>
      </c>
      <c r="AA196">
        <v>0</v>
      </c>
      <c r="AB196">
        <v>0</v>
      </c>
      <c r="AC196" s="1">
        <v>59667033</v>
      </c>
      <c r="AD196">
        <v>1512</v>
      </c>
      <c r="AE196">
        <v>2052</v>
      </c>
      <c r="AF196" s="1">
        <v>64933</v>
      </c>
      <c r="AG196" s="1">
        <v>28489</v>
      </c>
      <c r="AH196" t="s">
        <v>38</v>
      </c>
      <c r="AI196" t="s">
        <v>38</v>
      </c>
      <c r="AJ196" t="s">
        <v>39</v>
      </c>
      <c r="AK196" s="1">
        <v>420588</v>
      </c>
      <c r="AL196" s="1">
        <f>SUM(AK189:AK196)</f>
        <v>6060367</v>
      </c>
      <c r="AM196">
        <f>AL196/AK188*100</f>
        <v>57.12146549346658</v>
      </c>
    </row>
    <row r="198" spans="1:39" x14ac:dyDescent="0.2">
      <c r="A198" t="s">
        <v>126</v>
      </c>
      <c r="B198">
        <v>1</v>
      </c>
      <c r="C198">
        <v>1</v>
      </c>
      <c r="D198">
        <v>8318</v>
      </c>
      <c r="E198" s="1">
        <v>159297</v>
      </c>
      <c r="F198" s="1">
        <v>40229</v>
      </c>
      <c r="G198" s="1">
        <v>174026</v>
      </c>
      <c r="H198" s="1">
        <v>6744</v>
      </c>
      <c r="I198">
        <v>255</v>
      </c>
      <c r="J198">
        <v>0</v>
      </c>
      <c r="K198">
        <v>0</v>
      </c>
      <c r="L198">
        <v>0</v>
      </c>
      <c r="M198">
        <v>0</v>
      </c>
      <c r="N198" s="1">
        <v>8216094</v>
      </c>
      <c r="O198">
        <v>1332</v>
      </c>
      <c r="P198">
        <v>336</v>
      </c>
      <c r="Q198">
        <v>1872</v>
      </c>
      <c r="R198">
        <v>3312</v>
      </c>
      <c r="S198">
        <v>0</v>
      </c>
      <c r="T198">
        <v>0</v>
      </c>
      <c r="U198">
        <v>0</v>
      </c>
      <c r="V198" t="s">
        <v>44</v>
      </c>
      <c r="W198" s="1">
        <v>3313961</v>
      </c>
      <c r="X198" s="1">
        <v>1325032744</v>
      </c>
      <c r="Y198" s="1">
        <v>162017</v>
      </c>
      <c r="Z198">
        <v>0</v>
      </c>
      <c r="AA198">
        <v>0</v>
      </c>
      <c r="AB198">
        <v>0</v>
      </c>
      <c r="AC198" s="1">
        <v>1325032744</v>
      </c>
      <c r="AD198">
        <v>1920</v>
      </c>
      <c r="AE198">
        <v>336</v>
      </c>
      <c r="AF198" s="1">
        <v>91971</v>
      </c>
      <c r="AG198" s="1">
        <v>1697728</v>
      </c>
      <c r="AH198" t="s">
        <v>38</v>
      </c>
      <c r="AI198" t="s">
        <v>38</v>
      </c>
      <c r="AJ198" t="s">
        <v>39</v>
      </c>
      <c r="AK198" s="1">
        <v>8216094</v>
      </c>
    </row>
    <row r="199" spans="1:39" x14ac:dyDescent="0.2">
      <c r="C199">
        <v>2</v>
      </c>
      <c r="D199">
        <v>627</v>
      </c>
      <c r="E199" s="1">
        <v>141587</v>
      </c>
      <c r="F199" s="1">
        <v>32928</v>
      </c>
      <c r="G199" s="1">
        <v>147234</v>
      </c>
      <c r="H199" s="1">
        <v>41721</v>
      </c>
      <c r="I199" s="1">
        <v>207945</v>
      </c>
      <c r="J199">
        <v>0</v>
      </c>
      <c r="K199">
        <v>0</v>
      </c>
      <c r="L199">
        <v>0</v>
      </c>
      <c r="M199">
        <v>0</v>
      </c>
      <c r="N199" s="1">
        <v>605079</v>
      </c>
      <c r="O199">
        <v>3036</v>
      </c>
      <c r="P199">
        <v>1230</v>
      </c>
      <c r="Q199">
        <v>162</v>
      </c>
      <c r="R199">
        <v>564</v>
      </c>
      <c r="S199">
        <v>0</v>
      </c>
      <c r="T199">
        <v>0</v>
      </c>
      <c r="U199">
        <v>0</v>
      </c>
      <c r="V199" t="s">
        <v>61</v>
      </c>
      <c r="W199" s="1">
        <v>586805</v>
      </c>
      <c r="X199" s="1">
        <v>88774906</v>
      </c>
      <c r="Y199" s="1">
        <v>142352</v>
      </c>
      <c r="Z199">
        <v>0</v>
      </c>
      <c r="AA199">
        <v>0</v>
      </c>
      <c r="AB199">
        <v>0</v>
      </c>
      <c r="AC199" s="1">
        <v>88774906</v>
      </c>
      <c r="AD199">
        <v>3036</v>
      </c>
      <c r="AE199">
        <v>1230</v>
      </c>
      <c r="AF199" s="1">
        <v>106026</v>
      </c>
      <c r="AG199" s="1">
        <v>32301</v>
      </c>
      <c r="AH199" t="s">
        <v>38</v>
      </c>
      <c r="AI199" t="s">
        <v>38</v>
      </c>
      <c r="AJ199" t="s">
        <v>39</v>
      </c>
      <c r="AK199" s="1">
        <v>605079</v>
      </c>
    </row>
    <row r="200" spans="1:39" x14ac:dyDescent="0.2">
      <c r="C200">
        <v>3</v>
      </c>
      <c r="D200">
        <v>667</v>
      </c>
      <c r="E200" s="1">
        <v>156164</v>
      </c>
      <c r="F200" s="1">
        <v>28184</v>
      </c>
      <c r="G200" s="1">
        <v>146979</v>
      </c>
      <c r="H200" s="1">
        <v>80000</v>
      </c>
      <c r="I200" s="1">
        <v>235173</v>
      </c>
      <c r="J200">
        <v>0</v>
      </c>
      <c r="K200">
        <v>0</v>
      </c>
      <c r="L200">
        <v>0</v>
      </c>
      <c r="M200">
        <v>0</v>
      </c>
      <c r="N200" s="1">
        <v>652570</v>
      </c>
      <c r="O200">
        <v>3090</v>
      </c>
      <c r="P200">
        <v>1860</v>
      </c>
      <c r="Q200">
        <v>156</v>
      </c>
      <c r="R200">
        <v>624</v>
      </c>
      <c r="S200">
        <v>0</v>
      </c>
      <c r="T200">
        <v>0</v>
      </c>
      <c r="U200">
        <v>0</v>
      </c>
      <c r="V200" t="s">
        <v>86</v>
      </c>
      <c r="W200" s="1">
        <v>643204</v>
      </c>
      <c r="X200" s="1">
        <v>104161421</v>
      </c>
      <c r="Y200" s="1">
        <v>156174</v>
      </c>
      <c r="Z200">
        <v>0</v>
      </c>
      <c r="AA200">
        <v>0</v>
      </c>
      <c r="AB200">
        <v>0</v>
      </c>
      <c r="AC200" s="1">
        <v>104161421</v>
      </c>
      <c r="AD200">
        <v>3090</v>
      </c>
      <c r="AE200">
        <v>2484</v>
      </c>
      <c r="AF200" s="1">
        <v>75964</v>
      </c>
      <c r="AG200" s="1">
        <v>34584</v>
      </c>
      <c r="AH200" t="s">
        <v>38</v>
      </c>
      <c r="AI200" t="s">
        <v>38</v>
      </c>
      <c r="AJ200" t="s">
        <v>39</v>
      </c>
      <c r="AK200" s="1">
        <v>652570</v>
      </c>
    </row>
    <row r="201" spans="1:39" x14ac:dyDescent="0.2">
      <c r="C201">
        <v>4</v>
      </c>
      <c r="D201">
        <v>701</v>
      </c>
      <c r="E201" s="1">
        <v>132113</v>
      </c>
      <c r="F201" s="1">
        <v>31841</v>
      </c>
      <c r="G201" s="1">
        <v>147899</v>
      </c>
      <c r="H201" s="1">
        <v>44065</v>
      </c>
      <c r="I201" s="1">
        <v>210720</v>
      </c>
      <c r="J201">
        <v>0</v>
      </c>
      <c r="K201">
        <v>0</v>
      </c>
      <c r="L201">
        <v>0</v>
      </c>
      <c r="M201">
        <v>0</v>
      </c>
      <c r="N201" s="1">
        <v>686520</v>
      </c>
      <c r="O201">
        <v>2634</v>
      </c>
      <c r="P201">
        <v>2610</v>
      </c>
      <c r="Q201">
        <v>414</v>
      </c>
      <c r="R201">
        <v>540</v>
      </c>
      <c r="S201">
        <v>0</v>
      </c>
      <c r="T201">
        <v>0</v>
      </c>
      <c r="U201">
        <v>0</v>
      </c>
      <c r="V201" t="s">
        <v>43</v>
      </c>
      <c r="W201" s="1">
        <v>680438</v>
      </c>
      <c r="X201" s="1">
        <v>92611410</v>
      </c>
      <c r="Y201" s="1">
        <v>131025</v>
      </c>
      <c r="Z201">
        <v>0</v>
      </c>
      <c r="AA201">
        <v>0</v>
      </c>
      <c r="AB201">
        <v>0</v>
      </c>
      <c r="AC201" s="1">
        <v>92611410</v>
      </c>
      <c r="AD201">
        <v>2634</v>
      </c>
      <c r="AE201">
        <v>3150</v>
      </c>
      <c r="AF201" s="1">
        <v>52524</v>
      </c>
      <c r="AG201" s="1">
        <v>32220</v>
      </c>
      <c r="AH201" t="s">
        <v>38</v>
      </c>
      <c r="AI201" t="s">
        <v>38</v>
      </c>
      <c r="AJ201" t="s">
        <v>39</v>
      </c>
      <c r="AK201" s="1">
        <v>686520</v>
      </c>
    </row>
    <row r="202" spans="1:39" x14ac:dyDescent="0.2">
      <c r="C202">
        <v>5</v>
      </c>
      <c r="D202">
        <v>726</v>
      </c>
      <c r="E202" s="1">
        <v>141560</v>
      </c>
      <c r="F202" s="1">
        <v>28719</v>
      </c>
      <c r="G202" s="1">
        <v>142052</v>
      </c>
      <c r="H202" s="1">
        <v>57337</v>
      </c>
      <c r="I202" s="1">
        <v>219786</v>
      </c>
      <c r="J202">
        <v>0</v>
      </c>
      <c r="K202">
        <v>0</v>
      </c>
      <c r="L202">
        <v>0</v>
      </c>
      <c r="M202">
        <v>0</v>
      </c>
      <c r="N202" s="1">
        <v>717808</v>
      </c>
      <c r="O202">
        <v>1974</v>
      </c>
      <c r="P202">
        <v>3246</v>
      </c>
      <c r="Q202">
        <v>588</v>
      </c>
      <c r="R202">
        <v>336</v>
      </c>
      <c r="S202">
        <v>0</v>
      </c>
      <c r="T202">
        <v>0</v>
      </c>
      <c r="U202">
        <v>0</v>
      </c>
      <c r="V202" t="s">
        <v>91</v>
      </c>
      <c r="W202" s="1">
        <v>677230</v>
      </c>
      <c r="X202" s="1">
        <v>102772447</v>
      </c>
      <c r="Y202" s="1">
        <v>142271</v>
      </c>
      <c r="Z202">
        <v>0</v>
      </c>
      <c r="AA202">
        <v>0</v>
      </c>
      <c r="AB202">
        <v>0</v>
      </c>
      <c r="AC202" s="1">
        <v>102772447</v>
      </c>
      <c r="AD202">
        <v>1974</v>
      </c>
      <c r="AE202">
        <v>3582</v>
      </c>
      <c r="AF202" s="1">
        <v>29745</v>
      </c>
      <c r="AG202" s="1">
        <v>105678</v>
      </c>
      <c r="AH202" t="s">
        <v>38</v>
      </c>
      <c r="AI202" t="s">
        <v>38</v>
      </c>
      <c r="AJ202" t="s">
        <v>39</v>
      </c>
      <c r="AK202" s="1">
        <v>717808</v>
      </c>
    </row>
    <row r="203" spans="1:39" x14ac:dyDescent="0.2">
      <c r="C203">
        <v>6</v>
      </c>
      <c r="D203">
        <v>579</v>
      </c>
      <c r="E203" s="1">
        <v>145680</v>
      </c>
      <c r="F203" s="1">
        <v>26797</v>
      </c>
      <c r="G203" s="1">
        <v>147876</v>
      </c>
      <c r="H203" s="1">
        <v>61531</v>
      </c>
      <c r="I203" s="1">
        <v>224663</v>
      </c>
      <c r="J203">
        <v>0</v>
      </c>
      <c r="K203">
        <v>0</v>
      </c>
      <c r="L203">
        <v>0</v>
      </c>
      <c r="M203">
        <v>0</v>
      </c>
      <c r="N203" s="1">
        <v>576876</v>
      </c>
      <c r="O203">
        <v>1422</v>
      </c>
      <c r="P203">
        <v>2652</v>
      </c>
      <c r="Q203">
        <v>6</v>
      </c>
      <c r="R203">
        <v>576</v>
      </c>
      <c r="S203">
        <v>0</v>
      </c>
      <c r="T203">
        <v>0</v>
      </c>
      <c r="U203">
        <v>0</v>
      </c>
      <c r="V203" t="s">
        <v>61</v>
      </c>
      <c r="W203" s="1">
        <v>576000</v>
      </c>
      <c r="X203" s="1">
        <v>84348446</v>
      </c>
      <c r="Y203" s="1">
        <v>144154</v>
      </c>
      <c r="Z203">
        <v>0</v>
      </c>
      <c r="AA203">
        <v>0</v>
      </c>
      <c r="AB203">
        <v>0</v>
      </c>
      <c r="AC203" s="1">
        <v>84348446</v>
      </c>
      <c r="AD203">
        <v>1428</v>
      </c>
      <c r="AE203">
        <v>2652</v>
      </c>
      <c r="AF203" s="1">
        <v>90000</v>
      </c>
      <c r="AG203" s="1">
        <v>6000</v>
      </c>
      <c r="AH203" t="s">
        <v>38</v>
      </c>
      <c r="AI203" t="s">
        <v>38</v>
      </c>
      <c r="AJ203" t="s">
        <v>39</v>
      </c>
      <c r="AK203" s="1">
        <v>576876</v>
      </c>
    </row>
    <row r="204" spans="1:39" x14ac:dyDescent="0.2">
      <c r="C204">
        <v>7</v>
      </c>
      <c r="D204">
        <v>909</v>
      </c>
      <c r="E204" s="1">
        <v>170981</v>
      </c>
      <c r="F204" s="1">
        <v>31724</v>
      </c>
      <c r="G204" s="1">
        <v>189345</v>
      </c>
      <c r="H204" s="1">
        <v>88827</v>
      </c>
      <c r="I204" s="1">
        <v>252208</v>
      </c>
      <c r="J204">
        <v>0</v>
      </c>
      <c r="K204">
        <v>0</v>
      </c>
      <c r="L204">
        <v>0</v>
      </c>
      <c r="M204">
        <v>0</v>
      </c>
      <c r="N204" s="1">
        <v>877703</v>
      </c>
      <c r="O204">
        <v>1422</v>
      </c>
      <c r="P204">
        <v>1704</v>
      </c>
      <c r="Q204">
        <v>186</v>
      </c>
      <c r="R204">
        <v>834</v>
      </c>
      <c r="S204">
        <v>0</v>
      </c>
      <c r="T204">
        <v>0</v>
      </c>
      <c r="U204">
        <v>0</v>
      </c>
      <c r="V204" t="s">
        <v>80</v>
      </c>
      <c r="W204" s="1">
        <v>854489</v>
      </c>
      <c r="X204" s="1">
        <v>155422069</v>
      </c>
      <c r="Y204" s="1">
        <v>173951</v>
      </c>
      <c r="Z204">
        <v>0</v>
      </c>
      <c r="AA204">
        <v>0</v>
      </c>
      <c r="AB204">
        <v>0</v>
      </c>
      <c r="AC204" s="1">
        <v>155422069</v>
      </c>
      <c r="AD204">
        <v>1422</v>
      </c>
      <c r="AE204">
        <v>2538</v>
      </c>
      <c r="AF204" s="1">
        <v>77428</v>
      </c>
      <c r="AG204" s="1">
        <v>61598</v>
      </c>
      <c r="AH204" t="s">
        <v>38</v>
      </c>
      <c r="AI204" t="s">
        <v>38</v>
      </c>
      <c r="AJ204" t="s">
        <v>39</v>
      </c>
      <c r="AK204" s="1">
        <v>877703</v>
      </c>
    </row>
    <row r="205" spans="1:39" x14ac:dyDescent="0.2">
      <c r="C205">
        <v>8</v>
      </c>
      <c r="D205">
        <v>1319</v>
      </c>
      <c r="E205" s="1">
        <v>180751</v>
      </c>
      <c r="F205" s="1">
        <v>31095</v>
      </c>
      <c r="G205" s="1">
        <v>175239</v>
      </c>
      <c r="H205" s="1">
        <v>96098</v>
      </c>
      <c r="I205" s="1">
        <v>255000</v>
      </c>
      <c r="J205">
        <v>0</v>
      </c>
      <c r="K205">
        <v>0</v>
      </c>
      <c r="L205">
        <v>0</v>
      </c>
      <c r="M205">
        <v>0</v>
      </c>
      <c r="N205" s="1">
        <v>1296812</v>
      </c>
      <c r="O205">
        <v>1656</v>
      </c>
      <c r="P205">
        <v>402</v>
      </c>
      <c r="Q205">
        <v>246</v>
      </c>
      <c r="R205">
        <v>1236</v>
      </c>
      <c r="S205">
        <v>0</v>
      </c>
      <c r="T205">
        <v>0</v>
      </c>
      <c r="U205">
        <v>0</v>
      </c>
      <c r="V205" t="s">
        <v>63</v>
      </c>
      <c r="W205" s="1">
        <v>1256853</v>
      </c>
      <c r="X205" s="1">
        <v>238410574</v>
      </c>
      <c r="Y205" s="1">
        <v>181599</v>
      </c>
      <c r="Z205">
        <v>0</v>
      </c>
      <c r="AA205">
        <v>0</v>
      </c>
      <c r="AB205">
        <v>0</v>
      </c>
      <c r="AC205" s="1">
        <v>238410574</v>
      </c>
      <c r="AD205">
        <v>1656</v>
      </c>
      <c r="AE205">
        <v>1638</v>
      </c>
      <c r="AF205" s="1">
        <v>79548</v>
      </c>
      <c r="AG205" s="1">
        <v>99085</v>
      </c>
      <c r="AH205" t="s">
        <v>38</v>
      </c>
      <c r="AI205" t="s">
        <v>38</v>
      </c>
      <c r="AJ205" t="s">
        <v>39</v>
      </c>
      <c r="AK205" s="1">
        <v>1296812</v>
      </c>
    </row>
    <row r="206" spans="1:39" x14ac:dyDescent="0.2">
      <c r="C206">
        <v>9</v>
      </c>
      <c r="D206">
        <v>1232</v>
      </c>
      <c r="E206" s="1">
        <v>142212</v>
      </c>
      <c r="F206" s="1">
        <v>43971</v>
      </c>
      <c r="G206" s="1">
        <v>175158</v>
      </c>
      <c r="H206" s="1">
        <v>36923</v>
      </c>
      <c r="I206" s="1">
        <v>237422</v>
      </c>
      <c r="J206">
        <v>0</v>
      </c>
      <c r="K206">
        <v>0</v>
      </c>
      <c r="L206">
        <v>0</v>
      </c>
      <c r="M206">
        <v>0</v>
      </c>
      <c r="N206" s="1">
        <v>1198951</v>
      </c>
      <c r="O206">
        <v>1932</v>
      </c>
      <c r="P206">
        <v>348</v>
      </c>
      <c r="Q206">
        <v>960</v>
      </c>
      <c r="R206">
        <v>666</v>
      </c>
      <c r="S206">
        <v>0</v>
      </c>
      <c r="T206">
        <v>0</v>
      </c>
      <c r="U206">
        <v>0</v>
      </c>
      <c r="V206" t="s">
        <v>97</v>
      </c>
      <c r="W206" s="1">
        <v>1168399</v>
      </c>
      <c r="X206" s="1">
        <v>175205611</v>
      </c>
      <c r="Y206" s="1">
        <v>145020</v>
      </c>
      <c r="Z206">
        <v>0</v>
      </c>
      <c r="AA206">
        <v>0</v>
      </c>
      <c r="AB206">
        <v>0</v>
      </c>
      <c r="AC206" s="1">
        <v>175205611</v>
      </c>
      <c r="AD206">
        <v>1932</v>
      </c>
      <c r="AE206">
        <v>348</v>
      </c>
      <c r="AF206" s="1">
        <v>145249</v>
      </c>
      <c r="AG206" s="1">
        <v>70535</v>
      </c>
      <c r="AH206" t="s">
        <v>38</v>
      </c>
      <c r="AI206" t="s">
        <v>38</v>
      </c>
      <c r="AJ206" t="s">
        <v>39</v>
      </c>
      <c r="AK206" s="1">
        <v>1198951</v>
      </c>
      <c r="AL206" s="1">
        <f>SUM(AK199:AK206)</f>
        <v>6612319</v>
      </c>
      <c r="AM206">
        <f>AL206/AK198*100</f>
        <v>80.480079706975118</v>
      </c>
    </row>
    <row r="208" spans="1:39" x14ac:dyDescent="0.2">
      <c r="A208" t="s">
        <v>127</v>
      </c>
      <c r="B208">
        <v>1</v>
      </c>
      <c r="C208">
        <v>1</v>
      </c>
      <c r="D208">
        <v>9665</v>
      </c>
      <c r="E208" s="1">
        <v>139682</v>
      </c>
      <c r="F208" s="1">
        <v>41547</v>
      </c>
      <c r="G208" s="1">
        <v>158877</v>
      </c>
      <c r="H208">
        <v>0</v>
      </c>
      <c r="I208">
        <v>255</v>
      </c>
      <c r="J208">
        <v>0</v>
      </c>
      <c r="K208">
        <v>0</v>
      </c>
      <c r="L208">
        <v>0</v>
      </c>
      <c r="M208">
        <v>0</v>
      </c>
      <c r="N208" s="1">
        <v>9604050</v>
      </c>
      <c r="O208">
        <v>72</v>
      </c>
      <c r="P208">
        <v>810</v>
      </c>
      <c r="Q208">
        <v>4002</v>
      </c>
      <c r="R208">
        <v>1608</v>
      </c>
      <c r="S208">
        <v>0</v>
      </c>
      <c r="T208">
        <v>0</v>
      </c>
      <c r="U208">
        <v>0</v>
      </c>
      <c r="V208" t="s">
        <v>37</v>
      </c>
      <c r="W208" s="1">
        <v>4005781</v>
      </c>
      <c r="X208" s="1">
        <v>1350022378</v>
      </c>
      <c r="Y208" s="1">
        <v>140174</v>
      </c>
      <c r="Z208">
        <v>0</v>
      </c>
      <c r="AA208">
        <v>0</v>
      </c>
      <c r="AB208">
        <v>0</v>
      </c>
      <c r="AC208" s="1">
        <v>1350022378</v>
      </c>
      <c r="AD208">
        <v>72</v>
      </c>
      <c r="AE208">
        <v>1980</v>
      </c>
      <c r="AF208" s="1">
        <v>177510</v>
      </c>
      <c r="AG208" s="1">
        <v>1565328</v>
      </c>
      <c r="AH208" t="s">
        <v>38</v>
      </c>
      <c r="AI208" t="s">
        <v>38</v>
      </c>
      <c r="AJ208" t="s">
        <v>39</v>
      </c>
      <c r="AK208" s="1">
        <v>9604050</v>
      </c>
    </row>
    <row r="209" spans="1:39" x14ac:dyDescent="0.2">
      <c r="C209">
        <v>2</v>
      </c>
      <c r="D209">
        <v>3369</v>
      </c>
      <c r="E209" s="1">
        <v>143153</v>
      </c>
      <c r="F209" s="1">
        <v>33605</v>
      </c>
      <c r="G209" s="1">
        <v>147475</v>
      </c>
      <c r="H209" s="1">
        <v>39395</v>
      </c>
      <c r="I209" s="1">
        <v>253052</v>
      </c>
      <c r="J209">
        <v>0</v>
      </c>
      <c r="K209">
        <v>0</v>
      </c>
      <c r="L209">
        <v>0</v>
      </c>
      <c r="M209">
        <v>0</v>
      </c>
      <c r="N209" s="1">
        <v>3291825</v>
      </c>
      <c r="O209">
        <v>222</v>
      </c>
      <c r="P209">
        <v>780</v>
      </c>
      <c r="Q209">
        <v>2976</v>
      </c>
      <c r="R209">
        <v>804</v>
      </c>
      <c r="S209">
        <v>0</v>
      </c>
      <c r="T209">
        <v>0</v>
      </c>
      <c r="U209">
        <v>0</v>
      </c>
      <c r="V209" t="s">
        <v>45</v>
      </c>
      <c r="W209" s="1">
        <v>3025672</v>
      </c>
      <c r="X209" s="1">
        <v>482283466</v>
      </c>
      <c r="Y209" s="1">
        <v>143193</v>
      </c>
      <c r="Z209">
        <v>0</v>
      </c>
      <c r="AA209">
        <v>0</v>
      </c>
      <c r="AB209">
        <v>0</v>
      </c>
      <c r="AC209" s="1">
        <v>482283466</v>
      </c>
      <c r="AD209">
        <v>222</v>
      </c>
      <c r="AE209">
        <v>1584</v>
      </c>
      <c r="AF209" s="1">
        <v>10396</v>
      </c>
      <c r="AG209" s="1">
        <v>535870</v>
      </c>
      <c r="AH209" t="s">
        <v>38</v>
      </c>
      <c r="AI209" t="s">
        <v>38</v>
      </c>
      <c r="AJ209" t="s">
        <v>39</v>
      </c>
      <c r="AK209" s="1">
        <v>3291825</v>
      </c>
    </row>
    <row r="210" spans="1:39" x14ac:dyDescent="0.2">
      <c r="C210">
        <v>3</v>
      </c>
      <c r="D210">
        <v>982</v>
      </c>
      <c r="E210" s="1">
        <v>128933</v>
      </c>
      <c r="F210" s="1">
        <v>32673</v>
      </c>
      <c r="G210" s="1">
        <v>148180</v>
      </c>
      <c r="H210" s="1">
        <v>29005</v>
      </c>
      <c r="I210" s="1">
        <v>211148</v>
      </c>
      <c r="J210">
        <v>0</v>
      </c>
      <c r="K210">
        <v>0</v>
      </c>
      <c r="L210">
        <v>0</v>
      </c>
      <c r="M210">
        <v>0</v>
      </c>
      <c r="N210" s="1">
        <v>955408</v>
      </c>
      <c r="O210">
        <v>3258</v>
      </c>
      <c r="P210">
        <v>1098</v>
      </c>
      <c r="Q210">
        <v>618</v>
      </c>
      <c r="R210">
        <v>690</v>
      </c>
      <c r="S210">
        <v>0</v>
      </c>
      <c r="T210">
        <v>0</v>
      </c>
      <c r="U210">
        <v>0</v>
      </c>
      <c r="V210" t="s">
        <v>101</v>
      </c>
      <c r="W210" s="1">
        <v>926296</v>
      </c>
      <c r="X210" s="1">
        <v>126612302</v>
      </c>
      <c r="Y210" s="1">
        <v>131685</v>
      </c>
      <c r="Z210">
        <v>0</v>
      </c>
      <c r="AA210">
        <v>0</v>
      </c>
      <c r="AB210">
        <v>0</v>
      </c>
      <c r="AC210" s="1">
        <v>126612302</v>
      </c>
      <c r="AD210">
        <v>3258</v>
      </c>
      <c r="AE210">
        <v>1098</v>
      </c>
      <c r="AF210" s="1">
        <v>131849</v>
      </c>
      <c r="AG210" s="1">
        <v>72117</v>
      </c>
      <c r="AH210" t="s">
        <v>38</v>
      </c>
      <c r="AI210" t="s">
        <v>38</v>
      </c>
      <c r="AJ210" t="s">
        <v>39</v>
      </c>
      <c r="AK210" s="1">
        <v>955408</v>
      </c>
    </row>
    <row r="211" spans="1:39" x14ac:dyDescent="0.2">
      <c r="C211">
        <v>4</v>
      </c>
      <c r="D211">
        <v>2243</v>
      </c>
      <c r="E211" s="1">
        <v>160966</v>
      </c>
      <c r="F211" s="1">
        <v>28466</v>
      </c>
      <c r="G211" s="1">
        <v>168041</v>
      </c>
      <c r="H211" s="1">
        <v>70006</v>
      </c>
      <c r="I211" s="1">
        <v>252529</v>
      </c>
      <c r="J211">
        <v>0</v>
      </c>
      <c r="K211">
        <v>0</v>
      </c>
      <c r="L211">
        <v>0</v>
      </c>
      <c r="M211">
        <v>0</v>
      </c>
      <c r="N211" s="1">
        <v>2216928</v>
      </c>
      <c r="O211">
        <v>1884</v>
      </c>
      <c r="P211">
        <v>2142</v>
      </c>
      <c r="Q211">
        <v>2142</v>
      </c>
      <c r="R211">
        <v>228</v>
      </c>
      <c r="S211">
        <v>0</v>
      </c>
      <c r="T211">
        <v>0</v>
      </c>
      <c r="U211">
        <v>0</v>
      </c>
      <c r="V211" t="s">
        <v>47</v>
      </c>
      <c r="W211" s="1">
        <v>2144150</v>
      </c>
      <c r="X211" s="1">
        <v>361046106</v>
      </c>
      <c r="Y211" s="1">
        <v>160136</v>
      </c>
      <c r="Z211">
        <v>0</v>
      </c>
      <c r="AA211">
        <v>0</v>
      </c>
      <c r="AB211">
        <v>0</v>
      </c>
      <c r="AC211" s="1">
        <v>361046106</v>
      </c>
      <c r="AD211">
        <v>1884</v>
      </c>
      <c r="AE211">
        <v>2142</v>
      </c>
      <c r="AF211" s="1">
        <v>177434</v>
      </c>
      <c r="AG211" s="1">
        <v>149598</v>
      </c>
      <c r="AH211" t="s">
        <v>38</v>
      </c>
      <c r="AI211" t="s">
        <v>38</v>
      </c>
      <c r="AJ211" t="s">
        <v>39</v>
      </c>
      <c r="AK211" s="1">
        <v>2216928</v>
      </c>
    </row>
    <row r="212" spans="1:39" x14ac:dyDescent="0.2">
      <c r="C212">
        <v>5</v>
      </c>
      <c r="D212">
        <v>1093</v>
      </c>
      <c r="E212" s="1">
        <v>141082</v>
      </c>
      <c r="F212" s="1">
        <v>35880</v>
      </c>
      <c r="G212" s="1">
        <v>122594</v>
      </c>
      <c r="H212" s="1">
        <v>42705</v>
      </c>
      <c r="I212" s="1">
        <v>236560</v>
      </c>
      <c r="J212">
        <v>0</v>
      </c>
      <c r="K212">
        <v>0</v>
      </c>
      <c r="L212">
        <v>0</v>
      </c>
      <c r="M212">
        <v>0</v>
      </c>
      <c r="N212" s="1">
        <v>1060726</v>
      </c>
      <c r="O212">
        <v>348</v>
      </c>
      <c r="P212">
        <v>2232</v>
      </c>
      <c r="Q212">
        <v>1020</v>
      </c>
      <c r="R212">
        <v>126</v>
      </c>
      <c r="S212">
        <v>0</v>
      </c>
      <c r="T212">
        <v>0</v>
      </c>
      <c r="U212">
        <v>0</v>
      </c>
      <c r="V212" t="s">
        <v>92</v>
      </c>
      <c r="W212" s="1">
        <v>1020864</v>
      </c>
      <c r="X212" s="1">
        <v>154202782</v>
      </c>
      <c r="Y212" s="1">
        <v>138136</v>
      </c>
      <c r="Z212">
        <v>0</v>
      </c>
      <c r="AA212">
        <v>0</v>
      </c>
      <c r="AB212">
        <v>0</v>
      </c>
      <c r="AC212" s="1">
        <v>154202782</v>
      </c>
      <c r="AD212">
        <v>348</v>
      </c>
      <c r="AE212">
        <v>2274</v>
      </c>
      <c r="AF212" s="1">
        <v>2358</v>
      </c>
      <c r="AG212" s="1">
        <v>110543</v>
      </c>
      <c r="AH212" t="s">
        <v>38</v>
      </c>
      <c r="AI212" t="s">
        <v>38</v>
      </c>
      <c r="AJ212" t="s">
        <v>39</v>
      </c>
      <c r="AK212" s="1">
        <v>1060726</v>
      </c>
      <c r="AL212" s="1">
        <f>SUM(AK209:AK212)</f>
        <v>7524887</v>
      </c>
      <c r="AM212">
        <f>AL212/AK208*100</f>
        <v>78.351185177086748</v>
      </c>
    </row>
    <row r="214" spans="1:39" x14ac:dyDescent="0.2">
      <c r="A214" t="s">
        <v>128</v>
      </c>
      <c r="B214">
        <v>1</v>
      </c>
      <c r="C214">
        <v>1</v>
      </c>
      <c r="D214">
        <v>7991</v>
      </c>
      <c r="E214" s="1">
        <v>141761</v>
      </c>
      <c r="F214" s="1">
        <v>35395</v>
      </c>
      <c r="G214" s="1">
        <v>154445</v>
      </c>
      <c r="H214" s="1">
        <v>21988</v>
      </c>
      <c r="I214" s="1">
        <v>247296</v>
      </c>
      <c r="J214">
        <v>0</v>
      </c>
      <c r="K214">
        <v>0</v>
      </c>
      <c r="L214">
        <v>0</v>
      </c>
      <c r="M214">
        <v>0</v>
      </c>
      <c r="N214" s="1">
        <v>7883360</v>
      </c>
      <c r="O214">
        <v>402</v>
      </c>
      <c r="P214">
        <v>1374</v>
      </c>
      <c r="Q214">
        <v>3402</v>
      </c>
      <c r="R214">
        <v>1500</v>
      </c>
      <c r="S214">
        <v>0</v>
      </c>
      <c r="T214">
        <v>0</v>
      </c>
      <c r="U214">
        <v>0</v>
      </c>
      <c r="V214" t="s">
        <v>44</v>
      </c>
      <c r="W214" s="1">
        <v>3528413</v>
      </c>
      <c r="X214" s="1">
        <v>1132810333</v>
      </c>
      <c r="Y214" s="1">
        <v>142670</v>
      </c>
      <c r="Z214">
        <v>0</v>
      </c>
      <c r="AA214">
        <v>0</v>
      </c>
      <c r="AB214">
        <v>0</v>
      </c>
      <c r="AC214" s="1">
        <v>1132810333</v>
      </c>
      <c r="AD214">
        <v>402</v>
      </c>
      <c r="AE214">
        <v>1668</v>
      </c>
      <c r="AF214" s="1">
        <v>164617</v>
      </c>
      <c r="AG214" s="1">
        <v>1170161</v>
      </c>
      <c r="AH214" t="s">
        <v>38</v>
      </c>
      <c r="AI214" t="s">
        <v>38</v>
      </c>
      <c r="AJ214" t="s">
        <v>39</v>
      </c>
      <c r="AK214" s="1">
        <v>7883360</v>
      </c>
    </row>
    <row r="215" spans="1:39" x14ac:dyDescent="0.2">
      <c r="C215">
        <v>2</v>
      </c>
      <c r="D215">
        <v>2319</v>
      </c>
      <c r="E215" s="1">
        <v>152107</v>
      </c>
      <c r="F215" s="1">
        <v>25213</v>
      </c>
      <c r="G215" s="1">
        <v>152757</v>
      </c>
      <c r="H215" s="1">
        <v>73182</v>
      </c>
      <c r="I215" s="1">
        <v>232957</v>
      </c>
      <c r="J215">
        <v>0</v>
      </c>
      <c r="K215">
        <v>0</v>
      </c>
      <c r="L215">
        <v>0</v>
      </c>
      <c r="M215">
        <v>0</v>
      </c>
      <c r="N215" s="1">
        <v>2309823</v>
      </c>
      <c r="O215">
        <v>1324</v>
      </c>
      <c r="P215">
        <v>1422</v>
      </c>
      <c r="Q215">
        <v>2088</v>
      </c>
      <c r="R215">
        <v>920</v>
      </c>
      <c r="S215">
        <v>0</v>
      </c>
      <c r="T215">
        <v>0</v>
      </c>
      <c r="U215">
        <v>0</v>
      </c>
      <c r="V215" t="s">
        <v>52</v>
      </c>
      <c r="W215" s="1">
        <v>2281698</v>
      </c>
      <c r="X215" s="1">
        <v>352735578</v>
      </c>
      <c r="Y215" s="1">
        <v>152403</v>
      </c>
      <c r="Z215">
        <v>0</v>
      </c>
      <c r="AA215">
        <v>0</v>
      </c>
      <c r="AB215">
        <v>0</v>
      </c>
      <c r="AC215" s="1">
        <v>352735578</v>
      </c>
      <c r="AD215">
        <v>1324</v>
      </c>
      <c r="AE215">
        <v>1422</v>
      </c>
      <c r="AF215" s="1">
        <v>156221</v>
      </c>
      <c r="AG215" s="1">
        <v>77753</v>
      </c>
      <c r="AH215" t="s">
        <v>38</v>
      </c>
      <c r="AI215" t="s">
        <v>38</v>
      </c>
      <c r="AJ215" t="s">
        <v>39</v>
      </c>
      <c r="AK215" s="1">
        <v>2309823</v>
      </c>
    </row>
    <row r="216" spans="1:39" x14ac:dyDescent="0.2">
      <c r="C216">
        <v>3</v>
      </c>
      <c r="D216">
        <v>1540</v>
      </c>
      <c r="E216" s="1">
        <v>152475</v>
      </c>
      <c r="F216" s="1">
        <v>31987</v>
      </c>
      <c r="G216" s="1">
        <v>140947</v>
      </c>
      <c r="H216" t="s">
        <v>38</v>
      </c>
      <c r="I216" s="1">
        <v>255000</v>
      </c>
      <c r="J216">
        <v>0</v>
      </c>
      <c r="K216">
        <v>0</v>
      </c>
      <c r="L216">
        <v>0</v>
      </c>
      <c r="M216">
        <v>0</v>
      </c>
      <c r="N216" s="1">
        <v>1521895</v>
      </c>
      <c r="O216">
        <v>420</v>
      </c>
      <c r="P216">
        <v>1402</v>
      </c>
      <c r="Q216">
        <v>840</v>
      </c>
      <c r="R216">
        <v>812</v>
      </c>
      <c r="S216">
        <v>0</v>
      </c>
      <c r="T216">
        <v>0</v>
      </c>
      <c r="U216">
        <v>0</v>
      </c>
      <c r="V216" t="s">
        <v>72</v>
      </c>
      <c r="W216" s="1">
        <v>1040200</v>
      </c>
      <c r="X216" s="1">
        <v>234811749</v>
      </c>
      <c r="Y216" s="1">
        <v>152970</v>
      </c>
      <c r="Z216">
        <v>0</v>
      </c>
      <c r="AA216">
        <v>0</v>
      </c>
      <c r="AB216">
        <v>0</v>
      </c>
      <c r="AC216" s="1">
        <v>234811749</v>
      </c>
      <c r="AD216">
        <v>600</v>
      </c>
      <c r="AE216">
        <v>2214</v>
      </c>
      <c r="AF216" s="1">
        <v>50618</v>
      </c>
      <c r="AG216" s="1">
        <v>497950</v>
      </c>
      <c r="AH216" t="s">
        <v>38</v>
      </c>
      <c r="AI216" t="s">
        <v>38</v>
      </c>
      <c r="AJ216" t="s">
        <v>39</v>
      </c>
      <c r="AK216" s="1">
        <v>1521895</v>
      </c>
    </row>
    <row r="217" spans="1:39" x14ac:dyDescent="0.2">
      <c r="C217">
        <v>4</v>
      </c>
      <c r="D217">
        <v>1375</v>
      </c>
      <c r="E217" s="1">
        <v>128044</v>
      </c>
      <c r="F217" s="1">
        <v>30341</v>
      </c>
      <c r="G217" s="1">
        <v>118736</v>
      </c>
      <c r="H217" s="1">
        <v>48936</v>
      </c>
      <c r="I217" s="1">
        <v>223264</v>
      </c>
      <c r="J217">
        <v>0</v>
      </c>
      <c r="K217">
        <v>0</v>
      </c>
      <c r="L217">
        <v>0</v>
      </c>
      <c r="M217">
        <v>0</v>
      </c>
      <c r="N217" s="1">
        <v>1352593</v>
      </c>
      <c r="O217">
        <v>724</v>
      </c>
      <c r="P217">
        <v>2342</v>
      </c>
      <c r="Q217">
        <v>1228</v>
      </c>
      <c r="R217">
        <v>476</v>
      </c>
      <c r="S217">
        <v>0</v>
      </c>
      <c r="T217">
        <v>0</v>
      </c>
      <c r="U217">
        <v>0</v>
      </c>
      <c r="V217" t="s">
        <v>76</v>
      </c>
      <c r="W217" s="1">
        <v>1317027</v>
      </c>
      <c r="X217" s="1">
        <v>176060614</v>
      </c>
      <c r="Y217" s="1">
        <v>127885</v>
      </c>
      <c r="Z217">
        <v>0</v>
      </c>
      <c r="AA217">
        <v>0</v>
      </c>
      <c r="AB217">
        <v>0</v>
      </c>
      <c r="AC217" s="1">
        <v>176060614</v>
      </c>
      <c r="AD217">
        <v>724</v>
      </c>
      <c r="AE217">
        <v>2342</v>
      </c>
      <c r="AF217" s="1">
        <v>158813</v>
      </c>
      <c r="AG217" s="1">
        <v>97820</v>
      </c>
      <c r="AH217" t="s">
        <v>38</v>
      </c>
      <c r="AI217" t="s">
        <v>38</v>
      </c>
      <c r="AJ217" t="s">
        <v>39</v>
      </c>
      <c r="AK217" s="1">
        <v>1352593</v>
      </c>
    </row>
    <row r="218" spans="1:39" x14ac:dyDescent="0.2">
      <c r="C218">
        <v>5</v>
      </c>
      <c r="D218">
        <v>1272</v>
      </c>
      <c r="E218" s="1">
        <v>147834</v>
      </c>
      <c r="F218" s="1">
        <v>26271</v>
      </c>
      <c r="G218" s="1">
        <v>134419</v>
      </c>
      <c r="H218" s="1">
        <v>78883</v>
      </c>
      <c r="I218" s="1">
        <v>237734</v>
      </c>
      <c r="J218">
        <v>0</v>
      </c>
      <c r="K218">
        <v>0</v>
      </c>
      <c r="L218">
        <v>0</v>
      </c>
      <c r="M218">
        <v>0</v>
      </c>
      <c r="N218" s="1">
        <v>1250889</v>
      </c>
      <c r="O218">
        <v>2084</v>
      </c>
      <c r="P218">
        <v>2754</v>
      </c>
      <c r="Q218">
        <v>1224</v>
      </c>
      <c r="R218">
        <v>136</v>
      </c>
      <c r="S218">
        <v>0</v>
      </c>
      <c r="T218">
        <v>0</v>
      </c>
      <c r="U218">
        <v>0</v>
      </c>
      <c r="V218" t="s">
        <v>63</v>
      </c>
      <c r="W218" s="1">
        <v>1229114</v>
      </c>
      <c r="X218" s="1">
        <v>188044948</v>
      </c>
      <c r="Y218" s="1">
        <v>145571</v>
      </c>
      <c r="Z218">
        <v>0</v>
      </c>
      <c r="AA218">
        <v>0</v>
      </c>
      <c r="AB218">
        <v>0</v>
      </c>
      <c r="AC218" s="1">
        <v>188044948</v>
      </c>
      <c r="AD218">
        <v>2084</v>
      </c>
      <c r="AE218">
        <v>2866</v>
      </c>
      <c r="AF218" s="1">
        <v>5228</v>
      </c>
      <c r="AG218" s="1">
        <v>53399</v>
      </c>
      <c r="AH218" t="s">
        <v>38</v>
      </c>
      <c r="AI218" t="s">
        <v>38</v>
      </c>
      <c r="AJ218" t="s">
        <v>39</v>
      </c>
      <c r="AK218" s="1">
        <v>1250889</v>
      </c>
    </row>
    <row r="219" spans="1:39" x14ac:dyDescent="0.2">
      <c r="C219">
        <v>6</v>
      </c>
      <c r="D219">
        <v>723</v>
      </c>
      <c r="E219" s="1">
        <v>127950</v>
      </c>
      <c r="F219" s="1">
        <v>29929</v>
      </c>
      <c r="G219" s="1">
        <v>131013</v>
      </c>
      <c r="H219" s="1">
        <v>27660</v>
      </c>
      <c r="I219" s="1">
        <v>203464</v>
      </c>
      <c r="J219">
        <v>0</v>
      </c>
      <c r="K219">
        <v>0</v>
      </c>
      <c r="L219">
        <v>0</v>
      </c>
      <c r="M219">
        <v>0</v>
      </c>
      <c r="N219" s="1">
        <v>697043</v>
      </c>
      <c r="O219">
        <v>3484</v>
      </c>
      <c r="P219">
        <v>2374</v>
      </c>
      <c r="Q219">
        <v>296</v>
      </c>
      <c r="R219">
        <v>360</v>
      </c>
      <c r="S219">
        <v>0</v>
      </c>
      <c r="T219">
        <v>0</v>
      </c>
      <c r="U219">
        <v>0</v>
      </c>
      <c r="V219" t="s">
        <v>43</v>
      </c>
      <c r="W219" s="1">
        <v>368803</v>
      </c>
      <c r="X219" s="1">
        <v>92507611</v>
      </c>
      <c r="Y219" s="1">
        <v>129277</v>
      </c>
      <c r="Z219">
        <v>0</v>
      </c>
      <c r="AA219">
        <v>0</v>
      </c>
      <c r="AB219">
        <v>0</v>
      </c>
      <c r="AC219" s="1">
        <v>92507611</v>
      </c>
      <c r="AD219">
        <v>3484</v>
      </c>
      <c r="AE219">
        <v>2374</v>
      </c>
      <c r="AF219" s="1">
        <v>143379</v>
      </c>
      <c r="AG219" s="1">
        <v>285887</v>
      </c>
      <c r="AH219" t="s">
        <v>38</v>
      </c>
      <c r="AI219" t="s">
        <v>38</v>
      </c>
      <c r="AJ219" t="s">
        <v>39</v>
      </c>
      <c r="AK219" s="1">
        <v>697043</v>
      </c>
      <c r="AL219" s="1">
        <f>SUM(AK215:AK219)</f>
        <v>7132243</v>
      </c>
      <c r="AM219">
        <f>AL219/AK214*100</f>
        <v>90.47212102453777</v>
      </c>
    </row>
    <row r="221" spans="1:39" x14ac:dyDescent="0.2">
      <c r="A221" t="s">
        <v>129</v>
      </c>
      <c r="B221">
        <v>1</v>
      </c>
      <c r="C221">
        <v>1</v>
      </c>
      <c r="D221">
        <v>9674</v>
      </c>
      <c r="E221" s="1">
        <v>139659</v>
      </c>
      <c r="F221" s="1">
        <v>40997</v>
      </c>
      <c r="G221" s="1">
        <v>129010</v>
      </c>
      <c r="H221" s="1">
        <v>2031</v>
      </c>
      <c r="I221">
        <v>255</v>
      </c>
      <c r="J221">
        <v>0</v>
      </c>
      <c r="K221">
        <v>0</v>
      </c>
      <c r="L221">
        <v>0</v>
      </c>
      <c r="M221">
        <v>0</v>
      </c>
      <c r="N221" s="1">
        <v>9601947</v>
      </c>
      <c r="O221">
        <v>342</v>
      </c>
      <c r="P221">
        <v>234</v>
      </c>
      <c r="Q221">
        <v>2394</v>
      </c>
      <c r="R221">
        <v>3714</v>
      </c>
      <c r="S221">
        <v>0</v>
      </c>
      <c r="T221">
        <v>0</v>
      </c>
      <c r="U221">
        <v>0</v>
      </c>
      <c r="V221" t="s">
        <v>37</v>
      </c>
      <c r="W221" s="1">
        <v>3981944</v>
      </c>
      <c r="X221" s="1">
        <v>1351064683</v>
      </c>
      <c r="Y221" s="1">
        <v>139014</v>
      </c>
      <c r="Z221">
        <v>0</v>
      </c>
      <c r="AA221">
        <v>0</v>
      </c>
      <c r="AB221">
        <v>0</v>
      </c>
      <c r="AC221" s="1">
        <v>1351064683</v>
      </c>
      <c r="AD221">
        <v>888</v>
      </c>
      <c r="AE221">
        <v>324</v>
      </c>
      <c r="AF221" s="1">
        <v>114480</v>
      </c>
      <c r="AG221" s="1">
        <v>1904236</v>
      </c>
      <c r="AH221" t="s">
        <v>38</v>
      </c>
      <c r="AI221" t="s">
        <v>38</v>
      </c>
      <c r="AJ221" t="s">
        <v>39</v>
      </c>
      <c r="AK221" s="1">
        <v>9601947</v>
      </c>
    </row>
    <row r="222" spans="1:39" x14ac:dyDescent="0.2">
      <c r="C222">
        <v>2</v>
      </c>
      <c r="D222">
        <v>395</v>
      </c>
      <c r="E222" s="1">
        <v>141850</v>
      </c>
      <c r="F222" s="1">
        <v>26804</v>
      </c>
      <c r="G222" s="1">
        <v>129984</v>
      </c>
      <c r="H222" s="1">
        <v>72313</v>
      </c>
      <c r="I222" s="1">
        <v>210939</v>
      </c>
      <c r="J222">
        <v>0</v>
      </c>
      <c r="K222">
        <v>0</v>
      </c>
      <c r="L222">
        <v>0</v>
      </c>
      <c r="M222">
        <v>0</v>
      </c>
      <c r="N222" s="1">
        <v>358441</v>
      </c>
      <c r="O222">
        <v>1446</v>
      </c>
      <c r="P222">
        <v>390</v>
      </c>
      <c r="Q222">
        <v>228</v>
      </c>
      <c r="R222">
        <v>270</v>
      </c>
      <c r="S222">
        <v>0</v>
      </c>
      <c r="T222">
        <v>0</v>
      </c>
      <c r="U222">
        <v>0</v>
      </c>
      <c r="V222" t="s">
        <v>71</v>
      </c>
      <c r="W222" s="1">
        <v>353389</v>
      </c>
      <c r="X222" s="1">
        <v>56030899</v>
      </c>
      <c r="Y222" s="1">
        <v>143185</v>
      </c>
      <c r="Z222">
        <v>0</v>
      </c>
      <c r="AA222">
        <v>0</v>
      </c>
      <c r="AB222">
        <v>0</v>
      </c>
      <c r="AC222" s="1">
        <v>56030899</v>
      </c>
      <c r="AD222">
        <v>1446</v>
      </c>
      <c r="AE222">
        <v>390</v>
      </c>
      <c r="AF222" s="1">
        <v>130179</v>
      </c>
      <c r="AG222" s="1">
        <v>25399</v>
      </c>
      <c r="AH222" t="s">
        <v>38</v>
      </c>
      <c r="AI222" t="s">
        <v>38</v>
      </c>
      <c r="AJ222" t="s">
        <v>39</v>
      </c>
      <c r="AK222" s="1">
        <v>358441</v>
      </c>
    </row>
    <row r="223" spans="1:39" x14ac:dyDescent="0.2">
      <c r="C223">
        <v>3</v>
      </c>
      <c r="D223">
        <v>1937</v>
      </c>
      <c r="E223" s="1">
        <v>126609</v>
      </c>
      <c r="F223" s="1">
        <v>32396</v>
      </c>
      <c r="G223" s="1">
        <v>120685</v>
      </c>
      <c r="H223" s="1">
        <v>44769</v>
      </c>
      <c r="I223" s="1">
        <v>222252</v>
      </c>
      <c r="J223">
        <v>0</v>
      </c>
      <c r="K223">
        <v>0</v>
      </c>
      <c r="L223">
        <v>0</v>
      </c>
      <c r="M223">
        <v>0</v>
      </c>
      <c r="N223" s="1">
        <v>1886949</v>
      </c>
      <c r="O223">
        <v>1986</v>
      </c>
      <c r="P223">
        <v>2724</v>
      </c>
      <c r="Q223">
        <v>774</v>
      </c>
      <c r="R223">
        <v>1218</v>
      </c>
      <c r="S223">
        <v>0</v>
      </c>
      <c r="T223">
        <v>0</v>
      </c>
      <c r="U223">
        <v>0</v>
      </c>
      <c r="V223" t="s">
        <v>48</v>
      </c>
      <c r="W223" s="1">
        <v>1324057</v>
      </c>
      <c r="X223" s="1">
        <v>245242536</v>
      </c>
      <c r="Y223" s="1">
        <v>125460</v>
      </c>
      <c r="Z223">
        <v>0</v>
      </c>
      <c r="AA223">
        <v>0</v>
      </c>
      <c r="AB223">
        <v>0</v>
      </c>
      <c r="AC223" s="1">
        <v>245242536</v>
      </c>
      <c r="AD223">
        <v>1986</v>
      </c>
      <c r="AE223">
        <v>3882</v>
      </c>
      <c r="AF223" s="1">
        <v>60996</v>
      </c>
      <c r="AG223" s="1">
        <v>586919</v>
      </c>
      <c r="AH223" t="s">
        <v>38</v>
      </c>
      <c r="AI223" t="s">
        <v>38</v>
      </c>
      <c r="AJ223" t="s">
        <v>39</v>
      </c>
      <c r="AK223" s="1">
        <v>1886949</v>
      </c>
    </row>
    <row r="224" spans="1:39" x14ac:dyDescent="0.2">
      <c r="C224">
        <v>4</v>
      </c>
      <c r="D224">
        <v>474</v>
      </c>
      <c r="E224" s="1">
        <v>117846</v>
      </c>
      <c r="F224" s="1">
        <v>27814</v>
      </c>
      <c r="G224" s="1">
        <v>117475</v>
      </c>
      <c r="H224" s="1">
        <v>20007</v>
      </c>
      <c r="I224" s="1">
        <v>185800</v>
      </c>
      <c r="J224">
        <v>0</v>
      </c>
      <c r="K224">
        <v>0</v>
      </c>
      <c r="L224">
        <v>0</v>
      </c>
      <c r="M224">
        <v>0</v>
      </c>
      <c r="N224" s="1">
        <v>461237</v>
      </c>
      <c r="O224">
        <v>1080</v>
      </c>
      <c r="P224">
        <v>3198</v>
      </c>
      <c r="Q224">
        <v>360</v>
      </c>
      <c r="R224">
        <v>276</v>
      </c>
      <c r="S224">
        <v>0</v>
      </c>
      <c r="T224">
        <v>0</v>
      </c>
      <c r="U224">
        <v>0</v>
      </c>
      <c r="V224" t="s">
        <v>88</v>
      </c>
      <c r="W224" s="1">
        <v>453625</v>
      </c>
      <c r="X224" s="1">
        <v>55859231</v>
      </c>
      <c r="Y224" s="1">
        <v>120497</v>
      </c>
      <c r="Z224">
        <v>0</v>
      </c>
      <c r="AA224">
        <v>0</v>
      </c>
      <c r="AB224">
        <v>0</v>
      </c>
      <c r="AC224" s="1">
        <v>55859231</v>
      </c>
      <c r="AD224">
        <v>1080</v>
      </c>
      <c r="AE224">
        <v>3198</v>
      </c>
      <c r="AF224" s="1">
        <v>142524</v>
      </c>
      <c r="AG224" s="1">
        <v>30848</v>
      </c>
      <c r="AH224" t="s">
        <v>38</v>
      </c>
      <c r="AI224" t="s">
        <v>38</v>
      </c>
      <c r="AJ224" t="s">
        <v>39</v>
      </c>
      <c r="AK224" s="1">
        <v>461237</v>
      </c>
    </row>
    <row r="225" spans="1:39" x14ac:dyDescent="0.2">
      <c r="C225">
        <v>5</v>
      </c>
      <c r="D225">
        <v>388</v>
      </c>
      <c r="E225" s="1">
        <v>136849</v>
      </c>
      <c r="F225" s="1">
        <v>24922</v>
      </c>
      <c r="G225" s="1">
        <v>125276</v>
      </c>
      <c r="H225" s="1">
        <v>76709</v>
      </c>
      <c r="I225" s="1">
        <v>211122</v>
      </c>
      <c r="J225">
        <v>0</v>
      </c>
      <c r="K225">
        <v>0</v>
      </c>
      <c r="L225">
        <v>0</v>
      </c>
      <c r="M225">
        <v>0</v>
      </c>
      <c r="N225" s="1">
        <v>364288</v>
      </c>
      <c r="O225">
        <v>804</v>
      </c>
      <c r="P225">
        <v>2850</v>
      </c>
      <c r="Q225">
        <v>228</v>
      </c>
      <c r="R225">
        <v>276</v>
      </c>
      <c r="S225">
        <v>0</v>
      </c>
      <c r="T225">
        <v>0</v>
      </c>
      <c r="U225">
        <v>0</v>
      </c>
      <c r="V225" t="s">
        <v>117</v>
      </c>
      <c r="W225" s="1">
        <v>357994</v>
      </c>
      <c r="X225" s="1">
        <v>53097525</v>
      </c>
      <c r="Y225" s="1">
        <v>135165</v>
      </c>
      <c r="Z225">
        <v>0</v>
      </c>
      <c r="AA225">
        <v>0</v>
      </c>
      <c r="AB225">
        <v>0</v>
      </c>
      <c r="AC225" s="1">
        <v>53097525</v>
      </c>
      <c r="AD225">
        <v>804</v>
      </c>
      <c r="AE225">
        <v>2850</v>
      </c>
      <c r="AF225" s="1">
        <v>129560</v>
      </c>
      <c r="AG225" s="1">
        <v>25281</v>
      </c>
      <c r="AH225" t="s">
        <v>38</v>
      </c>
      <c r="AI225" t="s">
        <v>38</v>
      </c>
      <c r="AJ225" t="s">
        <v>39</v>
      </c>
      <c r="AK225" s="1">
        <v>364288</v>
      </c>
    </row>
    <row r="226" spans="1:39" x14ac:dyDescent="0.2">
      <c r="C226">
        <v>6</v>
      </c>
      <c r="D226">
        <v>1969</v>
      </c>
      <c r="E226" s="1">
        <v>145498</v>
      </c>
      <c r="F226" s="1">
        <v>27990</v>
      </c>
      <c r="G226" s="1">
        <v>139250</v>
      </c>
      <c r="H226" s="1">
        <v>62396</v>
      </c>
      <c r="I226" s="1">
        <v>248885</v>
      </c>
      <c r="J226">
        <v>0</v>
      </c>
      <c r="K226">
        <v>0</v>
      </c>
      <c r="L226">
        <v>0</v>
      </c>
      <c r="M226">
        <v>0</v>
      </c>
      <c r="N226" s="1">
        <v>1930484</v>
      </c>
      <c r="O226">
        <v>372</v>
      </c>
      <c r="P226">
        <v>270</v>
      </c>
      <c r="Q226">
        <v>906</v>
      </c>
      <c r="R226">
        <v>1398</v>
      </c>
      <c r="S226">
        <v>0</v>
      </c>
      <c r="T226">
        <v>0</v>
      </c>
      <c r="U226">
        <v>0</v>
      </c>
      <c r="V226" t="s">
        <v>48</v>
      </c>
      <c r="W226" s="1">
        <v>1610919</v>
      </c>
      <c r="X226" s="1">
        <v>286485486</v>
      </c>
      <c r="Y226" s="1">
        <v>144600</v>
      </c>
      <c r="Z226">
        <v>0</v>
      </c>
      <c r="AA226">
        <v>0</v>
      </c>
      <c r="AB226">
        <v>0</v>
      </c>
      <c r="AC226" s="1">
        <v>286485486</v>
      </c>
      <c r="AD226">
        <v>372</v>
      </c>
      <c r="AE226">
        <v>1668</v>
      </c>
      <c r="AF226" s="1">
        <v>55777</v>
      </c>
      <c r="AG226" s="1">
        <v>410747</v>
      </c>
      <c r="AH226" t="s">
        <v>38</v>
      </c>
      <c r="AI226" t="s">
        <v>38</v>
      </c>
      <c r="AJ226" t="s">
        <v>39</v>
      </c>
      <c r="AK226" s="1">
        <v>1930484</v>
      </c>
      <c r="AL226" s="1">
        <f>SUM(AK222:AK226)</f>
        <v>5001399</v>
      </c>
      <c r="AM226">
        <f>AL226/AK221*100</f>
        <v>52.087342285892646</v>
      </c>
    </row>
    <row r="228" spans="1:39" x14ac:dyDescent="0.2">
      <c r="A228" t="s">
        <v>130</v>
      </c>
      <c r="B228">
        <v>1</v>
      </c>
      <c r="C228">
        <v>10</v>
      </c>
      <c r="D228">
        <v>9139</v>
      </c>
      <c r="E228" s="1">
        <v>136525</v>
      </c>
      <c r="F228" s="1">
        <v>43082</v>
      </c>
      <c r="G228" s="1">
        <v>141905</v>
      </c>
      <c r="H228" t="s">
        <v>38</v>
      </c>
      <c r="I228" s="1">
        <v>251402</v>
      </c>
      <c r="J228">
        <v>0</v>
      </c>
      <c r="K228">
        <v>0</v>
      </c>
      <c r="L228">
        <v>0</v>
      </c>
      <c r="M228">
        <v>0</v>
      </c>
      <c r="N228" s="1">
        <v>9042411</v>
      </c>
      <c r="O228">
        <v>1188</v>
      </c>
      <c r="P228">
        <v>408</v>
      </c>
      <c r="Q228">
        <v>2250</v>
      </c>
      <c r="R228">
        <v>3468</v>
      </c>
      <c r="S228">
        <v>0</v>
      </c>
      <c r="T228">
        <v>0</v>
      </c>
      <c r="U228">
        <v>0</v>
      </c>
      <c r="V228" t="s">
        <v>37</v>
      </c>
      <c r="W228" s="1">
        <v>3626006</v>
      </c>
      <c r="X228" s="1">
        <v>1247703469</v>
      </c>
      <c r="Y228" s="1">
        <v>139084</v>
      </c>
      <c r="Z228">
        <v>0</v>
      </c>
      <c r="AA228">
        <v>0</v>
      </c>
      <c r="AB228">
        <v>0</v>
      </c>
      <c r="AC228" s="1">
        <v>1247703469</v>
      </c>
      <c r="AD228">
        <v>1668</v>
      </c>
      <c r="AE228">
        <v>462</v>
      </c>
      <c r="AF228" s="1">
        <v>114020</v>
      </c>
      <c r="AG228" s="1">
        <v>1951244</v>
      </c>
      <c r="AH228" t="s">
        <v>38</v>
      </c>
      <c r="AI228" t="s">
        <v>38</v>
      </c>
      <c r="AJ228" t="s">
        <v>39</v>
      </c>
      <c r="AK228" s="1">
        <v>9042411</v>
      </c>
    </row>
    <row r="229" spans="1:39" x14ac:dyDescent="0.2">
      <c r="C229">
        <v>7</v>
      </c>
      <c r="D229">
        <v>257</v>
      </c>
      <c r="E229" s="1">
        <v>160132</v>
      </c>
      <c r="F229" s="1">
        <v>28269</v>
      </c>
      <c r="G229" s="1">
        <v>132392</v>
      </c>
      <c r="H229" s="1">
        <v>83086</v>
      </c>
      <c r="I229" s="1">
        <v>216655</v>
      </c>
      <c r="J229">
        <v>0</v>
      </c>
      <c r="K229">
        <v>0</v>
      </c>
      <c r="L229">
        <v>0</v>
      </c>
      <c r="M229">
        <v>0</v>
      </c>
      <c r="N229" s="1">
        <v>248129</v>
      </c>
      <c r="O229">
        <v>1284</v>
      </c>
      <c r="P229">
        <v>810</v>
      </c>
      <c r="Q229">
        <v>120</v>
      </c>
      <c r="R229">
        <v>210</v>
      </c>
      <c r="S229">
        <v>0</v>
      </c>
      <c r="T229">
        <v>0</v>
      </c>
      <c r="U229">
        <v>0</v>
      </c>
      <c r="V229" t="s">
        <v>111</v>
      </c>
      <c r="W229" s="1">
        <v>241868</v>
      </c>
      <c r="X229" s="1">
        <v>41153977</v>
      </c>
      <c r="Y229" s="1">
        <v>160758</v>
      </c>
      <c r="Z229">
        <v>0</v>
      </c>
      <c r="AA229">
        <v>0</v>
      </c>
      <c r="AB229">
        <v>0</v>
      </c>
      <c r="AC229" s="1">
        <v>41153977</v>
      </c>
      <c r="AD229">
        <v>1284</v>
      </c>
      <c r="AE229">
        <v>1020</v>
      </c>
      <c r="AF229" s="1">
        <v>60255</v>
      </c>
      <c r="AG229" s="1">
        <v>16268</v>
      </c>
      <c r="AH229" t="s">
        <v>38</v>
      </c>
      <c r="AI229" t="s">
        <v>38</v>
      </c>
      <c r="AJ229" t="s">
        <v>39</v>
      </c>
      <c r="AK229" s="1">
        <v>248129</v>
      </c>
    </row>
    <row r="230" spans="1:39" x14ac:dyDescent="0.2">
      <c r="E230" s="1"/>
      <c r="F230" s="1"/>
      <c r="G230" s="1"/>
      <c r="H230" s="1"/>
      <c r="I230" s="1"/>
      <c r="N230" s="1"/>
      <c r="W230" s="1"/>
      <c r="X230" s="1"/>
      <c r="Y230" s="1"/>
      <c r="AC230" s="1"/>
      <c r="AF230" s="1"/>
      <c r="AG230" s="1"/>
      <c r="AK230" s="1"/>
    </row>
    <row r="231" spans="1:39" x14ac:dyDescent="0.2">
      <c r="C231">
        <v>9</v>
      </c>
      <c r="D231">
        <v>739</v>
      </c>
      <c r="E231" s="1">
        <v>119320</v>
      </c>
      <c r="F231" s="1">
        <v>26772</v>
      </c>
      <c r="G231" s="1">
        <v>116314</v>
      </c>
      <c r="H231" s="1">
        <v>37526</v>
      </c>
      <c r="I231" s="1">
        <v>183156</v>
      </c>
      <c r="J231">
        <v>0</v>
      </c>
      <c r="K231">
        <v>0</v>
      </c>
      <c r="L231">
        <v>0</v>
      </c>
      <c r="M231">
        <v>0</v>
      </c>
      <c r="N231" s="1">
        <v>715272</v>
      </c>
      <c r="O231">
        <v>1326</v>
      </c>
      <c r="P231">
        <v>2538</v>
      </c>
      <c r="Q231">
        <v>312</v>
      </c>
      <c r="R231">
        <v>636</v>
      </c>
      <c r="S231">
        <v>0</v>
      </c>
      <c r="T231">
        <v>0</v>
      </c>
      <c r="U231">
        <v>0</v>
      </c>
      <c r="V231" t="s">
        <v>91</v>
      </c>
      <c r="W231" s="1">
        <v>708407</v>
      </c>
      <c r="X231" s="1">
        <v>88177620</v>
      </c>
      <c r="Y231" s="1">
        <v>120994</v>
      </c>
      <c r="Z231">
        <v>0</v>
      </c>
      <c r="AA231">
        <v>0</v>
      </c>
      <c r="AB231">
        <v>0</v>
      </c>
      <c r="AC231" s="1">
        <v>88177620</v>
      </c>
      <c r="AD231">
        <v>1326</v>
      </c>
      <c r="AE231">
        <v>2538</v>
      </c>
      <c r="AF231" s="1">
        <v>116131</v>
      </c>
      <c r="AG231" s="1">
        <v>26583</v>
      </c>
      <c r="AH231" t="s">
        <v>38</v>
      </c>
      <c r="AI231" t="s">
        <v>38</v>
      </c>
      <c r="AJ231" t="s">
        <v>39</v>
      </c>
      <c r="AK231" s="1">
        <v>715272</v>
      </c>
    </row>
    <row r="232" spans="1:39" x14ac:dyDescent="0.2">
      <c r="C232">
        <v>10</v>
      </c>
      <c r="D232">
        <v>559</v>
      </c>
      <c r="E232" s="1">
        <v>121749</v>
      </c>
      <c r="F232" s="1">
        <v>30322</v>
      </c>
      <c r="G232" s="1">
        <v>108767</v>
      </c>
      <c r="H232" s="1">
        <v>11486</v>
      </c>
      <c r="I232" s="1">
        <v>205291</v>
      </c>
      <c r="J232">
        <v>0</v>
      </c>
      <c r="K232">
        <v>0</v>
      </c>
      <c r="L232">
        <v>0</v>
      </c>
      <c r="M232">
        <v>0</v>
      </c>
      <c r="N232" s="1">
        <v>528800</v>
      </c>
      <c r="O232">
        <v>1704</v>
      </c>
      <c r="P232">
        <v>3270</v>
      </c>
      <c r="Q232">
        <v>378</v>
      </c>
      <c r="R232">
        <v>360</v>
      </c>
      <c r="S232">
        <v>0</v>
      </c>
      <c r="T232">
        <v>0</v>
      </c>
      <c r="U232">
        <v>0</v>
      </c>
      <c r="V232" t="s">
        <v>59</v>
      </c>
      <c r="W232" s="1">
        <v>522000</v>
      </c>
      <c r="X232" s="1">
        <v>68057677</v>
      </c>
      <c r="Y232" s="1">
        <v>123757</v>
      </c>
      <c r="Z232">
        <v>0</v>
      </c>
      <c r="AA232">
        <v>0</v>
      </c>
      <c r="AB232">
        <v>0</v>
      </c>
      <c r="AC232" s="1">
        <v>68057677</v>
      </c>
      <c r="AD232">
        <v>1704</v>
      </c>
      <c r="AE232">
        <v>3270</v>
      </c>
      <c r="AF232" s="1">
        <v>136397</v>
      </c>
      <c r="AG232" s="1">
        <v>21213</v>
      </c>
      <c r="AH232" t="s">
        <v>38</v>
      </c>
      <c r="AI232" t="s">
        <v>38</v>
      </c>
      <c r="AJ232" t="s">
        <v>39</v>
      </c>
      <c r="AK232" s="1">
        <v>528800</v>
      </c>
    </row>
    <row r="233" spans="1:39" x14ac:dyDescent="0.2">
      <c r="C233">
        <v>11</v>
      </c>
      <c r="D233">
        <v>1695</v>
      </c>
      <c r="E233" s="1">
        <v>108809</v>
      </c>
      <c r="F233" s="1">
        <v>34027</v>
      </c>
      <c r="G233" s="1">
        <v>127891</v>
      </c>
      <c r="H233" t="s">
        <v>64</v>
      </c>
      <c r="I233" s="1">
        <v>194226</v>
      </c>
      <c r="J233">
        <v>0</v>
      </c>
      <c r="K233">
        <v>0</v>
      </c>
      <c r="L233">
        <v>0</v>
      </c>
      <c r="M233">
        <v>0</v>
      </c>
      <c r="N233" s="1">
        <v>1667535</v>
      </c>
      <c r="O233">
        <v>2796</v>
      </c>
      <c r="P233">
        <v>2568</v>
      </c>
      <c r="Q233">
        <v>588</v>
      </c>
      <c r="R233">
        <v>1332</v>
      </c>
      <c r="S233">
        <v>0</v>
      </c>
      <c r="T233">
        <v>0</v>
      </c>
      <c r="U233">
        <v>0</v>
      </c>
      <c r="V233" t="s">
        <v>72</v>
      </c>
      <c r="W233" s="1">
        <v>1435054</v>
      </c>
      <c r="X233" s="1">
        <v>184431296</v>
      </c>
      <c r="Y233" s="1">
        <v>110997</v>
      </c>
      <c r="Z233">
        <v>0</v>
      </c>
      <c r="AA233">
        <v>0</v>
      </c>
      <c r="AB233">
        <v>0</v>
      </c>
      <c r="AC233" s="1">
        <v>184431296</v>
      </c>
      <c r="AD233">
        <v>2796</v>
      </c>
      <c r="AE233">
        <v>3900</v>
      </c>
      <c r="AF233" s="1">
        <v>68154</v>
      </c>
      <c r="AG233" s="1">
        <v>358331</v>
      </c>
      <c r="AH233" t="s">
        <v>38</v>
      </c>
      <c r="AI233" t="s">
        <v>38</v>
      </c>
      <c r="AJ233" t="s">
        <v>39</v>
      </c>
      <c r="AK233" s="1">
        <v>1667535</v>
      </c>
    </row>
    <row r="234" spans="1:39" x14ac:dyDescent="0.2">
      <c r="C234">
        <v>12</v>
      </c>
      <c r="D234">
        <v>541</v>
      </c>
      <c r="E234" s="1">
        <v>152541</v>
      </c>
      <c r="F234" s="1">
        <v>26961</v>
      </c>
      <c r="G234" s="1">
        <v>139499</v>
      </c>
      <c r="H234" s="1">
        <v>76786</v>
      </c>
      <c r="I234" s="1">
        <v>230418</v>
      </c>
      <c r="J234">
        <v>0</v>
      </c>
      <c r="K234">
        <v>0</v>
      </c>
      <c r="L234">
        <v>0</v>
      </c>
      <c r="M234">
        <v>0</v>
      </c>
      <c r="N234" s="1">
        <v>527986</v>
      </c>
      <c r="O234">
        <v>3156</v>
      </c>
      <c r="P234">
        <v>1914</v>
      </c>
      <c r="Q234">
        <v>198</v>
      </c>
      <c r="R234">
        <v>468</v>
      </c>
      <c r="S234">
        <v>0</v>
      </c>
      <c r="T234">
        <v>0</v>
      </c>
      <c r="U234">
        <v>0</v>
      </c>
      <c r="V234" t="s">
        <v>42</v>
      </c>
      <c r="W234" s="1">
        <v>508161</v>
      </c>
      <c r="X234" s="1">
        <v>82524654</v>
      </c>
      <c r="Y234" s="1">
        <v>150823</v>
      </c>
      <c r="Z234">
        <v>0</v>
      </c>
      <c r="AA234">
        <v>0</v>
      </c>
      <c r="AB234">
        <v>0</v>
      </c>
      <c r="AC234" s="1">
        <v>82524654</v>
      </c>
      <c r="AD234">
        <v>3156</v>
      </c>
      <c r="AE234">
        <v>1914</v>
      </c>
      <c r="AF234" s="1">
        <v>112932</v>
      </c>
      <c r="AG234" s="1">
        <v>29183</v>
      </c>
      <c r="AH234" t="s">
        <v>38</v>
      </c>
      <c r="AI234" t="s">
        <v>38</v>
      </c>
      <c r="AJ234" t="s">
        <v>39</v>
      </c>
      <c r="AK234" s="1">
        <v>527986</v>
      </c>
    </row>
    <row r="235" spans="1:39" x14ac:dyDescent="0.2">
      <c r="C235">
        <v>13</v>
      </c>
      <c r="D235">
        <v>271</v>
      </c>
      <c r="E235" s="1">
        <v>146833</v>
      </c>
      <c r="F235" s="1">
        <v>32216</v>
      </c>
      <c r="G235" s="1">
        <v>145429</v>
      </c>
      <c r="H235" s="1">
        <v>71843</v>
      </c>
      <c r="I235" s="1">
        <v>239292</v>
      </c>
      <c r="J235">
        <v>0</v>
      </c>
      <c r="K235">
        <v>0</v>
      </c>
      <c r="L235">
        <v>0</v>
      </c>
      <c r="M235">
        <v>0</v>
      </c>
      <c r="N235" s="1">
        <v>262315</v>
      </c>
      <c r="O235">
        <v>2970</v>
      </c>
      <c r="P235">
        <v>1632</v>
      </c>
      <c r="Q235">
        <v>156</v>
      </c>
      <c r="R235">
        <v>192</v>
      </c>
      <c r="S235">
        <v>0</v>
      </c>
      <c r="T235">
        <v>0</v>
      </c>
      <c r="U235">
        <v>0</v>
      </c>
      <c r="V235" t="s">
        <v>58</v>
      </c>
      <c r="W235" s="1">
        <v>247386</v>
      </c>
      <c r="X235" s="1">
        <v>39791711</v>
      </c>
      <c r="Y235" s="1">
        <v>144237</v>
      </c>
      <c r="Z235">
        <v>0</v>
      </c>
      <c r="AA235">
        <v>0</v>
      </c>
      <c r="AB235">
        <v>0</v>
      </c>
      <c r="AC235" s="1">
        <v>39791711</v>
      </c>
      <c r="AD235">
        <v>2970</v>
      </c>
      <c r="AE235">
        <v>1632</v>
      </c>
      <c r="AF235" s="1">
        <v>129094</v>
      </c>
      <c r="AG235" s="1">
        <v>30922</v>
      </c>
      <c r="AH235" t="s">
        <v>38</v>
      </c>
      <c r="AI235" t="s">
        <v>38</v>
      </c>
      <c r="AJ235" t="s">
        <v>39</v>
      </c>
      <c r="AK235" s="1">
        <v>262315</v>
      </c>
    </row>
    <row r="236" spans="1:39" x14ac:dyDescent="0.2">
      <c r="C236">
        <v>14</v>
      </c>
      <c r="D236">
        <v>313</v>
      </c>
      <c r="E236" s="1">
        <v>178530</v>
      </c>
      <c r="F236" s="1">
        <v>50671</v>
      </c>
      <c r="G236" s="1">
        <v>211873</v>
      </c>
      <c r="H236" s="1">
        <v>54172</v>
      </c>
      <c r="I236" s="1">
        <v>253537</v>
      </c>
      <c r="J236">
        <v>0</v>
      </c>
      <c r="K236">
        <v>0</v>
      </c>
      <c r="L236">
        <v>0</v>
      </c>
      <c r="M236">
        <v>0</v>
      </c>
      <c r="N236" s="1">
        <v>294582</v>
      </c>
      <c r="O236">
        <v>2754</v>
      </c>
      <c r="P236">
        <v>1350</v>
      </c>
      <c r="Q236">
        <v>204</v>
      </c>
      <c r="R236">
        <v>204</v>
      </c>
      <c r="S236">
        <v>0</v>
      </c>
      <c r="T236">
        <v>0</v>
      </c>
      <c r="U236">
        <v>0</v>
      </c>
      <c r="V236" t="s">
        <v>131</v>
      </c>
      <c r="W236" s="1">
        <v>288500</v>
      </c>
      <c r="X236" s="1">
        <v>55879828</v>
      </c>
      <c r="Y236" s="1">
        <v>198138</v>
      </c>
      <c r="Z236">
        <v>0</v>
      </c>
      <c r="AA236">
        <v>0</v>
      </c>
      <c r="AB236">
        <v>0</v>
      </c>
      <c r="AC236" s="1">
        <v>55879828</v>
      </c>
      <c r="AD236">
        <v>2754</v>
      </c>
      <c r="AE236">
        <v>1350</v>
      </c>
      <c r="AF236" s="1">
        <v>135000</v>
      </c>
      <c r="AG236" s="1">
        <v>21213</v>
      </c>
      <c r="AH236" t="s">
        <v>38</v>
      </c>
      <c r="AI236" t="s">
        <v>38</v>
      </c>
      <c r="AJ236" t="s">
        <v>39</v>
      </c>
      <c r="AK236" s="1">
        <v>294582</v>
      </c>
      <c r="AL236" s="1">
        <f>SUM(AK229:AK236)</f>
        <v>4244619</v>
      </c>
      <c r="AM236">
        <f>AL236/AK228*100</f>
        <v>46.941230607633294</v>
      </c>
    </row>
    <row r="238" spans="1:39" x14ac:dyDescent="0.2">
      <c r="A238" t="s">
        <v>133</v>
      </c>
      <c r="B238">
        <v>1</v>
      </c>
      <c r="C238">
        <v>1</v>
      </c>
      <c r="D238">
        <v>8798</v>
      </c>
      <c r="E238" s="1">
        <v>141285</v>
      </c>
      <c r="F238" s="1">
        <v>40045</v>
      </c>
      <c r="G238" s="1">
        <v>147591</v>
      </c>
      <c r="H238">
        <v>0</v>
      </c>
      <c r="I238" s="1">
        <v>254433</v>
      </c>
      <c r="J238">
        <v>0</v>
      </c>
      <c r="K238">
        <v>0</v>
      </c>
      <c r="L238">
        <v>0</v>
      </c>
      <c r="M238">
        <v>0</v>
      </c>
      <c r="N238" s="1">
        <v>8658921</v>
      </c>
      <c r="O238">
        <v>402</v>
      </c>
      <c r="P238">
        <v>1236</v>
      </c>
      <c r="Q238">
        <v>3360</v>
      </c>
      <c r="R238">
        <v>1944</v>
      </c>
      <c r="S238">
        <v>0</v>
      </c>
      <c r="T238">
        <v>0</v>
      </c>
      <c r="U238">
        <v>0</v>
      </c>
      <c r="V238" t="s">
        <v>37</v>
      </c>
      <c r="W238" s="1">
        <v>3371317</v>
      </c>
      <c r="X238" s="1">
        <v>1243021883</v>
      </c>
      <c r="Y238" s="1">
        <v>142929</v>
      </c>
      <c r="Z238">
        <v>0</v>
      </c>
      <c r="AA238">
        <v>0</v>
      </c>
      <c r="AB238">
        <v>0</v>
      </c>
      <c r="AC238" s="1">
        <v>1243021883</v>
      </c>
      <c r="AD238">
        <v>402</v>
      </c>
      <c r="AE238">
        <v>2310</v>
      </c>
      <c r="AF238" s="1">
        <v>4696</v>
      </c>
      <c r="AG238" s="1">
        <v>1903918</v>
      </c>
      <c r="AH238" t="s">
        <v>38</v>
      </c>
      <c r="AI238" t="s">
        <v>38</v>
      </c>
      <c r="AJ238" t="s">
        <v>39</v>
      </c>
      <c r="AK238" s="1">
        <v>8658921</v>
      </c>
    </row>
    <row r="239" spans="1:39" x14ac:dyDescent="0.2">
      <c r="C239">
        <v>2</v>
      </c>
      <c r="D239">
        <v>391</v>
      </c>
      <c r="E239" s="1">
        <v>164773</v>
      </c>
      <c r="F239" s="1">
        <v>34049</v>
      </c>
      <c r="G239" s="1">
        <v>165091</v>
      </c>
      <c r="H239" s="1">
        <v>51396</v>
      </c>
      <c r="I239" s="1">
        <v>251438</v>
      </c>
      <c r="J239">
        <v>0</v>
      </c>
      <c r="K239">
        <v>0</v>
      </c>
      <c r="L239">
        <v>0</v>
      </c>
      <c r="M239">
        <v>0</v>
      </c>
      <c r="N239" s="1">
        <v>383290</v>
      </c>
      <c r="O239">
        <v>2094</v>
      </c>
      <c r="P239">
        <v>1242</v>
      </c>
      <c r="Q239">
        <v>378</v>
      </c>
      <c r="R239">
        <v>24</v>
      </c>
      <c r="S239">
        <v>0</v>
      </c>
      <c r="T239">
        <v>0</v>
      </c>
      <c r="U239">
        <v>0</v>
      </c>
      <c r="V239" t="s">
        <v>121</v>
      </c>
      <c r="W239" s="1">
        <v>378048</v>
      </c>
      <c r="X239" s="1">
        <v>64426228</v>
      </c>
      <c r="Y239" s="1">
        <v>165932</v>
      </c>
      <c r="Z239">
        <v>0</v>
      </c>
      <c r="AA239">
        <v>0</v>
      </c>
      <c r="AB239">
        <v>0</v>
      </c>
      <c r="AC239" s="1">
        <v>64426228</v>
      </c>
      <c r="AD239">
        <v>2094</v>
      </c>
      <c r="AE239">
        <v>1266</v>
      </c>
      <c r="AF239" t="s">
        <v>134</v>
      </c>
      <c r="AG239" s="1">
        <v>22497</v>
      </c>
      <c r="AH239" t="s">
        <v>38</v>
      </c>
      <c r="AI239" t="s">
        <v>38</v>
      </c>
      <c r="AJ239" t="s">
        <v>39</v>
      </c>
      <c r="AK239" s="1">
        <v>383290</v>
      </c>
    </row>
    <row r="240" spans="1:39" x14ac:dyDescent="0.2">
      <c r="C240">
        <v>3</v>
      </c>
      <c r="D240">
        <v>165</v>
      </c>
      <c r="E240" s="1">
        <v>134109</v>
      </c>
      <c r="F240" s="1">
        <v>23786</v>
      </c>
      <c r="G240" s="1">
        <v>107094</v>
      </c>
      <c r="H240" s="1">
        <v>76747</v>
      </c>
      <c r="I240" s="1">
        <v>193570</v>
      </c>
      <c r="J240">
        <v>0</v>
      </c>
      <c r="K240">
        <v>0</v>
      </c>
      <c r="L240">
        <v>0</v>
      </c>
      <c r="M240">
        <v>0</v>
      </c>
      <c r="N240" s="1">
        <v>155381</v>
      </c>
      <c r="O240">
        <v>492</v>
      </c>
      <c r="P240">
        <v>2088</v>
      </c>
      <c r="Q240">
        <v>132</v>
      </c>
      <c r="R240">
        <v>78</v>
      </c>
      <c r="S240">
        <v>0</v>
      </c>
      <c r="T240">
        <v>0</v>
      </c>
      <c r="U240">
        <v>0</v>
      </c>
      <c r="V240" t="s">
        <v>115</v>
      </c>
      <c r="W240" s="1">
        <v>153323</v>
      </c>
      <c r="X240" s="1">
        <v>22128028</v>
      </c>
      <c r="Y240" s="1">
        <v>133505</v>
      </c>
      <c r="Z240">
        <v>0</v>
      </c>
      <c r="AA240">
        <v>0</v>
      </c>
      <c r="AB240">
        <v>0</v>
      </c>
      <c r="AC240" s="1">
        <v>22128028</v>
      </c>
      <c r="AD240">
        <v>492</v>
      </c>
      <c r="AE240">
        <v>2166</v>
      </c>
      <c r="AF240" s="1">
        <v>30579</v>
      </c>
      <c r="AG240" s="1">
        <v>7823</v>
      </c>
      <c r="AH240" t="s">
        <v>38</v>
      </c>
      <c r="AI240" t="s">
        <v>38</v>
      </c>
      <c r="AJ240" t="s">
        <v>39</v>
      </c>
      <c r="AK240" s="1">
        <v>155381</v>
      </c>
    </row>
    <row r="241" spans="1:39" x14ac:dyDescent="0.2">
      <c r="C241">
        <v>4</v>
      </c>
      <c r="D241">
        <v>345</v>
      </c>
      <c r="E241" s="1">
        <v>129435</v>
      </c>
      <c r="F241" s="1">
        <v>24841</v>
      </c>
      <c r="G241" s="1">
        <v>123658</v>
      </c>
      <c r="H241" s="1">
        <v>27535</v>
      </c>
      <c r="I241" s="1">
        <v>195504</v>
      </c>
      <c r="J241">
        <v>0</v>
      </c>
      <c r="K241">
        <v>0</v>
      </c>
      <c r="L241">
        <v>0</v>
      </c>
      <c r="M241">
        <v>0</v>
      </c>
      <c r="N241" s="1">
        <v>310971</v>
      </c>
      <c r="O241">
        <v>558</v>
      </c>
      <c r="P241">
        <v>2610</v>
      </c>
      <c r="Q241">
        <v>120</v>
      </c>
      <c r="R241">
        <v>270</v>
      </c>
      <c r="S241">
        <v>0</v>
      </c>
      <c r="T241">
        <v>0</v>
      </c>
      <c r="U241">
        <v>0</v>
      </c>
      <c r="V241" t="s">
        <v>131</v>
      </c>
      <c r="W241" s="1">
        <v>288624</v>
      </c>
      <c r="X241" s="1">
        <v>44655076</v>
      </c>
      <c r="Y241" s="1">
        <v>130092</v>
      </c>
      <c r="Z241">
        <v>0</v>
      </c>
      <c r="AA241">
        <v>0</v>
      </c>
      <c r="AB241">
        <v>0</v>
      </c>
      <c r="AC241" s="1">
        <v>44655076</v>
      </c>
      <c r="AD241">
        <v>576</v>
      </c>
      <c r="AE241">
        <v>2610</v>
      </c>
      <c r="AF241" s="1">
        <v>110695</v>
      </c>
      <c r="AG241" s="1">
        <v>49226</v>
      </c>
      <c r="AH241" t="s">
        <v>38</v>
      </c>
      <c r="AI241" t="s">
        <v>38</v>
      </c>
      <c r="AJ241" t="s">
        <v>39</v>
      </c>
      <c r="AK241" s="1">
        <v>310971</v>
      </c>
    </row>
    <row r="242" spans="1:39" x14ac:dyDescent="0.2">
      <c r="C242">
        <v>5</v>
      </c>
      <c r="D242">
        <v>765</v>
      </c>
      <c r="E242" s="1">
        <v>122384</v>
      </c>
      <c r="F242" s="1">
        <v>32672</v>
      </c>
      <c r="G242" s="1">
        <v>113699</v>
      </c>
      <c r="H242" s="1">
        <v>37879</v>
      </c>
      <c r="I242" s="1">
        <v>211959</v>
      </c>
      <c r="J242">
        <v>0</v>
      </c>
      <c r="K242">
        <v>0</v>
      </c>
      <c r="L242">
        <v>0</v>
      </c>
      <c r="M242">
        <v>0</v>
      </c>
      <c r="N242" s="1">
        <v>746741</v>
      </c>
      <c r="O242">
        <v>2394</v>
      </c>
      <c r="P242">
        <v>2904</v>
      </c>
      <c r="Q242">
        <v>696</v>
      </c>
      <c r="R242">
        <v>246</v>
      </c>
      <c r="S242">
        <v>0</v>
      </c>
      <c r="T242">
        <v>0</v>
      </c>
      <c r="U242">
        <v>0</v>
      </c>
      <c r="V242" t="s">
        <v>74</v>
      </c>
      <c r="W242" s="1">
        <v>738195</v>
      </c>
      <c r="X242" s="1">
        <v>93624061</v>
      </c>
      <c r="Y242" s="1">
        <v>123310</v>
      </c>
      <c r="Z242">
        <v>0</v>
      </c>
      <c r="AA242">
        <v>0</v>
      </c>
      <c r="AB242">
        <v>0</v>
      </c>
      <c r="AC242" s="1">
        <v>93624061</v>
      </c>
      <c r="AD242">
        <v>2394</v>
      </c>
      <c r="AE242">
        <v>3150</v>
      </c>
      <c r="AF242" s="1">
        <v>19466</v>
      </c>
      <c r="AG242" s="1">
        <v>31782</v>
      </c>
      <c r="AH242" t="s">
        <v>38</v>
      </c>
      <c r="AI242" t="s">
        <v>38</v>
      </c>
      <c r="AJ242" t="s">
        <v>39</v>
      </c>
      <c r="AK242" s="1">
        <v>746741</v>
      </c>
    </row>
    <row r="243" spans="1:39" x14ac:dyDescent="0.2">
      <c r="C243">
        <v>6</v>
      </c>
      <c r="D243">
        <v>1170</v>
      </c>
      <c r="E243" s="1">
        <v>137138</v>
      </c>
      <c r="F243" s="1">
        <v>25106</v>
      </c>
      <c r="G243" s="1">
        <v>127539</v>
      </c>
      <c r="H243" s="1">
        <v>41591</v>
      </c>
      <c r="I243" s="1">
        <v>207648</v>
      </c>
      <c r="J243">
        <v>0</v>
      </c>
      <c r="K243">
        <v>0</v>
      </c>
      <c r="L243">
        <v>0</v>
      </c>
      <c r="M243">
        <v>0</v>
      </c>
      <c r="N243" s="1">
        <v>1148699</v>
      </c>
      <c r="O243">
        <v>3030</v>
      </c>
      <c r="P243">
        <v>1302</v>
      </c>
      <c r="Q243">
        <v>804</v>
      </c>
      <c r="R243">
        <v>726</v>
      </c>
      <c r="S243">
        <v>0</v>
      </c>
      <c r="T243">
        <v>0</v>
      </c>
      <c r="U243">
        <v>0</v>
      </c>
      <c r="V243" t="s">
        <v>97</v>
      </c>
      <c r="W243" s="1">
        <v>1083278</v>
      </c>
      <c r="X243" s="1">
        <v>160451552</v>
      </c>
      <c r="Y243" s="1">
        <v>136507</v>
      </c>
      <c r="Z243">
        <v>0</v>
      </c>
      <c r="AA243">
        <v>0</v>
      </c>
      <c r="AB243">
        <v>0</v>
      </c>
      <c r="AC243" s="1">
        <v>160451552</v>
      </c>
      <c r="AD243">
        <v>3030</v>
      </c>
      <c r="AE243">
        <v>1302</v>
      </c>
      <c r="AF243" s="1">
        <v>137918</v>
      </c>
      <c r="AG243" s="1">
        <v>151252</v>
      </c>
      <c r="AH243" t="s">
        <v>38</v>
      </c>
      <c r="AI243" t="s">
        <v>38</v>
      </c>
      <c r="AJ243" t="s">
        <v>39</v>
      </c>
      <c r="AK243" s="1">
        <v>1148699</v>
      </c>
      <c r="AL243" s="1">
        <f>SUM(AK239:AK243)</f>
        <v>2745082</v>
      </c>
      <c r="AM243">
        <f>AL243/AK238*100</f>
        <v>31.702356448338076</v>
      </c>
    </row>
    <row r="245" spans="1:39" x14ac:dyDescent="0.2">
      <c r="A245" t="s">
        <v>136</v>
      </c>
      <c r="B245">
        <v>1</v>
      </c>
      <c r="C245">
        <v>1</v>
      </c>
      <c r="D245">
        <v>8127</v>
      </c>
      <c r="E245" s="1">
        <v>151496</v>
      </c>
      <c r="F245" s="1">
        <v>38763</v>
      </c>
      <c r="G245" s="1">
        <v>155383</v>
      </c>
      <c r="H245" s="1">
        <v>3748</v>
      </c>
      <c r="I245">
        <v>255</v>
      </c>
      <c r="J245">
        <v>0</v>
      </c>
      <c r="K245">
        <v>0</v>
      </c>
      <c r="L245">
        <v>0</v>
      </c>
      <c r="M245">
        <v>0</v>
      </c>
      <c r="N245" s="1">
        <v>8042240</v>
      </c>
      <c r="O245">
        <v>444</v>
      </c>
      <c r="P245">
        <v>1002</v>
      </c>
      <c r="Q245">
        <v>3336</v>
      </c>
      <c r="R245">
        <v>1602</v>
      </c>
      <c r="S245">
        <v>0</v>
      </c>
      <c r="T245">
        <v>0</v>
      </c>
      <c r="U245">
        <v>0</v>
      </c>
      <c r="V245" t="s">
        <v>44</v>
      </c>
      <c r="W245" s="1">
        <v>3350005</v>
      </c>
      <c r="X245" s="1">
        <v>1231211966</v>
      </c>
      <c r="Y245" s="1">
        <v>150674</v>
      </c>
      <c r="Z245">
        <v>0</v>
      </c>
      <c r="AA245">
        <v>0</v>
      </c>
      <c r="AB245">
        <v>0</v>
      </c>
      <c r="AC245" s="1">
        <v>1231211966</v>
      </c>
      <c r="AD245">
        <v>444</v>
      </c>
      <c r="AE245">
        <v>2052</v>
      </c>
      <c r="AF245" s="1">
        <v>5241</v>
      </c>
      <c r="AG245" s="1">
        <v>1467600</v>
      </c>
      <c r="AH245" t="s">
        <v>38</v>
      </c>
      <c r="AI245" t="s">
        <v>38</v>
      </c>
      <c r="AJ245" t="s">
        <v>39</v>
      </c>
      <c r="AK245" s="1">
        <v>8042240</v>
      </c>
    </row>
    <row r="246" spans="1:39" x14ac:dyDescent="0.2">
      <c r="C246">
        <v>2</v>
      </c>
      <c r="D246">
        <v>2876</v>
      </c>
      <c r="E246" s="1">
        <v>145679</v>
      </c>
      <c r="F246" s="1">
        <v>30323</v>
      </c>
      <c r="G246" s="1">
        <v>133057</v>
      </c>
      <c r="H246" s="1">
        <v>33512</v>
      </c>
      <c r="I246" s="1">
        <v>244994</v>
      </c>
      <c r="J246">
        <v>0</v>
      </c>
      <c r="K246">
        <v>0</v>
      </c>
      <c r="L246">
        <v>0</v>
      </c>
      <c r="M246">
        <v>0</v>
      </c>
      <c r="N246" s="1">
        <v>2828335</v>
      </c>
      <c r="O246">
        <v>2380</v>
      </c>
      <c r="P246">
        <v>1056</v>
      </c>
      <c r="Q246">
        <v>1420</v>
      </c>
      <c r="R246">
        <v>1212</v>
      </c>
      <c r="S246">
        <v>0</v>
      </c>
      <c r="T246">
        <v>0</v>
      </c>
      <c r="U246">
        <v>0</v>
      </c>
      <c r="V246" t="s">
        <v>52</v>
      </c>
      <c r="W246" s="1">
        <v>1622388</v>
      </c>
      <c r="X246" s="1">
        <v>418971618</v>
      </c>
      <c r="Y246" s="1">
        <v>145362</v>
      </c>
      <c r="Z246">
        <v>0</v>
      </c>
      <c r="AA246">
        <v>0</v>
      </c>
      <c r="AB246">
        <v>0</v>
      </c>
      <c r="AC246" s="1">
        <v>418971618</v>
      </c>
      <c r="AD246">
        <v>2380</v>
      </c>
      <c r="AE246">
        <v>1072</v>
      </c>
      <c r="AF246" s="1">
        <v>148818</v>
      </c>
      <c r="AG246" s="1">
        <v>995189</v>
      </c>
      <c r="AH246" t="s">
        <v>38</v>
      </c>
      <c r="AI246" t="s">
        <v>38</v>
      </c>
      <c r="AJ246" t="s">
        <v>39</v>
      </c>
      <c r="AK246" s="1">
        <v>2828335</v>
      </c>
    </row>
    <row r="247" spans="1:39" x14ac:dyDescent="0.2">
      <c r="C247">
        <v>3</v>
      </c>
      <c r="D247">
        <v>661</v>
      </c>
      <c r="E247" s="1">
        <v>193529</v>
      </c>
      <c r="F247" s="1">
        <v>31057</v>
      </c>
      <c r="G247" s="1">
        <v>200996</v>
      </c>
      <c r="H247" s="1">
        <v>97000</v>
      </c>
      <c r="I247" s="1">
        <v>255000</v>
      </c>
      <c r="J247">
        <v>0</v>
      </c>
      <c r="K247">
        <v>0</v>
      </c>
      <c r="L247">
        <v>0</v>
      </c>
      <c r="M247">
        <v>0</v>
      </c>
      <c r="N247" s="1">
        <v>653913</v>
      </c>
      <c r="O247">
        <v>2028</v>
      </c>
      <c r="P247">
        <v>2312</v>
      </c>
      <c r="Q247">
        <v>632</v>
      </c>
      <c r="R247">
        <v>136</v>
      </c>
      <c r="S247">
        <v>0</v>
      </c>
      <c r="T247">
        <v>0</v>
      </c>
      <c r="U247">
        <v>0</v>
      </c>
      <c r="V247" t="s">
        <v>43</v>
      </c>
      <c r="W247" s="1">
        <v>646467</v>
      </c>
      <c r="X247" s="1">
        <v>127922645</v>
      </c>
      <c r="Y247" s="1">
        <v>199655</v>
      </c>
      <c r="Z247">
        <v>0</v>
      </c>
      <c r="AA247">
        <v>0</v>
      </c>
      <c r="AB247">
        <v>0</v>
      </c>
      <c r="AC247" s="1">
        <v>127922645</v>
      </c>
      <c r="AD247">
        <v>2028</v>
      </c>
      <c r="AE247">
        <v>2448</v>
      </c>
      <c r="AF247" s="1">
        <v>12144</v>
      </c>
      <c r="AG247" s="1">
        <v>36670</v>
      </c>
      <c r="AH247" t="s">
        <v>38</v>
      </c>
      <c r="AI247" t="s">
        <v>38</v>
      </c>
      <c r="AJ247" t="s">
        <v>39</v>
      </c>
      <c r="AK247" s="1">
        <v>653913</v>
      </c>
    </row>
    <row r="248" spans="1:39" x14ac:dyDescent="0.2">
      <c r="C248">
        <v>4</v>
      </c>
      <c r="D248">
        <v>861</v>
      </c>
      <c r="E248" s="1">
        <v>144438</v>
      </c>
      <c r="F248" s="1">
        <v>31665</v>
      </c>
      <c r="G248" s="1">
        <v>143815</v>
      </c>
      <c r="H248" s="1">
        <v>62026</v>
      </c>
      <c r="I248" s="1">
        <v>238718</v>
      </c>
      <c r="J248">
        <v>0</v>
      </c>
      <c r="K248">
        <v>0</v>
      </c>
      <c r="L248">
        <v>0</v>
      </c>
      <c r="M248">
        <v>0</v>
      </c>
      <c r="N248" s="1">
        <v>854403</v>
      </c>
      <c r="O248">
        <v>956</v>
      </c>
      <c r="P248">
        <v>2480</v>
      </c>
      <c r="Q248">
        <v>848</v>
      </c>
      <c r="R248">
        <v>52</v>
      </c>
      <c r="S248">
        <v>0</v>
      </c>
      <c r="T248">
        <v>0</v>
      </c>
      <c r="U248">
        <v>0</v>
      </c>
      <c r="V248" t="s">
        <v>80</v>
      </c>
      <c r="W248" s="1">
        <v>848943</v>
      </c>
      <c r="X248" s="1">
        <v>124360696</v>
      </c>
      <c r="Y248" s="1">
        <v>142182</v>
      </c>
      <c r="Z248">
        <v>0</v>
      </c>
      <c r="AA248">
        <v>0</v>
      </c>
      <c r="AB248">
        <v>0</v>
      </c>
      <c r="AC248" s="1">
        <v>124360696</v>
      </c>
      <c r="AD248">
        <v>956</v>
      </c>
      <c r="AE248">
        <v>2480</v>
      </c>
      <c r="AF248" s="1">
        <v>177299</v>
      </c>
      <c r="AG248" s="1">
        <v>34956</v>
      </c>
      <c r="AH248" t="s">
        <v>38</v>
      </c>
      <c r="AI248" t="s">
        <v>38</v>
      </c>
      <c r="AJ248" t="s">
        <v>39</v>
      </c>
      <c r="AK248" s="1">
        <v>854403</v>
      </c>
    </row>
    <row r="249" spans="1:39" x14ac:dyDescent="0.2">
      <c r="C249">
        <v>5</v>
      </c>
      <c r="D249">
        <v>372</v>
      </c>
      <c r="E249" s="1">
        <v>136472</v>
      </c>
      <c r="F249" s="1">
        <v>23236</v>
      </c>
      <c r="G249" s="1">
        <v>138918</v>
      </c>
      <c r="H249" s="1">
        <v>71880</v>
      </c>
      <c r="I249" s="1">
        <v>204402</v>
      </c>
      <c r="J249">
        <v>0</v>
      </c>
      <c r="K249">
        <v>0</v>
      </c>
      <c r="L249">
        <v>0</v>
      </c>
      <c r="M249">
        <v>0</v>
      </c>
      <c r="N249" s="1">
        <v>365603</v>
      </c>
      <c r="O249">
        <v>544</v>
      </c>
      <c r="P249">
        <v>2264</v>
      </c>
      <c r="Q249">
        <v>308</v>
      </c>
      <c r="R249">
        <v>188</v>
      </c>
      <c r="S249">
        <v>0</v>
      </c>
      <c r="T249">
        <v>0</v>
      </c>
      <c r="U249">
        <v>0</v>
      </c>
      <c r="V249" t="s">
        <v>87</v>
      </c>
      <c r="W249" s="1">
        <v>360843</v>
      </c>
      <c r="X249" s="1">
        <v>50767401</v>
      </c>
      <c r="Y249" s="1">
        <v>136606</v>
      </c>
      <c r="Z249">
        <v>0</v>
      </c>
      <c r="AA249">
        <v>0</v>
      </c>
      <c r="AB249">
        <v>0</v>
      </c>
      <c r="AC249" s="1">
        <v>50767401</v>
      </c>
      <c r="AD249">
        <v>544</v>
      </c>
      <c r="AE249">
        <v>2264</v>
      </c>
      <c r="AF249" s="1">
        <v>148601</v>
      </c>
      <c r="AG249" s="1">
        <v>24343</v>
      </c>
      <c r="AH249" t="s">
        <v>38</v>
      </c>
      <c r="AI249" t="s">
        <v>38</v>
      </c>
      <c r="AJ249" t="s">
        <v>39</v>
      </c>
      <c r="AK249" s="1">
        <v>365603</v>
      </c>
    </row>
    <row r="250" spans="1:39" x14ac:dyDescent="0.2">
      <c r="C250">
        <v>6</v>
      </c>
      <c r="D250">
        <v>448</v>
      </c>
      <c r="E250" s="1">
        <v>125837</v>
      </c>
      <c r="F250" s="1">
        <v>33873</v>
      </c>
      <c r="G250" s="1">
        <v>131823</v>
      </c>
      <c r="H250" s="1">
        <v>28155</v>
      </c>
      <c r="I250" s="1">
        <v>196657</v>
      </c>
      <c r="J250">
        <v>0</v>
      </c>
      <c r="K250">
        <v>0</v>
      </c>
      <c r="L250">
        <v>0</v>
      </c>
      <c r="M250">
        <v>0</v>
      </c>
      <c r="N250" s="1">
        <v>436458</v>
      </c>
      <c r="O250">
        <v>472</v>
      </c>
      <c r="P250">
        <v>1524</v>
      </c>
      <c r="Q250">
        <v>296</v>
      </c>
      <c r="R250">
        <v>308</v>
      </c>
      <c r="S250">
        <v>0</v>
      </c>
      <c r="T250">
        <v>0</v>
      </c>
      <c r="U250">
        <v>0</v>
      </c>
      <c r="V250" t="s">
        <v>50</v>
      </c>
      <c r="W250" s="1">
        <v>427177</v>
      </c>
      <c r="X250" s="1">
        <v>56375069</v>
      </c>
      <c r="Y250" s="1">
        <v>130968</v>
      </c>
      <c r="Z250">
        <v>0</v>
      </c>
      <c r="AA250">
        <v>0</v>
      </c>
      <c r="AB250">
        <v>0</v>
      </c>
      <c r="AC250" s="1">
        <v>56375069</v>
      </c>
      <c r="AD250">
        <v>472</v>
      </c>
      <c r="AE250">
        <v>1832</v>
      </c>
      <c r="AF250" s="1">
        <v>46138</v>
      </c>
      <c r="AG250" s="1">
        <v>27439</v>
      </c>
      <c r="AH250" t="s">
        <v>38</v>
      </c>
      <c r="AI250" t="s">
        <v>38</v>
      </c>
      <c r="AJ250" t="s">
        <v>39</v>
      </c>
      <c r="AK250" s="1">
        <v>436458</v>
      </c>
    </row>
    <row r="251" spans="1:39" x14ac:dyDescent="0.2">
      <c r="C251">
        <v>7</v>
      </c>
      <c r="D251">
        <v>270</v>
      </c>
      <c r="E251" s="1">
        <v>130819</v>
      </c>
      <c r="F251" s="1">
        <v>30323</v>
      </c>
      <c r="G251" s="1">
        <v>116822</v>
      </c>
      <c r="H251" s="1">
        <v>55000</v>
      </c>
      <c r="I251" s="1">
        <v>215674</v>
      </c>
      <c r="J251">
        <v>0</v>
      </c>
      <c r="K251">
        <v>0</v>
      </c>
      <c r="L251">
        <v>0</v>
      </c>
      <c r="M251">
        <v>0</v>
      </c>
      <c r="N251" s="1">
        <v>261699</v>
      </c>
      <c r="O251">
        <v>980</v>
      </c>
      <c r="P251">
        <v>1260</v>
      </c>
      <c r="Q251">
        <v>244</v>
      </c>
      <c r="R251">
        <v>84</v>
      </c>
      <c r="S251">
        <v>0</v>
      </c>
      <c r="T251">
        <v>0</v>
      </c>
      <c r="U251">
        <v>0</v>
      </c>
      <c r="V251" t="s">
        <v>135</v>
      </c>
      <c r="W251" s="1">
        <v>258054</v>
      </c>
      <c r="X251" s="1">
        <v>35321121</v>
      </c>
      <c r="Y251" s="1">
        <v>126522</v>
      </c>
      <c r="Z251">
        <v>0</v>
      </c>
      <c r="AA251">
        <v>0</v>
      </c>
      <c r="AB251">
        <v>0</v>
      </c>
      <c r="AC251" s="1">
        <v>35321121</v>
      </c>
      <c r="AD251">
        <v>980</v>
      </c>
      <c r="AE251">
        <v>1344</v>
      </c>
      <c r="AF251" s="1">
        <v>18997</v>
      </c>
      <c r="AG251" s="1">
        <v>16967</v>
      </c>
      <c r="AH251" t="s">
        <v>38</v>
      </c>
      <c r="AI251" t="s">
        <v>38</v>
      </c>
      <c r="AJ251" t="s">
        <v>39</v>
      </c>
      <c r="AK251" s="1">
        <v>261699</v>
      </c>
    </row>
    <row r="252" spans="1:39" x14ac:dyDescent="0.2">
      <c r="C252">
        <v>8</v>
      </c>
      <c r="D252">
        <v>831</v>
      </c>
      <c r="E252" s="1">
        <v>151999</v>
      </c>
      <c r="F252" s="1">
        <v>28301</v>
      </c>
      <c r="G252" s="1">
        <v>141020</v>
      </c>
      <c r="H252" s="1">
        <v>83733</v>
      </c>
      <c r="I252" s="1">
        <v>238922</v>
      </c>
      <c r="J252">
        <v>0</v>
      </c>
      <c r="K252">
        <v>0</v>
      </c>
      <c r="L252">
        <v>0</v>
      </c>
      <c r="M252">
        <v>0</v>
      </c>
      <c r="N252" s="1">
        <v>821382</v>
      </c>
      <c r="O252">
        <v>1268</v>
      </c>
      <c r="P252">
        <v>1060</v>
      </c>
      <c r="Q252">
        <v>792</v>
      </c>
      <c r="R252">
        <v>152</v>
      </c>
      <c r="S252">
        <v>0</v>
      </c>
      <c r="T252">
        <v>0</v>
      </c>
      <c r="U252">
        <v>0</v>
      </c>
      <c r="V252" t="s">
        <v>80</v>
      </c>
      <c r="W252" s="1">
        <v>806454</v>
      </c>
      <c r="X252" s="1">
        <v>126311570</v>
      </c>
      <c r="Y252" s="1">
        <v>149050</v>
      </c>
      <c r="Z252">
        <v>0</v>
      </c>
      <c r="AA252">
        <v>0</v>
      </c>
      <c r="AB252">
        <v>0</v>
      </c>
      <c r="AC252" s="1">
        <v>126311570</v>
      </c>
      <c r="AD252">
        <v>1268</v>
      </c>
      <c r="AE252">
        <v>1212</v>
      </c>
      <c r="AF252" s="1">
        <v>10864</v>
      </c>
      <c r="AG252" s="1">
        <v>48347</v>
      </c>
      <c r="AH252" t="s">
        <v>38</v>
      </c>
      <c r="AI252" t="s">
        <v>38</v>
      </c>
      <c r="AJ252" t="s">
        <v>39</v>
      </c>
      <c r="AK252" s="1">
        <v>821382</v>
      </c>
      <c r="AL252" s="1">
        <f>SUM(AK246:AK252)</f>
        <v>6221793</v>
      </c>
      <c r="AM252">
        <f>AL252/AK245*100</f>
        <v>77.363930944612449</v>
      </c>
    </row>
    <row r="254" spans="1:39" x14ac:dyDescent="0.2">
      <c r="D254" s="2"/>
      <c r="E254" s="1"/>
      <c r="F254" s="1"/>
      <c r="G254" s="1"/>
      <c r="H254" s="1"/>
      <c r="I254" s="1"/>
      <c r="N254" s="1"/>
      <c r="P254" s="1"/>
      <c r="Q254" s="1"/>
      <c r="R254" s="1"/>
      <c r="V254" s="2"/>
      <c r="W254" s="1"/>
      <c r="Y254" s="1"/>
      <c r="AC254" s="1"/>
      <c r="AF254" s="1"/>
      <c r="AG254" s="1"/>
      <c r="AK254" s="1"/>
    </row>
    <row r="255" spans="1:39" x14ac:dyDescent="0.2">
      <c r="D255" s="2"/>
      <c r="E255" s="1"/>
      <c r="F255" s="1"/>
      <c r="G255" s="1"/>
      <c r="H255" s="1"/>
      <c r="I255" s="1"/>
      <c r="N255" s="1"/>
      <c r="O255" s="1"/>
      <c r="P255" s="1"/>
      <c r="Q255" s="1"/>
      <c r="R255" s="1"/>
      <c r="V255" s="2"/>
      <c r="W255" s="1"/>
      <c r="Y255" s="1"/>
      <c r="AC255" s="1"/>
      <c r="AF255" s="1"/>
      <c r="AG255" s="1"/>
      <c r="AK255" s="1"/>
    </row>
    <row r="256" spans="1:39" x14ac:dyDescent="0.2">
      <c r="D256" s="2"/>
      <c r="E256" s="1"/>
      <c r="F256" s="1"/>
      <c r="G256" s="1"/>
      <c r="H256" s="1"/>
      <c r="I256" s="1"/>
      <c r="N256" s="1"/>
      <c r="O256" s="1"/>
      <c r="P256" s="1"/>
      <c r="V256" s="2"/>
      <c r="W256" s="1"/>
      <c r="X256" s="2"/>
      <c r="Y256" s="1"/>
      <c r="AC256" s="1"/>
      <c r="AF256" s="1"/>
      <c r="AK256" s="1"/>
    </row>
    <row r="257" spans="4:38" x14ac:dyDescent="0.2">
      <c r="D257" s="2"/>
      <c r="E257" s="1"/>
      <c r="F257" s="1"/>
      <c r="G257" s="1"/>
      <c r="H257" s="1"/>
      <c r="I257" s="1"/>
      <c r="P257" s="1"/>
      <c r="V257" s="2"/>
      <c r="X257" s="2"/>
      <c r="Y257" s="1"/>
      <c r="AC257" s="1"/>
      <c r="AF257" s="1"/>
      <c r="AL25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FB9BF-2E48-4F42-B02A-2B755C5B6465}">
  <dimension ref="A1:AM237"/>
  <sheetViews>
    <sheetView zoomScale="113" workbookViewId="0">
      <pane xSplit="1" topLeftCell="AI1" activePane="topRight" state="frozen"/>
      <selection pane="topRight" activeCell="AM221" sqref="AM221"/>
    </sheetView>
  </sheetViews>
  <sheetFormatPr baseColWidth="10" defaultRowHeight="16" x14ac:dyDescent="0.2"/>
  <cols>
    <col min="1" max="1" width="43.332031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A2" t="s">
        <v>137</v>
      </c>
      <c r="B2">
        <v>1</v>
      </c>
      <c r="C2">
        <v>1</v>
      </c>
      <c r="D2">
        <v>8307</v>
      </c>
      <c r="E2" s="1">
        <v>165320</v>
      </c>
      <c r="F2" s="1">
        <v>42302</v>
      </c>
      <c r="G2" s="1">
        <v>156885</v>
      </c>
      <c r="H2">
        <v>0</v>
      </c>
      <c r="I2">
        <v>255</v>
      </c>
      <c r="J2">
        <v>0</v>
      </c>
      <c r="K2">
        <v>0</v>
      </c>
      <c r="L2">
        <v>0</v>
      </c>
      <c r="M2">
        <v>0</v>
      </c>
      <c r="N2" s="1">
        <v>8211835</v>
      </c>
      <c r="O2">
        <v>888</v>
      </c>
      <c r="P2">
        <v>936</v>
      </c>
      <c r="Q2">
        <v>2856</v>
      </c>
      <c r="R2">
        <v>2340</v>
      </c>
      <c r="S2">
        <v>0</v>
      </c>
      <c r="T2">
        <v>0</v>
      </c>
      <c r="U2">
        <v>0</v>
      </c>
      <c r="V2" t="s">
        <v>44</v>
      </c>
      <c r="W2" s="1">
        <v>3188237</v>
      </c>
      <c r="X2" s="1">
        <v>1373313484</v>
      </c>
      <c r="Y2" s="1">
        <v>165754</v>
      </c>
      <c r="Z2">
        <v>0</v>
      </c>
      <c r="AA2">
        <v>0</v>
      </c>
      <c r="AB2">
        <v>0</v>
      </c>
      <c r="AC2" s="1">
        <v>1373313484</v>
      </c>
      <c r="AD2">
        <v>900</v>
      </c>
      <c r="AE2">
        <v>2892</v>
      </c>
      <c r="AF2" s="1">
        <v>27578</v>
      </c>
      <c r="AG2" s="1">
        <v>1947535</v>
      </c>
      <c r="AH2" t="s">
        <v>38</v>
      </c>
      <c r="AI2" t="s">
        <v>38</v>
      </c>
      <c r="AJ2" t="s">
        <v>39</v>
      </c>
      <c r="AK2" s="1">
        <v>8211835</v>
      </c>
    </row>
    <row r="3" spans="1:39" x14ac:dyDescent="0.2">
      <c r="C3">
        <v>2</v>
      </c>
      <c r="D3">
        <v>425</v>
      </c>
      <c r="E3" s="1">
        <v>149659</v>
      </c>
      <c r="F3" s="1">
        <v>36543</v>
      </c>
      <c r="G3" s="1">
        <v>145731</v>
      </c>
      <c r="H3" s="1">
        <v>66191</v>
      </c>
      <c r="I3" s="1">
        <v>221036</v>
      </c>
      <c r="J3">
        <v>0</v>
      </c>
      <c r="K3">
        <v>0</v>
      </c>
      <c r="L3">
        <v>0</v>
      </c>
      <c r="M3">
        <v>0</v>
      </c>
      <c r="N3" s="1">
        <v>418212</v>
      </c>
      <c r="O3">
        <v>1668</v>
      </c>
      <c r="P3">
        <v>3192</v>
      </c>
      <c r="Q3">
        <v>408</v>
      </c>
      <c r="R3">
        <v>66</v>
      </c>
      <c r="S3">
        <v>0</v>
      </c>
      <c r="T3">
        <v>0</v>
      </c>
      <c r="U3">
        <v>0</v>
      </c>
      <c r="V3" t="s">
        <v>105</v>
      </c>
      <c r="W3" s="1">
        <v>413304</v>
      </c>
      <c r="X3" s="1">
        <v>63605086</v>
      </c>
      <c r="Y3" s="1">
        <v>147054</v>
      </c>
      <c r="Z3">
        <v>0</v>
      </c>
      <c r="AA3">
        <v>0</v>
      </c>
      <c r="AB3">
        <v>0</v>
      </c>
      <c r="AC3" s="1">
        <v>63605086</v>
      </c>
      <c r="AD3">
        <v>1668</v>
      </c>
      <c r="AE3">
        <v>3258</v>
      </c>
      <c r="AF3" s="1">
        <v>9189</v>
      </c>
      <c r="AG3" s="1">
        <v>24840</v>
      </c>
      <c r="AH3" t="s">
        <v>38</v>
      </c>
      <c r="AI3" t="s">
        <v>38</v>
      </c>
      <c r="AJ3" t="s">
        <v>39</v>
      </c>
      <c r="AK3" s="1">
        <v>418212</v>
      </c>
    </row>
    <row r="4" spans="1:39" x14ac:dyDescent="0.2">
      <c r="C4">
        <v>3</v>
      </c>
      <c r="D4">
        <v>987</v>
      </c>
      <c r="E4" s="1">
        <v>140989</v>
      </c>
      <c r="F4" s="1">
        <v>29946</v>
      </c>
      <c r="G4" s="1">
        <v>126376</v>
      </c>
      <c r="H4" s="1">
        <v>61928</v>
      </c>
      <c r="I4" s="1">
        <v>224477</v>
      </c>
      <c r="J4">
        <v>0</v>
      </c>
      <c r="K4">
        <v>0</v>
      </c>
      <c r="L4">
        <v>0</v>
      </c>
      <c r="M4">
        <v>0</v>
      </c>
      <c r="N4" s="1">
        <v>967197</v>
      </c>
      <c r="O4">
        <v>906</v>
      </c>
      <c r="P4">
        <v>2676</v>
      </c>
      <c r="Q4">
        <v>606</v>
      </c>
      <c r="R4">
        <v>630</v>
      </c>
      <c r="S4">
        <v>0</v>
      </c>
      <c r="T4">
        <v>0</v>
      </c>
      <c r="U4">
        <v>0</v>
      </c>
      <c r="V4" t="s">
        <v>55</v>
      </c>
      <c r="W4" s="1">
        <v>870000</v>
      </c>
      <c r="X4" s="1">
        <v>139155863</v>
      </c>
      <c r="Y4" s="1">
        <v>139470</v>
      </c>
      <c r="Z4">
        <v>0</v>
      </c>
      <c r="AA4">
        <v>0</v>
      </c>
      <c r="AB4">
        <v>0</v>
      </c>
      <c r="AC4" s="1">
        <v>139155863</v>
      </c>
      <c r="AD4">
        <v>912</v>
      </c>
      <c r="AE4">
        <v>2676</v>
      </c>
      <c r="AF4" s="1">
        <v>133603</v>
      </c>
      <c r="AG4" s="1">
        <v>180621</v>
      </c>
      <c r="AH4" t="s">
        <v>38</v>
      </c>
      <c r="AI4" t="s">
        <v>38</v>
      </c>
      <c r="AJ4" t="s">
        <v>39</v>
      </c>
      <c r="AK4" s="1">
        <v>967197</v>
      </c>
    </row>
    <row r="5" spans="1:39" x14ac:dyDescent="0.2">
      <c r="C5">
        <v>4</v>
      </c>
      <c r="D5">
        <v>193</v>
      </c>
      <c r="E5" s="1">
        <v>131098</v>
      </c>
      <c r="F5" s="1">
        <v>27570</v>
      </c>
      <c r="G5" s="1">
        <v>113516</v>
      </c>
      <c r="H5" s="1">
        <v>54623</v>
      </c>
      <c r="I5" s="1">
        <v>209254</v>
      </c>
      <c r="J5">
        <v>0</v>
      </c>
      <c r="K5">
        <v>0</v>
      </c>
      <c r="L5">
        <v>0</v>
      </c>
      <c r="M5">
        <v>0</v>
      </c>
      <c r="N5" s="1">
        <v>180659</v>
      </c>
      <c r="O5">
        <v>1050</v>
      </c>
      <c r="P5">
        <v>1914</v>
      </c>
      <c r="Q5">
        <v>84</v>
      </c>
      <c r="R5">
        <v>156</v>
      </c>
      <c r="S5">
        <v>0</v>
      </c>
      <c r="T5">
        <v>0</v>
      </c>
      <c r="U5">
        <v>0</v>
      </c>
      <c r="V5" t="s">
        <v>138</v>
      </c>
      <c r="W5" s="1">
        <v>177178</v>
      </c>
      <c r="X5" s="1">
        <v>25301847</v>
      </c>
      <c r="Y5" s="1">
        <v>129214</v>
      </c>
      <c r="Z5">
        <v>0</v>
      </c>
      <c r="AA5">
        <v>0</v>
      </c>
      <c r="AB5">
        <v>0</v>
      </c>
      <c r="AC5" s="1">
        <v>25301847</v>
      </c>
      <c r="AD5">
        <v>1050</v>
      </c>
      <c r="AE5">
        <v>2070</v>
      </c>
      <c r="AF5" s="1">
        <v>61699</v>
      </c>
      <c r="AG5" s="1">
        <v>13410</v>
      </c>
      <c r="AH5" t="s">
        <v>38</v>
      </c>
      <c r="AI5" t="s">
        <v>38</v>
      </c>
      <c r="AJ5" t="s">
        <v>39</v>
      </c>
      <c r="AK5" s="1">
        <v>180659</v>
      </c>
    </row>
    <row r="6" spans="1:39" x14ac:dyDescent="0.2">
      <c r="C6">
        <v>5</v>
      </c>
      <c r="D6">
        <v>109</v>
      </c>
      <c r="E6" s="1">
        <v>139478</v>
      </c>
      <c r="F6" s="1">
        <v>21391</v>
      </c>
      <c r="G6" s="1">
        <v>114284</v>
      </c>
      <c r="H6" s="1">
        <v>84135</v>
      </c>
      <c r="I6" s="1">
        <v>183723</v>
      </c>
      <c r="J6">
        <v>0</v>
      </c>
      <c r="K6">
        <v>0</v>
      </c>
      <c r="L6">
        <v>0</v>
      </c>
      <c r="M6">
        <v>0</v>
      </c>
      <c r="N6" s="1">
        <v>102120</v>
      </c>
      <c r="O6">
        <v>888</v>
      </c>
      <c r="P6">
        <v>2484</v>
      </c>
      <c r="Q6">
        <v>18</v>
      </c>
      <c r="R6">
        <v>96</v>
      </c>
      <c r="S6">
        <v>0</v>
      </c>
      <c r="T6">
        <v>0</v>
      </c>
      <c r="U6">
        <v>0</v>
      </c>
      <c r="V6" t="s">
        <v>139</v>
      </c>
      <c r="W6" s="1">
        <v>97673</v>
      </c>
      <c r="X6" s="1">
        <v>15203063</v>
      </c>
      <c r="Y6" s="1">
        <v>142485</v>
      </c>
      <c r="Z6">
        <v>0</v>
      </c>
      <c r="AA6">
        <v>0</v>
      </c>
      <c r="AB6">
        <v>0</v>
      </c>
      <c r="AC6" s="1">
        <v>15203063</v>
      </c>
      <c r="AD6">
        <v>888</v>
      </c>
      <c r="AE6">
        <v>2580</v>
      </c>
      <c r="AF6" s="1">
        <v>79380</v>
      </c>
      <c r="AG6" s="1">
        <v>10689</v>
      </c>
      <c r="AH6" t="s">
        <v>38</v>
      </c>
      <c r="AI6" t="s">
        <v>38</v>
      </c>
      <c r="AJ6" t="s">
        <v>39</v>
      </c>
      <c r="AK6" s="1">
        <v>102120</v>
      </c>
      <c r="AL6" s="1">
        <f>SUM(AK3:AK6)</f>
        <v>1668188</v>
      </c>
      <c r="AM6">
        <f>AL6/AK2*100</f>
        <v>20.314436420118039</v>
      </c>
    </row>
    <row r="8" spans="1:39" x14ac:dyDescent="0.2">
      <c r="A8" t="s">
        <v>140</v>
      </c>
      <c r="B8">
        <v>1</v>
      </c>
      <c r="C8">
        <v>1</v>
      </c>
      <c r="D8">
        <v>10741</v>
      </c>
      <c r="E8" s="1">
        <v>138778</v>
      </c>
      <c r="F8" s="1">
        <v>33655</v>
      </c>
      <c r="G8" s="1">
        <v>156337</v>
      </c>
      <c r="H8" s="1">
        <v>25126</v>
      </c>
      <c r="I8" s="1">
        <v>246841</v>
      </c>
      <c r="J8">
        <v>0</v>
      </c>
      <c r="K8">
        <v>0</v>
      </c>
      <c r="L8">
        <v>0</v>
      </c>
      <c r="M8">
        <v>0</v>
      </c>
      <c r="N8" s="1">
        <v>10623025</v>
      </c>
      <c r="O8">
        <v>750</v>
      </c>
      <c r="P8">
        <v>84</v>
      </c>
      <c r="Q8">
        <v>2868</v>
      </c>
      <c r="R8">
        <v>3942</v>
      </c>
      <c r="S8">
        <v>0</v>
      </c>
      <c r="T8">
        <v>0</v>
      </c>
      <c r="U8">
        <v>0</v>
      </c>
      <c r="V8" t="s">
        <v>37</v>
      </c>
      <c r="W8" s="1">
        <v>4061508</v>
      </c>
      <c r="X8" s="1">
        <v>1490619466</v>
      </c>
      <c r="Y8" s="1">
        <v>141337</v>
      </c>
      <c r="Z8">
        <v>0</v>
      </c>
      <c r="AA8">
        <v>0</v>
      </c>
      <c r="AB8">
        <v>0</v>
      </c>
      <c r="AC8" s="1">
        <v>1490619466</v>
      </c>
      <c r="AD8">
        <v>1638</v>
      </c>
      <c r="AE8">
        <v>84</v>
      </c>
      <c r="AF8" s="1">
        <v>103934</v>
      </c>
      <c r="AG8" s="1">
        <v>2389197</v>
      </c>
      <c r="AH8" t="s">
        <v>38</v>
      </c>
      <c r="AI8" t="s">
        <v>38</v>
      </c>
      <c r="AJ8" t="s">
        <v>39</v>
      </c>
      <c r="AK8" s="1">
        <v>10623025</v>
      </c>
    </row>
    <row r="9" spans="1:39" x14ac:dyDescent="0.2">
      <c r="C9">
        <v>2</v>
      </c>
      <c r="D9">
        <v>1220</v>
      </c>
      <c r="E9" s="1">
        <v>134946</v>
      </c>
      <c r="F9" s="1">
        <v>34288</v>
      </c>
      <c r="G9" s="1">
        <v>135647</v>
      </c>
      <c r="H9" s="1">
        <v>32353</v>
      </c>
      <c r="I9" s="1">
        <v>227505</v>
      </c>
      <c r="J9">
        <v>0</v>
      </c>
      <c r="K9">
        <v>0</v>
      </c>
      <c r="L9">
        <v>0</v>
      </c>
      <c r="M9">
        <v>0</v>
      </c>
      <c r="N9" s="1">
        <v>1198464</v>
      </c>
      <c r="O9">
        <v>954</v>
      </c>
      <c r="P9">
        <v>2346</v>
      </c>
      <c r="Q9">
        <v>576</v>
      </c>
      <c r="R9">
        <v>1026</v>
      </c>
      <c r="S9">
        <v>0</v>
      </c>
      <c r="T9">
        <v>0</v>
      </c>
      <c r="U9">
        <v>0</v>
      </c>
      <c r="V9" t="s">
        <v>97</v>
      </c>
      <c r="W9" s="1">
        <v>1176627</v>
      </c>
      <c r="X9" s="1">
        <v>164633943</v>
      </c>
      <c r="Y9" s="1">
        <v>137682</v>
      </c>
      <c r="Z9">
        <v>0</v>
      </c>
      <c r="AA9">
        <v>0</v>
      </c>
      <c r="AB9">
        <v>0</v>
      </c>
      <c r="AC9" s="1">
        <v>164633943</v>
      </c>
      <c r="AD9">
        <v>954</v>
      </c>
      <c r="AE9">
        <v>2346</v>
      </c>
      <c r="AF9" s="1">
        <v>119310</v>
      </c>
      <c r="AG9" s="1">
        <v>60585</v>
      </c>
      <c r="AH9" t="s">
        <v>38</v>
      </c>
      <c r="AI9" t="s">
        <v>38</v>
      </c>
      <c r="AJ9" t="s">
        <v>39</v>
      </c>
      <c r="AK9" s="1">
        <v>1198464</v>
      </c>
    </row>
    <row r="10" spans="1:39" x14ac:dyDescent="0.2">
      <c r="C10">
        <v>3</v>
      </c>
      <c r="D10">
        <v>3763</v>
      </c>
      <c r="E10" s="1">
        <v>154446</v>
      </c>
      <c r="F10" s="1">
        <v>26170</v>
      </c>
      <c r="G10" s="1">
        <v>146928</v>
      </c>
      <c r="H10" s="1">
        <v>79675</v>
      </c>
      <c r="I10" s="1">
        <v>239832</v>
      </c>
      <c r="J10">
        <v>0</v>
      </c>
      <c r="K10">
        <v>0</v>
      </c>
      <c r="L10">
        <v>0</v>
      </c>
      <c r="M10">
        <v>0</v>
      </c>
      <c r="N10" s="1">
        <v>3694597</v>
      </c>
      <c r="O10">
        <v>1512</v>
      </c>
      <c r="P10">
        <v>2160</v>
      </c>
      <c r="Q10">
        <v>2064</v>
      </c>
      <c r="R10">
        <v>1854</v>
      </c>
      <c r="S10">
        <v>0</v>
      </c>
      <c r="T10">
        <v>0</v>
      </c>
      <c r="U10">
        <v>0</v>
      </c>
      <c r="V10" t="s">
        <v>40</v>
      </c>
      <c r="W10" s="1">
        <v>2296692</v>
      </c>
      <c r="X10" s="1">
        <v>581181155</v>
      </c>
      <c r="Y10" s="1">
        <v>153457</v>
      </c>
      <c r="Z10">
        <v>0</v>
      </c>
      <c r="AA10">
        <v>0</v>
      </c>
      <c r="AB10">
        <v>0</v>
      </c>
      <c r="AC10" s="1">
        <v>581181155</v>
      </c>
      <c r="AD10">
        <v>1608</v>
      </c>
      <c r="AE10">
        <v>3594</v>
      </c>
      <c r="AF10" s="1">
        <v>38636</v>
      </c>
      <c r="AG10" s="1">
        <v>1189018</v>
      </c>
      <c r="AH10" t="s">
        <v>38</v>
      </c>
      <c r="AI10" t="s">
        <v>38</v>
      </c>
      <c r="AJ10" t="s">
        <v>39</v>
      </c>
      <c r="AK10" s="1">
        <v>3694597</v>
      </c>
    </row>
    <row r="11" spans="1:39" x14ac:dyDescent="0.2">
      <c r="C11">
        <v>4</v>
      </c>
      <c r="D11">
        <v>848</v>
      </c>
      <c r="E11" s="1">
        <v>146007</v>
      </c>
      <c r="F11" s="1">
        <v>21246</v>
      </c>
      <c r="G11" s="1">
        <v>141350</v>
      </c>
      <c r="H11" s="1">
        <v>57300</v>
      </c>
      <c r="I11" s="1">
        <v>202195</v>
      </c>
      <c r="J11">
        <v>0</v>
      </c>
      <c r="K11">
        <v>0</v>
      </c>
      <c r="L11">
        <v>0</v>
      </c>
      <c r="M11">
        <v>0</v>
      </c>
      <c r="N11" s="1">
        <v>831934</v>
      </c>
      <c r="O11">
        <v>984</v>
      </c>
      <c r="P11">
        <v>156</v>
      </c>
      <c r="Q11">
        <v>726</v>
      </c>
      <c r="R11">
        <v>348</v>
      </c>
      <c r="S11">
        <v>0</v>
      </c>
      <c r="T11">
        <v>0</v>
      </c>
      <c r="U11">
        <v>0</v>
      </c>
      <c r="V11" t="s">
        <v>80</v>
      </c>
      <c r="W11" s="1">
        <v>805096</v>
      </c>
      <c r="X11" s="1">
        <v>123813745</v>
      </c>
      <c r="Y11" s="1">
        <v>146564</v>
      </c>
      <c r="Z11">
        <v>0</v>
      </c>
      <c r="AA11">
        <v>0</v>
      </c>
      <c r="AB11">
        <v>0</v>
      </c>
      <c r="AC11" s="1">
        <v>123813745</v>
      </c>
      <c r="AD11">
        <v>984</v>
      </c>
      <c r="AE11">
        <v>504</v>
      </c>
      <c r="AF11" s="1">
        <v>25610</v>
      </c>
      <c r="AG11" s="1">
        <v>87514</v>
      </c>
      <c r="AH11" t="s">
        <v>38</v>
      </c>
      <c r="AI11" t="s">
        <v>38</v>
      </c>
      <c r="AJ11" t="s">
        <v>39</v>
      </c>
      <c r="AK11" s="1">
        <v>831934</v>
      </c>
      <c r="AL11" s="1">
        <f>SUM(AK9:AK11)</f>
        <v>5724995</v>
      </c>
      <c r="AM11">
        <f>AL11/AK8*100</f>
        <v>53.892323514253235</v>
      </c>
    </row>
    <row r="13" spans="1:39" x14ac:dyDescent="0.2">
      <c r="A13" t="s">
        <v>142</v>
      </c>
      <c r="B13">
        <v>1</v>
      </c>
      <c r="C13">
        <v>1</v>
      </c>
      <c r="D13">
        <v>9321</v>
      </c>
      <c r="E13" s="1">
        <v>149033</v>
      </c>
      <c r="F13" s="1">
        <v>35351</v>
      </c>
      <c r="G13" s="1">
        <v>155132</v>
      </c>
      <c r="H13" s="1">
        <v>27044</v>
      </c>
      <c r="I13" s="1">
        <v>253968</v>
      </c>
      <c r="J13">
        <v>0</v>
      </c>
      <c r="K13">
        <v>0</v>
      </c>
      <c r="L13">
        <v>0</v>
      </c>
      <c r="M13">
        <v>0</v>
      </c>
      <c r="N13" s="1">
        <v>9264715</v>
      </c>
      <c r="O13">
        <v>288</v>
      </c>
      <c r="P13">
        <v>1002</v>
      </c>
      <c r="Q13">
        <v>3684</v>
      </c>
      <c r="R13">
        <v>2196</v>
      </c>
      <c r="S13">
        <v>0</v>
      </c>
      <c r="T13">
        <v>0</v>
      </c>
      <c r="U13">
        <v>0</v>
      </c>
      <c r="V13" t="s">
        <v>37</v>
      </c>
      <c r="W13" s="1">
        <v>4173521</v>
      </c>
      <c r="X13" s="1">
        <v>1389133934</v>
      </c>
      <c r="Y13" s="1">
        <v>150593</v>
      </c>
      <c r="Z13">
        <v>0</v>
      </c>
      <c r="AA13">
        <v>0</v>
      </c>
      <c r="AB13">
        <v>0</v>
      </c>
      <c r="AC13" s="1">
        <v>1389133934</v>
      </c>
      <c r="AD13">
        <v>348</v>
      </c>
      <c r="AE13">
        <v>3072</v>
      </c>
      <c r="AF13" s="1">
        <v>29735</v>
      </c>
      <c r="AG13" s="1">
        <v>1401322</v>
      </c>
      <c r="AH13" t="s">
        <v>38</v>
      </c>
      <c r="AI13" t="s">
        <v>38</v>
      </c>
      <c r="AJ13" t="s">
        <v>39</v>
      </c>
      <c r="AK13" s="1">
        <v>9264715</v>
      </c>
    </row>
    <row r="14" spans="1:39" x14ac:dyDescent="0.2">
      <c r="C14">
        <v>2</v>
      </c>
      <c r="D14">
        <v>3224</v>
      </c>
      <c r="E14" s="1">
        <v>162023</v>
      </c>
      <c r="F14" s="1">
        <v>35989</v>
      </c>
      <c r="G14" s="1">
        <v>136102</v>
      </c>
      <c r="H14" s="1">
        <v>68578</v>
      </c>
      <c r="I14" s="1">
        <v>253455</v>
      </c>
      <c r="J14">
        <v>0</v>
      </c>
      <c r="K14">
        <v>0</v>
      </c>
      <c r="L14">
        <v>0</v>
      </c>
      <c r="M14">
        <v>0</v>
      </c>
      <c r="N14" s="1">
        <v>3197073</v>
      </c>
      <c r="O14">
        <v>762</v>
      </c>
      <c r="P14">
        <v>960</v>
      </c>
      <c r="Q14">
        <v>2928</v>
      </c>
      <c r="R14">
        <v>1056</v>
      </c>
      <c r="S14">
        <v>0</v>
      </c>
      <c r="T14">
        <v>0</v>
      </c>
      <c r="U14">
        <v>0</v>
      </c>
      <c r="V14" t="s">
        <v>45</v>
      </c>
      <c r="W14" s="1">
        <v>3112607</v>
      </c>
      <c r="X14" s="1">
        <v>522361280</v>
      </c>
      <c r="Y14" s="1">
        <v>162963</v>
      </c>
      <c r="Z14">
        <v>0</v>
      </c>
      <c r="AA14">
        <v>0</v>
      </c>
      <c r="AB14">
        <v>0</v>
      </c>
      <c r="AC14" s="1">
        <v>522361280</v>
      </c>
      <c r="AD14">
        <v>762</v>
      </c>
      <c r="AE14">
        <v>2016</v>
      </c>
      <c r="AF14" s="1">
        <v>19832</v>
      </c>
      <c r="AG14" s="1">
        <v>279475</v>
      </c>
      <c r="AH14" t="s">
        <v>38</v>
      </c>
      <c r="AI14" t="s">
        <v>38</v>
      </c>
      <c r="AJ14" t="s">
        <v>39</v>
      </c>
      <c r="AK14" s="1">
        <v>3197073</v>
      </c>
    </row>
    <row r="15" spans="1:39" x14ac:dyDescent="0.2">
      <c r="C15">
        <v>3</v>
      </c>
      <c r="D15">
        <v>709</v>
      </c>
      <c r="E15" s="1">
        <v>157050</v>
      </c>
      <c r="F15" s="1">
        <v>20082</v>
      </c>
      <c r="G15" s="1">
        <v>146658</v>
      </c>
      <c r="H15" s="1">
        <v>84844</v>
      </c>
      <c r="I15" s="1">
        <v>216168</v>
      </c>
      <c r="J15">
        <v>0</v>
      </c>
      <c r="K15">
        <v>0</v>
      </c>
      <c r="L15">
        <v>0</v>
      </c>
      <c r="M15">
        <v>0</v>
      </c>
      <c r="N15" s="1">
        <v>689351</v>
      </c>
      <c r="O15">
        <v>300</v>
      </c>
      <c r="P15">
        <v>2136</v>
      </c>
      <c r="Q15">
        <v>348</v>
      </c>
      <c r="R15">
        <v>558</v>
      </c>
      <c r="S15">
        <v>0</v>
      </c>
      <c r="T15">
        <v>0</v>
      </c>
      <c r="U15">
        <v>0</v>
      </c>
      <c r="V15" t="s">
        <v>43</v>
      </c>
      <c r="W15" s="1">
        <v>648278</v>
      </c>
      <c r="X15" s="1">
        <v>111348589</v>
      </c>
      <c r="Y15" s="1">
        <v>156373</v>
      </c>
      <c r="Z15">
        <v>0</v>
      </c>
      <c r="AA15">
        <v>0</v>
      </c>
      <c r="AB15">
        <v>0</v>
      </c>
      <c r="AC15" s="1">
        <v>111348589</v>
      </c>
      <c r="AD15">
        <v>318</v>
      </c>
      <c r="AE15">
        <v>2694</v>
      </c>
      <c r="AF15" s="1">
        <v>59400</v>
      </c>
      <c r="AG15" s="1">
        <v>71747</v>
      </c>
      <c r="AH15" t="s">
        <v>38</v>
      </c>
      <c r="AI15" t="s">
        <v>38</v>
      </c>
      <c r="AJ15" t="s">
        <v>39</v>
      </c>
      <c r="AK15" s="1">
        <v>689351</v>
      </c>
    </row>
    <row r="16" spans="1:39" x14ac:dyDescent="0.2">
      <c r="C16">
        <v>4</v>
      </c>
      <c r="D16">
        <v>463</v>
      </c>
      <c r="E16" s="1">
        <v>154985</v>
      </c>
      <c r="F16" s="1">
        <v>21701</v>
      </c>
      <c r="G16" s="1">
        <v>147906</v>
      </c>
      <c r="H16" s="1">
        <v>103296</v>
      </c>
      <c r="I16" s="1">
        <v>215809</v>
      </c>
      <c r="J16">
        <v>0</v>
      </c>
      <c r="K16">
        <v>0</v>
      </c>
      <c r="L16">
        <v>0</v>
      </c>
      <c r="M16">
        <v>0</v>
      </c>
      <c r="N16" s="1">
        <v>455509</v>
      </c>
      <c r="O16">
        <v>918</v>
      </c>
      <c r="P16">
        <v>3072</v>
      </c>
      <c r="Q16">
        <v>438</v>
      </c>
      <c r="R16">
        <v>108</v>
      </c>
      <c r="S16">
        <v>0</v>
      </c>
      <c r="T16">
        <v>0</v>
      </c>
      <c r="U16">
        <v>0</v>
      </c>
      <c r="V16" t="s">
        <v>88</v>
      </c>
      <c r="W16" s="1">
        <v>451119</v>
      </c>
      <c r="X16" s="1">
        <v>71757956</v>
      </c>
      <c r="Y16" s="1">
        <v>153960</v>
      </c>
      <c r="Z16">
        <v>0</v>
      </c>
      <c r="AA16">
        <v>0</v>
      </c>
      <c r="AB16">
        <v>0</v>
      </c>
      <c r="AC16" s="1">
        <v>71757956</v>
      </c>
      <c r="AD16">
        <v>918</v>
      </c>
      <c r="AE16">
        <v>3180</v>
      </c>
      <c r="AF16" s="1">
        <v>13851</v>
      </c>
      <c r="AG16" s="1">
        <v>20868</v>
      </c>
      <c r="AH16" t="s">
        <v>38</v>
      </c>
      <c r="AI16" t="s">
        <v>38</v>
      </c>
      <c r="AJ16" t="s">
        <v>39</v>
      </c>
      <c r="AK16" s="1">
        <v>455509</v>
      </c>
    </row>
    <row r="17" spans="1:39" x14ac:dyDescent="0.2">
      <c r="C17">
        <v>5</v>
      </c>
      <c r="D17">
        <v>936</v>
      </c>
      <c r="E17" s="1">
        <v>149916</v>
      </c>
      <c r="F17" s="1">
        <v>25435</v>
      </c>
      <c r="G17" s="1">
        <v>146818</v>
      </c>
      <c r="H17" s="1">
        <v>74414</v>
      </c>
      <c r="I17" s="1">
        <v>232163</v>
      </c>
      <c r="J17">
        <v>0</v>
      </c>
      <c r="K17">
        <v>0</v>
      </c>
      <c r="L17">
        <v>0</v>
      </c>
      <c r="M17">
        <v>0</v>
      </c>
      <c r="N17" s="1">
        <v>917534</v>
      </c>
      <c r="O17">
        <v>1984</v>
      </c>
      <c r="P17">
        <v>2348</v>
      </c>
      <c r="Q17">
        <v>776</v>
      </c>
      <c r="R17">
        <v>448</v>
      </c>
      <c r="S17">
        <v>0</v>
      </c>
      <c r="T17">
        <v>0</v>
      </c>
      <c r="U17">
        <v>0</v>
      </c>
      <c r="V17" t="s">
        <v>101</v>
      </c>
      <c r="W17" s="1">
        <v>896036</v>
      </c>
      <c r="X17" s="1">
        <v>140321043</v>
      </c>
      <c r="Y17" s="1">
        <v>147542</v>
      </c>
      <c r="Z17">
        <v>0</v>
      </c>
      <c r="AA17">
        <v>0</v>
      </c>
      <c r="AB17">
        <v>0</v>
      </c>
      <c r="AC17" s="1">
        <v>140321043</v>
      </c>
      <c r="AD17">
        <v>1984</v>
      </c>
      <c r="AE17">
        <v>2796</v>
      </c>
      <c r="AF17" s="1">
        <v>29999</v>
      </c>
      <c r="AG17" s="1">
        <v>57504</v>
      </c>
      <c r="AH17" t="s">
        <v>38</v>
      </c>
      <c r="AI17" t="s">
        <v>38</v>
      </c>
      <c r="AJ17" t="s">
        <v>39</v>
      </c>
      <c r="AK17" s="1">
        <v>917534</v>
      </c>
    </row>
    <row r="18" spans="1:39" x14ac:dyDescent="0.2">
      <c r="C18">
        <v>6</v>
      </c>
      <c r="D18">
        <v>106</v>
      </c>
      <c r="E18" s="1">
        <v>137448</v>
      </c>
      <c r="F18" s="1">
        <v>27610</v>
      </c>
      <c r="G18" s="1">
        <v>126123</v>
      </c>
      <c r="H18" s="1">
        <v>77705</v>
      </c>
      <c r="I18" s="1">
        <v>195193</v>
      </c>
      <c r="J18">
        <v>0</v>
      </c>
      <c r="K18">
        <v>0</v>
      </c>
      <c r="L18">
        <v>0</v>
      </c>
      <c r="M18">
        <v>0</v>
      </c>
      <c r="N18" s="1">
        <v>97956</v>
      </c>
      <c r="O18">
        <v>2780</v>
      </c>
      <c r="P18">
        <v>2260</v>
      </c>
      <c r="Q18">
        <v>68</v>
      </c>
      <c r="R18">
        <v>68</v>
      </c>
      <c r="S18">
        <v>0</v>
      </c>
      <c r="T18">
        <v>0</v>
      </c>
      <c r="U18">
        <v>0</v>
      </c>
      <c r="V18" t="s">
        <v>141</v>
      </c>
      <c r="W18" s="1">
        <v>96167</v>
      </c>
      <c r="X18" s="1">
        <v>14569438</v>
      </c>
      <c r="Y18" s="1">
        <v>135070</v>
      </c>
      <c r="Z18">
        <v>0</v>
      </c>
      <c r="AA18">
        <v>0</v>
      </c>
      <c r="AB18">
        <v>0</v>
      </c>
      <c r="AC18" s="1">
        <v>14569438</v>
      </c>
      <c r="AD18">
        <v>2780</v>
      </c>
      <c r="AE18">
        <v>2328</v>
      </c>
      <c r="AF18" s="1">
        <v>45000</v>
      </c>
      <c r="AG18" s="1">
        <v>5472</v>
      </c>
      <c r="AH18" t="s">
        <v>38</v>
      </c>
      <c r="AI18" t="s">
        <v>38</v>
      </c>
      <c r="AJ18" t="s">
        <v>39</v>
      </c>
      <c r="AK18" s="1">
        <v>97956</v>
      </c>
    </row>
    <row r="19" spans="1:39" x14ac:dyDescent="0.2">
      <c r="C19">
        <v>7</v>
      </c>
      <c r="D19">
        <v>1316</v>
      </c>
      <c r="E19" s="1">
        <v>161295</v>
      </c>
      <c r="F19" s="1">
        <v>25097</v>
      </c>
      <c r="G19" s="1">
        <v>152882</v>
      </c>
      <c r="H19" s="1">
        <v>83461</v>
      </c>
      <c r="I19" s="1">
        <v>226207</v>
      </c>
      <c r="J19">
        <v>0</v>
      </c>
      <c r="K19">
        <v>0</v>
      </c>
      <c r="L19">
        <v>0</v>
      </c>
      <c r="M19">
        <v>0</v>
      </c>
      <c r="N19" s="1">
        <v>1284480</v>
      </c>
      <c r="O19">
        <v>2868</v>
      </c>
      <c r="P19">
        <v>1444</v>
      </c>
      <c r="Q19">
        <v>988</v>
      </c>
      <c r="R19">
        <v>800</v>
      </c>
      <c r="S19">
        <v>0</v>
      </c>
      <c r="T19">
        <v>0</v>
      </c>
      <c r="U19">
        <v>0</v>
      </c>
      <c r="V19" t="s">
        <v>63</v>
      </c>
      <c r="W19" s="1">
        <v>1271277</v>
      </c>
      <c r="X19" s="1">
        <v>212264849</v>
      </c>
      <c r="Y19" s="1">
        <v>161348</v>
      </c>
      <c r="Z19">
        <v>0</v>
      </c>
      <c r="AA19">
        <v>0</v>
      </c>
      <c r="AB19">
        <v>0</v>
      </c>
      <c r="AC19" s="1">
        <v>212264849</v>
      </c>
      <c r="AD19">
        <v>2868</v>
      </c>
      <c r="AE19">
        <v>2244</v>
      </c>
      <c r="AF19" s="1">
        <v>38998</v>
      </c>
      <c r="AG19" s="1">
        <v>50246</v>
      </c>
      <c r="AH19" t="s">
        <v>38</v>
      </c>
      <c r="AI19" t="s">
        <v>38</v>
      </c>
      <c r="AJ19" t="s">
        <v>39</v>
      </c>
      <c r="AK19" s="1">
        <v>1284480</v>
      </c>
      <c r="AL19" s="1">
        <f>SUM(AK14:AK19)</f>
        <v>6641903</v>
      </c>
      <c r="AM19">
        <f>AL19/AK13*100</f>
        <v>71.690311034931995</v>
      </c>
    </row>
    <row r="21" spans="1:39" x14ac:dyDescent="0.2">
      <c r="A21" t="s">
        <v>143</v>
      </c>
      <c r="B21">
        <v>1</v>
      </c>
      <c r="C21">
        <v>1</v>
      </c>
      <c r="D21">
        <v>9785</v>
      </c>
      <c r="E21" s="1">
        <v>150584</v>
      </c>
      <c r="F21" s="1">
        <v>35079</v>
      </c>
      <c r="G21" s="1">
        <v>145024</v>
      </c>
      <c r="H21" s="1">
        <v>22206</v>
      </c>
      <c r="I21" s="1">
        <v>247593</v>
      </c>
      <c r="J21">
        <v>0</v>
      </c>
      <c r="K21">
        <v>0</v>
      </c>
      <c r="L21">
        <v>0</v>
      </c>
      <c r="M21">
        <v>0</v>
      </c>
      <c r="N21" s="1">
        <v>9683259</v>
      </c>
      <c r="O21">
        <v>702</v>
      </c>
      <c r="P21">
        <v>126</v>
      </c>
      <c r="Q21">
        <v>2244</v>
      </c>
      <c r="R21">
        <v>3678</v>
      </c>
      <c r="S21">
        <v>0</v>
      </c>
      <c r="T21">
        <v>0</v>
      </c>
      <c r="U21">
        <v>0</v>
      </c>
      <c r="V21" t="s">
        <v>37</v>
      </c>
      <c r="W21" s="1">
        <v>3712066</v>
      </c>
      <c r="X21" s="1">
        <v>1473463336</v>
      </c>
      <c r="Y21" s="1">
        <v>150840</v>
      </c>
      <c r="Z21">
        <v>0</v>
      </c>
      <c r="AA21">
        <v>0</v>
      </c>
      <c r="AB21">
        <v>0</v>
      </c>
      <c r="AC21" s="1">
        <v>1473463336</v>
      </c>
      <c r="AD21">
        <v>1776</v>
      </c>
      <c r="AE21">
        <v>3786</v>
      </c>
      <c r="AF21" s="1">
        <v>79853</v>
      </c>
      <c r="AG21" s="1">
        <v>2233572</v>
      </c>
      <c r="AH21" t="s">
        <v>38</v>
      </c>
      <c r="AI21" t="s">
        <v>38</v>
      </c>
      <c r="AJ21" t="s">
        <v>39</v>
      </c>
      <c r="AK21" s="1">
        <v>9683259</v>
      </c>
    </row>
    <row r="22" spans="1:39" x14ac:dyDescent="0.2">
      <c r="C22">
        <v>2</v>
      </c>
      <c r="D22">
        <v>186</v>
      </c>
      <c r="E22" s="1">
        <v>160121</v>
      </c>
      <c r="F22" s="1">
        <v>35654</v>
      </c>
      <c r="G22" s="1">
        <v>143757</v>
      </c>
      <c r="H22" s="1">
        <v>82957</v>
      </c>
      <c r="I22" s="1">
        <v>240974</v>
      </c>
      <c r="J22">
        <v>0</v>
      </c>
      <c r="K22">
        <v>0</v>
      </c>
      <c r="L22">
        <v>0</v>
      </c>
      <c r="M22">
        <v>0</v>
      </c>
      <c r="N22" s="1">
        <v>166982</v>
      </c>
      <c r="O22">
        <v>2796</v>
      </c>
      <c r="P22">
        <v>450</v>
      </c>
      <c r="Q22">
        <v>72</v>
      </c>
      <c r="R22">
        <v>144</v>
      </c>
      <c r="S22">
        <v>0</v>
      </c>
      <c r="T22">
        <v>0</v>
      </c>
      <c r="U22">
        <v>0</v>
      </c>
      <c r="V22" t="s">
        <v>144</v>
      </c>
      <c r="W22" s="1">
        <v>160997</v>
      </c>
      <c r="X22" s="1">
        <v>29782503</v>
      </c>
      <c r="Y22" s="1">
        <v>155005</v>
      </c>
      <c r="Z22">
        <v>0</v>
      </c>
      <c r="AA22">
        <v>0</v>
      </c>
      <c r="AB22">
        <v>0</v>
      </c>
      <c r="AC22" s="1">
        <v>29782503</v>
      </c>
      <c r="AD22">
        <v>2796</v>
      </c>
      <c r="AE22">
        <v>450</v>
      </c>
      <c r="AF22" s="1">
        <v>116565</v>
      </c>
      <c r="AG22" s="1">
        <v>16100</v>
      </c>
      <c r="AH22" t="s">
        <v>38</v>
      </c>
      <c r="AI22" t="s">
        <v>38</v>
      </c>
      <c r="AJ22" t="s">
        <v>39</v>
      </c>
      <c r="AK22" s="1">
        <v>166982</v>
      </c>
    </row>
    <row r="23" spans="1:39" x14ac:dyDescent="0.2">
      <c r="C23">
        <v>3</v>
      </c>
      <c r="D23">
        <v>2494</v>
      </c>
      <c r="E23" s="1">
        <v>152213</v>
      </c>
      <c r="F23" s="1">
        <v>37495</v>
      </c>
      <c r="G23" s="1">
        <v>167830</v>
      </c>
      <c r="H23" s="1">
        <v>29463</v>
      </c>
      <c r="I23" s="1">
        <v>243492</v>
      </c>
      <c r="J23">
        <v>0</v>
      </c>
      <c r="K23">
        <v>0</v>
      </c>
      <c r="L23">
        <v>0</v>
      </c>
      <c r="M23">
        <v>0</v>
      </c>
      <c r="N23" s="1">
        <v>2466364</v>
      </c>
      <c r="O23">
        <v>828</v>
      </c>
      <c r="P23">
        <v>210</v>
      </c>
      <c r="Q23">
        <v>1896</v>
      </c>
      <c r="R23">
        <v>1260</v>
      </c>
      <c r="S23">
        <v>0</v>
      </c>
      <c r="T23">
        <v>0</v>
      </c>
      <c r="U23">
        <v>0</v>
      </c>
      <c r="V23" t="s">
        <v>52</v>
      </c>
      <c r="W23" s="1">
        <v>2227940</v>
      </c>
      <c r="X23" s="1">
        <v>379618690</v>
      </c>
      <c r="Y23" s="1">
        <v>154091</v>
      </c>
      <c r="Z23">
        <v>0</v>
      </c>
      <c r="AA23">
        <v>0</v>
      </c>
      <c r="AB23">
        <v>0</v>
      </c>
      <c r="AC23" s="1">
        <v>379618690</v>
      </c>
      <c r="AD23">
        <v>828</v>
      </c>
      <c r="AE23">
        <v>1470</v>
      </c>
      <c r="AF23" s="1">
        <v>31678</v>
      </c>
      <c r="AG23" s="1">
        <v>423868</v>
      </c>
      <c r="AH23" t="s">
        <v>38</v>
      </c>
      <c r="AI23" t="s">
        <v>38</v>
      </c>
      <c r="AJ23" t="s">
        <v>39</v>
      </c>
      <c r="AK23" s="1">
        <v>2466364</v>
      </c>
    </row>
    <row r="24" spans="1:39" x14ac:dyDescent="0.2">
      <c r="C24">
        <v>4</v>
      </c>
      <c r="D24">
        <v>481</v>
      </c>
      <c r="E24" s="1">
        <v>149934</v>
      </c>
      <c r="F24" s="1">
        <v>25177</v>
      </c>
      <c r="G24" s="1">
        <v>140410</v>
      </c>
      <c r="H24" s="1">
        <v>87406</v>
      </c>
      <c r="I24" s="1">
        <v>221091</v>
      </c>
      <c r="J24">
        <v>0</v>
      </c>
      <c r="K24">
        <v>0</v>
      </c>
      <c r="L24">
        <v>0</v>
      </c>
      <c r="M24">
        <v>0</v>
      </c>
      <c r="N24" s="1">
        <v>453475</v>
      </c>
      <c r="O24">
        <v>984</v>
      </c>
      <c r="P24">
        <v>3234</v>
      </c>
      <c r="Q24">
        <v>324</v>
      </c>
      <c r="R24">
        <v>306</v>
      </c>
      <c r="S24">
        <v>0</v>
      </c>
      <c r="T24">
        <v>0</v>
      </c>
      <c r="U24">
        <v>0</v>
      </c>
      <c r="V24" t="s">
        <v>132</v>
      </c>
      <c r="W24" s="1">
        <v>445659</v>
      </c>
      <c r="X24" s="1">
        <v>72118120</v>
      </c>
      <c r="Y24" s="1">
        <v>149517</v>
      </c>
      <c r="Z24">
        <v>0</v>
      </c>
      <c r="AA24">
        <v>0</v>
      </c>
      <c r="AB24">
        <v>0</v>
      </c>
      <c r="AC24" s="1">
        <v>72118120</v>
      </c>
      <c r="AD24">
        <v>984</v>
      </c>
      <c r="AE24">
        <v>3234</v>
      </c>
      <c r="AF24" s="1">
        <v>136637</v>
      </c>
      <c r="AG24" s="1">
        <v>33685</v>
      </c>
      <c r="AH24" t="s">
        <v>38</v>
      </c>
      <c r="AI24" t="s">
        <v>38</v>
      </c>
      <c r="AJ24" t="s">
        <v>39</v>
      </c>
      <c r="AK24" s="1">
        <v>453475</v>
      </c>
      <c r="AL24" s="1">
        <f>SUM(AK22:AK24)</f>
        <v>3086821</v>
      </c>
      <c r="AM24">
        <f>AL24/AK21*100</f>
        <v>31.877914243541355</v>
      </c>
    </row>
    <row r="26" spans="1:39" x14ac:dyDescent="0.2">
      <c r="A26" t="s">
        <v>146</v>
      </c>
      <c r="B26">
        <v>1</v>
      </c>
      <c r="C26">
        <v>1</v>
      </c>
      <c r="D26">
        <v>5566</v>
      </c>
      <c r="E26" s="1">
        <v>122024</v>
      </c>
      <c r="F26" s="1">
        <v>38398</v>
      </c>
      <c r="G26" s="1">
        <v>135097</v>
      </c>
      <c r="H26">
        <v>0</v>
      </c>
      <c r="I26" s="1">
        <v>239341</v>
      </c>
      <c r="J26">
        <v>0</v>
      </c>
      <c r="K26">
        <v>0</v>
      </c>
      <c r="L26">
        <v>0</v>
      </c>
      <c r="M26">
        <v>0</v>
      </c>
      <c r="N26" s="1">
        <v>5524614</v>
      </c>
      <c r="O26">
        <v>1572</v>
      </c>
      <c r="P26">
        <v>1356</v>
      </c>
      <c r="Q26">
        <v>1608</v>
      </c>
      <c r="R26">
        <v>1866</v>
      </c>
      <c r="S26">
        <v>0</v>
      </c>
      <c r="T26">
        <v>0</v>
      </c>
      <c r="U26">
        <v>0</v>
      </c>
      <c r="V26" t="s">
        <v>44</v>
      </c>
      <c r="W26" s="1">
        <v>2124542</v>
      </c>
      <c r="X26" s="1">
        <v>679185886</v>
      </c>
      <c r="Y26" s="1">
        <v>125394</v>
      </c>
      <c r="Z26">
        <v>0</v>
      </c>
      <c r="AA26">
        <v>0</v>
      </c>
      <c r="AB26">
        <v>0</v>
      </c>
      <c r="AC26" s="1">
        <v>679185886</v>
      </c>
      <c r="AD26">
        <v>1758</v>
      </c>
      <c r="AE26">
        <v>3204</v>
      </c>
      <c r="AF26" s="1">
        <v>54425</v>
      </c>
      <c r="AG26" s="1">
        <v>1415836</v>
      </c>
      <c r="AH26" t="s">
        <v>38</v>
      </c>
      <c r="AI26" t="s">
        <v>38</v>
      </c>
      <c r="AJ26" t="s">
        <v>39</v>
      </c>
      <c r="AK26" s="1">
        <v>5524614</v>
      </c>
    </row>
    <row r="27" spans="1:39" x14ac:dyDescent="0.2">
      <c r="C27">
        <v>2</v>
      </c>
      <c r="D27">
        <v>2443</v>
      </c>
      <c r="E27" s="1">
        <v>142703</v>
      </c>
      <c r="F27" s="1">
        <v>33986</v>
      </c>
      <c r="G27" s="1">
        <v>137107</v>
      </c>
      <c r="H27" s="1">
        <v>38177</v>
      </c>
      <c r="I27" s="1">
        <v>243247</v>
      </c>
      <c r="J27">
        <v>0</v>
      </c>
      <c r="K27">
        <v>0</v>
      </c>
      <c r="L27">
        <v>0</v>
      </c>
      <c r="M27">
        <v>0</v>
      </c>
      <c r="N27" s="1">
        <v>2411197</v>
      </c>
      <c r="O27">
        <v>1512</v>
      </c>
      <c r="P27">
        <v>2418</v>
      </c>
      <c r="Q27">
        <v>1530</v>
      </c>
      <c r="R27">
        <v>816</v>
      </c>
      <c r="S27">
        <v>0</v>
      </c>
      <c r="T27">
        <v>0</v>
      </c>
      <c r="U27">
        <v>0</v>
      </c>
      <c r="V27" t="s">
        <v>52</v>
      </c>
      <c r="W27" s="1">
        <v>1601191</v>
      </c>
      <c r="X27" s="1">
        <v>348623087</v>
      </c>
      <c r="Y27" s="1">
        <v>141043</v>
      </c>
      <c r="Z27">
        <v>0</v>
      </c>
      <c r="AA27">
        <v>0</v>
      </c>
      <c r="AB27">
        <v>0</v>
      </c>
      <c r="AC27" s="1">
        <v>348623087</v>
      </c>
      <c r="AD27">
        <v>1548</v>
      </c>
      <c r="AE27">
        <v>2994</v>
      </c>
      <c r="AF27" s="1">
        <v>21084</v>
      </c>
      <c r="AG27" s="1">
        <v>758923</v>
      </c>
      <c r="AH27" t="s">
        <v>38</v>
      </c>
      <c r="AI27" t="s">
        <v>38</v>
      </c>
      <c r="AJ27" t="s">
        <v>39</v>
      </c>
      <c r="AK27" s="1">
        <v>2411197</v>
      </c>
    </row>
    <row r="28" spans="1:39" x14ac:dyDescent="0.2">
      <c r="C28">
        <v>3</v>
      </c>
      <c r="D28">
        <v>243</v>
      </c>
      <c r="E28" s="1">
        <v>123495</v>
      </c>
      <c r="F28" s="1">
        <v>23141</v>
      </c>
      <c r="G28" s="1">
        <v>120869</v>
      </c>
      <c r="H28" s="1">
        <v>48082</v>
      </c>
      <c r="I28" s="1">
        <v>175273</v>
      </c>
      <c r="J28">
        <v>0</v>
      </c>
      <c r="K28">
        <v>0</v>
      </c>
      <c r="L28">
        <v>0</v>
      </c>
      <c r="M28">
        <v>0</v>
      </c>
      <c r="N28" s="1">
        <v>235715</v>
      </c>
      <c r="O28">
        <v>1488</v>
      </c>
      <c r="P28">
        <v>2154</v>
      </c>
      <c r="Q28">
        <v>48</v>
      </c>
      <c r="R28">
        <v>228</v>
      </c>
      <c r="S28">
        <v>0</v>
      </c>
      <c r="T28">
        <v>0</v>
      </c>
      <c r="U28">
        <v>0</v>
      </c>
      <c r="V28" t="s">
        <v>145</v>
      </c>
      <c r="W28" s="1">
        <v>232998</v>
      </c>
      <c r="X28" s="1">
        <v>30009337</v>
      </c>
      <c r="Y28" s="1">
        <v>124994</v>
      </c>
      <c r="Z28">
        <v>0</v>
      </c>
      <c r="AA28">
        <v>0</v>
      </c>
      <c r="AB28">
        <v>0</v>
      </c>
      <c r="AC28" s="1">
        <v>30009337</v>
      </c>
      <c r="AD28">
        <v>1488</v>
      </c>
      <c r="AE28">
        <v>2382</v>
      </c>
      <c r="AF28" s="1">
        <v>78111</v>
      </c>
      <c r="AG28" s="1">
        <v>12292</v>
      </c>
      <c r="AH28" t="s">
        <v>38</v>
      </c>
      <c r="AI28" t="s">
        <v>38</v>
      </c>
      <c r="AJ28" t="s">
        <v>39</v>
      </c>
      <c r="AK28" s="1">
        <v>235715</v>
      </c>
    </row>
    <row r="29" spans="1:39" x14ac:dyDescent="0.2">
      <c r="C29">
        <v>4</v>
      </c>
      <c r="D29">
        <v>1197</v>
      </c>
      <c r="E29" s="1">
        <v>137596</v>
      </c>
      <c r="F29" s="1">
        <v>26165</v>
      </c>
      <c r="G29" s="1">
        <v>134074</v>
      </c>
      <c r="H29" s="1">
        <v>61486</v>
      </c>
      <c r="I29" s="1">
        <v>216988</v>
      </c>
      <c r="J29">
        <v>0</v>
      </c>
      <c r="K29">
        <v>0</v>
      </c>
      <c r="L29">
        <v>0</v>
      </c>
      <c r="M29">
        <v>0</v>
      </c>
      <c r="N29" s="1">
        <v>1187528</v>
      </c>
      <c r="O29">
        <v>1544</v>
      </c>
      <c r="P29">
        <v>1358</v>
      </c>
      <c r="Q29">
        <v>808</v>
      </c>
      <c r="R29">
        <v>784</v>
      </c>
      <c r="S29">
        <v>0</v>
      </c>
      <c r="T29">
        <v>0</v>
      </c>
      <c r="U29">
        <v>0</v>
      </c>
      <c r="V29" t="s">
        <v>97</v>
      </c>
      <c r="W29" s="1">
        <v>1125842</v>
      </c>
      <c r="X29" s="1">
        <v>164701906</v>
      </c>
      <c r="Y29" s="1">
        <v>136969</v>
      </c>
      <c r="Z29">
        <v>0</v>
      </c>
      <c r="AA29">
        <v>0</v>
      </c>
      <c r="AB29">
        <v>0</v>
      </c>
      <c r="AC29" s="1">
        <v>164701906</v>
      </c>
      <c r="AD29">
        <v>1544</v>
      </c>
      <c r="AE29">
        <v>2142</v>
      </c>
      <c r="AF29" s="1">
        <v>44136</v>
      </c>
      <c r="AG29" s="1">
        <v>167071</v>
      </c>
      <c r="AH29" t="s">
        <v>38</v>
      </c>
      <c r="AI29" t="s">
        <v>38</v>
      </c>
      <c r="AJ29" t="s">
        <v>39</v>
      </c>
      <c r="AK29" s="1">
        <v>1187528</v>
      </c>
      <c r="AL29" s="1">
        <f>SUM(AK27:AK29)</f>
        <v>3834440</v>
      </c>
      <c r="AM29">
        <f>AL29/AK26*100</f>
        <v>69.406477991041555</v>
      </c>
    </row>
    <row r="31" spans="1:39" x14ac:dyDescent="0.2">
      <c r="A31" t="s">
        <v>152</v>
      </c>
      <c r="B31">
        <v>1</v>
      </c>
      <c r="C31">
        <v>1</v>
      </c>
      <c r="D31">
        <v>7927</v>
      </c>
      <c r="E31" s="1">
        <v>191423</v>
      </c>
      <c r="F31" s="1">
        <v>19641</v>
      </c>
      <c r="G31" s="1">
        <v>187278</v>
      </c>
      <c r="H31" s="1">
        <v>125508</v>
      </c>
      <c r="I31" s="1">
        <v>249533</v>
      </c>
      <c r="J31">
        <v>0</v>
      </c>
      <c r="K31">
        <v>0</v>
      </c>
      <c r="L31">
        <v>0</v>
      </c>
      <c r="M31">
        <v>0</v>
      </c>
      <c r="N31" s="1">
        <v>7796253</v>
      </c>
      <c r="O31">
        <v>356</v>
      </c>
      <c r="P31">
        <v>676</v>
      </c>
      <c r="Q31">
        <v>2132</v>
      </c>
      <c r="R31">
        <v>2656</v>
      </c>
      <c r="S31">
        <v>0</v>
      </c>
      <c r="T31">
        <v>0</v>
      </c>
      <c r="U31">
        <v>0</v>
      </c>
      <c r="V31" t="s">
        <v>44</v>
      </c>
      <c r="W31" s="1">
        <v>2756612</v>
      </c>
      <c r="X31" s="1">
        <v>1517412792</v>
      </c>
      <c r="Y31" s="1">
        <v>191785</v>
      </c>
      <c r="Z31">
        <v>0</v>
      </c>
      <c r="AA31">
        <v>0</v>
      </c>
      <c r="AB31">
        <v>0</v>
      </c>
      <c r="AC31" s="1">
        <v>1517412792</v>
      </c>
      <c r="AD31">
        <v>588</v>
      </c>
      <c r="AE31">
        <v>896</v>
      </c>
      <c r="AF31" s="1">
        <v>120137</v>
      </c>
      <c r="AG31" s="1">
        <v>1928198</v>
      </c>
      <c r="AH31" t="s">
        <v>38</v>
      </c>
      <c r="AI31" t="s">
        <v>38</v>
      </c>
      <c r="AJ31" t="s">
        <v>39</v>
      </c>
      <c r="AK31" s="1">
        <v>7796253</v>
      </c>
    </row>
    <row r="32" spans="1:39" x14ac:dyDescent="0.2">
      <c r="C32">
        <v>2</v>
      </c>
      <c r="D32">
        <v>1734</v>
      </c>
      <c r="E32" s="1">
        <v>188397</v>
      </c>
      <c r="F32" s="1">
        <v>20334</v>
      </c>
      <c r="G32" s="1">
        <v>185215</v>
      </c>
      <c r="H32" s="1">
        <v>134346</v>
      </c>
      <c r="I32" s="1">
        <v>245176</v>
      </c>
      <c r="J32">
        <v>0</v>
      </c>
      <c r="K32">
        <v>0</v>
      </c>
      <c r="L32">
        <v>0</v>
      </c>
      <c r="M32">
        <v>0</v>
      </c>
      <c r="N32" s="1">
        <v>1690253</v>
      </c>
      <c r="O32">
        <v>2104</v>
      </c>
      <c r="P32">
        <v>1208</v>
      </c>
      <c r="Q32">
        <v>408</v>
      </c>
      <c r="R32">
        <v>1528</v>
      </c>
      <c r="S32">
        <v>0</v>
      </c>
      <c r="T32">
        <v>0</v>
      </c>
      <c r="U32">
        <v>0</v>
      </c>
      <c r="V32" t="s">
        <v>72</v>
      </c>
      <c r="W32" s="1">
        <v>1557172</v>
      </c>
      <c r="X32" s="1">
        <v>326679688</v>
      </c>
      <c r="Y32" s="1">
        <v>189594</v>
      </c>
      <c r="Z32">
        <v>0</v>
      </c>
      <c r="AA32">
        <v>0</v>
      </c>
      <c r="AB32">
        <v>0</v>
      </c>
      <c r="AC32" s="1">
        <v>326679688</v>
      </c>
      <c r="AD32">
        <v>2104</v>
      </c>
      <c r="AE32">
        <v>1208</v>
      </c>
      <c r="AF32" s="1">
        <v>101108</v>
      </c>
      <c r="AG32" s="1">
        <v>246031</v>
      </c>
      <c r="AH32" t="s">
        <v>38</v>
      </c>
      <c r="AI32" t="s">
        <v>38</v>
      </c>
      <c r="AJ32" t="s">
        <v>39</v>
      </c>
      <c r="AK32" s="1">
        <v>1690253</v>
      </c>
    </row>
    <row r="33" spans="1:39" x14ac:dyDescent="0.2">
      <c r="C33">
        <v>3</v>
      </c>
      <c r="D33">
        <v>219</v>
      </c>
      <c r="E33" s="1">
        <v>206719</v>
      </c>
      <c r="F33" s="1">
        <v>13732</v>
      </c>
      <c r="G33" s="1">
        <v>218873</v>
      </c>
      <c r="H33" s="1">
        <v>177619</v>
      </c>
      <c r="I33" s="1">
        <v>238490</v>
      </c>
      <c r="J33">
        <v>0</v>
      </c>
      <c r="K33">
        <v>0</v>
      </c>
      <c r="L33">
        <v>0</v>
      </c>
      <c r="M33">
        <v>0</v>
      </c>
      <c r="N33" s="1">
        <v>211951</v>
      </c>
      <c r="O33">
        <v>2020</v>
      </c>
      <c r="P33">
        <v>3108</v>
      </c>
      <c r="Q33">
        <v>164</v>
      </c>
      <c r="R33">
        <v>128</v>
      </c>
      <c r="S33">
        <v>0</v>
      </c>
      <c r="T33">
        <v>0</v>
      </c>
      <c r="U33">
        <v>0</v>
      </c>
      <c r="V33" t="s">
        <v>57</v>
      </c>
      <c r="W33" s="1">
        <v>208038</v>
      </c>
      <c r="X33" s="1">
        <v>45271441</v>
      </c>
      <c r="Y33" s="1">
        <v>208783</v>
      </c>
      <c r="Z33">
        <v>0</v>
      </c>
      <c r="AA33">
        <v>0</v>
      </c>
      <c r="AB33">
        <v>0</v>
      </c>
      <c r="AC33" s="1">
        <v>45271441</v>
      </c>
      <c r="AD33">
        <v>2020</v>
      </c>
      <c r="AE33">
        <v>3236</v>
      </c>
      <c r="AF33" s="1">
        <v>37972</v>
      </c>
      <c r="AG33" s="1">
        <v>13743</v>
      </c>
      <c r="AH33" t="s">
        <v>38</v>
      </c>
      <c r="AI33" t="s">
        <v>38</v>
      </c>
      <c r="AJ33" t="s">
        <v>39</v>
      </c>
      <c r="AK33" s="1">
        <v>211951</v>
      </c>
    </row>
    <row r="34" spans="1:39" x14ac:dyDescent="0.2">
      <c r="C34">
        <v>4</v>
      </c>
      <c r="D34">
        <v>146</v>
      </c>
      <c r="E34" s="1">
        <v>191363</v>
      </c>
      <c r="F34" s="1">
        <v>10138</v>
      </c>
      <c r="G34" s="1">
        <v>185685</v>
      </c>
      <c r="H34" s="1">
        <v>163680</v>
      </c>
      <c r="I34" s="1">
        <v>214204</v>
      </c>
      <c r="J34">
        <v>0</v>
      </c>
      <c r="K34">
        <v>0</v>
      </c>
      <c r="L34">
        <v>0</v>
      </c>
      <c r="M34">
        <v>0</v>
      </c>
      <c r="N34" s="1">
        <v>140273</v>
      </c>
      <c r="O34">
        <v>1868</v>
      </c>
      <c r="P34">
        <v>3276</v>
      </c>
      <c r="Q34">
        <v>116</v>
      </c>
      <c r="R34">
        <v>76</v>
      </c>
      <c r="S34">
        <v>0</v>
      </c>
      <c r="T34">
        <v>0</v>
      </c>
      <c r="U34">
        <v>0</v>
      </c>
      <c r="V34" t="s">
        <v>147</v>
      </c>
      <c r="W34" s="1">
        <v>138679</v>
      </c>
      <c r="X34" s="1">
        <v>27939000</v>
      </c>
      <c r="Y34" s="1">
        <v>192909</v>
      </c>
      <c r="Z34">
        <v>0</v>
      </c>
      <c r="AA34">
        <v>0</v>
      </c>
      <c r="AB34">
        <v>0</v>
      </c>
      <c r="AC34" s="1">
        <v>27939000</v>
      </c>
      <c r="AD34">
        <v>1868</v>
      </c>
      <c r="AE34">
        <v>3352</v>
      </c>
      <c r="AF34" s="1">
        <v>33232</v>
      </c>
      <c r="AG34" s="1">
        <v>7044</v>
      </c>
      <c r="AH34" t="s">
        <v>38</v>
      </c>
      <c r="AI34" t="s">
        <v>38</v>
      </c>
      <c r="AJ34" t="s">
        <v>39</v>
      </c>
      <c r="AK34" s="1">
        <v>140273</v>
      </c>
    </row>
    <row r="35" spans="1:39" x14ac:dyDescent="0.2">
      <c r="C35">
        <v>5</v>
      </c>
      <c r="D35">
        <v>514</v>
      </c>
      <c r="E35" s="1">
        <v>192167</v>
      </c>
      <c r="F35" s="1">
        <v>16156</v>
      </c>
      <c r="G35" s="1">
        <v>199270</v>
      </c>
      <c r="H35" s="1">
        <v>152105</v>
      </c>
      <c r="I35" s="1">
        <v>233964</v>
      </c>
      <c r="J35">
        <v>0</v>
      </c>
      <c r="K35">
        <v>0</v>
      </c>
      <c r="L35">
        <v>0</v>
      </c>
      <c r="M35">
        <v>0</v>
      </c>
      <c r="N35" s="1">
        <v>501519</v>
      </c>
      <c r="O35">
        <v>1208</v>
      </c>
      <c r="P35">
        <v>3128</v>
      </c>
      <c r="Q35">
        <v>404</v>
      </c>
      <c r="R35">
        <v>248</v>
      </c>
      <c r="S35">
        <v>0</v>
      </c>
      <c r="T35">
        <v>0</v>
      </c>
      <c r="U35">
        <v>0</v>
      </c>
      <c r="V35" t="s">
        <v>67</v>
      </c>
      <c r="W35" s="1">
        <v>474046</v>
      </c>
      <c r="X35" s="1">
        <v>98773932</v>
      </c>
      <c r="Y35" s="1">
        <v>193650</v>
      </c>
      <c r="Z35">
        <v>0</v>
      </c>
      <c r="AA35">
        <v>0</v>
      </c>
      <c r="AB35">
        <v>0</v>
      </c>
      <c r="AC35" s="1">
        <v>98773932</v>
      </c>
      <c r="AD35">
        <v>1208</v>
      </c>
      <c r="AE35">
        <v>3128</v>
      </c>
      <c r="AF35" s="1">
        <v>148456</v>
      </c>
      <c r="AG35" s="1">
        <v>73951</v>
      </c>
      <c r="AH35" t="s">
        <v>38</v>
      </c>
      <c r="AI35" t="s">
        <v>38</v>
      </c>
      <c r="AJ35" t="s">
        <v>39</v>
      </c>
      <c r="AK35" s="1">
        <v>501519</v>
      </c>
    </row>
    <row r="36" spans="1:39" x14ac:dyDescent="0.2">
      <c r="C36">
        <v>6</v>
      </c>
      <c r="D36">
        <v>121</v>
      </c>
      <c r="E36" s="1">
        <v>185901</v>
      </c>
      <c r="F36" s="1">
        <v>14662</v>
      </c>
      <c r="G36" s="1">
        <v>173002</v>
      </c>
      <c r="H36" s="1">
        <v>147133</v>
      </c>
      <c r="I36" s="1">
        <v>217961</v>
      </c>
      <c r="J36">
        <v>0</v>
      </c>
      <c r="K36">
        <v>0</v>
      </c>
      <c r="L36">
        <v>0</v>
      </c>
      <c r="M36">
        <v>0</v>
      </c>
      <c r="N36" s="1">
        <v>102451</v>
      </c>
      <c r="O36">
        <v>1016</v>
      </c>
      <c r="P36">
        <v>3004</v>
      </c>
      <c r="Q36">
        <v>68</v>
      </c>
      <c r="R36">
        <v>48</v>
      </c>
      <c r="S36">
        <v>0</v>
      </c>
      <c r="T36">
        <v>0</v>
      </c>
      <c r="U36">
        <v>0</v>
      </c>
      <c r="V36" t="s">
        <v>148</v>
      </c>
      <c r="W36" s="1">
        <v>83235</v>
      </c>
      <c r="X36" s="1">
        <v>22494031</v>
      </c>
      <c r="Y36" s="1">
        <v>186894</v>
      </c>
      <c r="Z36">
        <v>0</v>
      </c>
      <c r="AA36">
        <v>0</v>
      </c>
      <c r="AB36">
        <v>0</v>
      </c>
      <c r="AC36" s="1">
        <v>22494031</v>
      </c>
      <c r="AD36">
        <v>1016</v>
      </c>
      <c r="AE36">
        <v>3004</v>
      </c>
      <c r="AF36" s="1">
        <v>144782</v>
      </c>
      <c r="AG36" s="1">
        <v>11458</v>
      </c>
      <c r="AH36" t="s">
        <v>38</v>
      </c>
      <c r="AI36" t="s">
        <v>38</v>
      </c>
      <c r="AJ36" t="s">
        <v>39</v>
      </c>
      <c r="AK36" s="1">
        <v>102451</v>
      </c>
    </row>
    <row r="37" spans="1:39" x14ac:dyDescent="0.2">
      <c r="C37">
        <v>7</v>
      </c>
      <c r="D37">
        <v>91</v>
      </c>
      <c r="E37" s="1">
        <v>171732</v>
      </c>
      <c r="F37" s="1">
        <v>16023</v>
      </c>
      <c r="G37" s="1">
        <v>175234</v>
      </c>
      <c r="H37" s="1">
        <v>138169</v>
      </c>
      <c r="I37" s="1">
        <v>215000</v>
      </c>
      <c r="J37">
        <v>0</v>
      </c>
      <c r="K37">
        <v>0</v>
      </c>
      <c r="L37">
        <v>0</v>
      </c>
      <c r="M37">
        <v>0</v>
      </c>
      <c r="N37" s="1">
        <v>87962</v>
      </c>
      <c r="O37">
        <v>740</v>
      </c>
      <c r="P37">
        <v>2652</v>
      </c>
      <c r="Q37">
        <v>20</v>
      </c>
      <c r="R37">
        <v>84</v>
      </c>
      <c r="S37">
        <v>0</v>
      </c>
      <c r="T37">
        <v>0</v>
      </c>
      <c r="U37">
        <v>0</v>
      </c>
      <c r="V37" t="s">
        <v>149</v>
      </c>
      <c r="W37" s="1">
        <v>86348</v>
      </c>
      <c r="X37" s="1">
        <v>15627652</v>
      </c>
      <c r="Y37" s="1">
        <v>170069</v>
      </c>
      <c r="Z37">
        <v>0</v>
      </c>
      <c r="AA37">
        <v>0</v>
      </c>
      <c r="AB37">
        <v>0</v>
      </c>
      <c r="AC37" s="1">
        <v>15627652</v>
      </c>
      <c r="AD37">
        <v>740</v>
      </c>
      <c r="AE37">
        <v>2652</v>
      </c>
      <c r="AF37" s="1">
        <v>103392</v>
      </c>
      <c r="AG37" s="1">
        <v>8144</v>
      </c>
      <c r="AH37" t="s">
        <v>38</v>
      </c>
      <c r="AI37" t="s">
        <v>38</v>
      </c>
      <c r="AJ37" t="s">
        <v>39</v>
      </c>
      <c r="AK37" s="1">
        <v>87962</v>
      </c>
    </row>
    <row r="38" spans="1:39" x14ac:dyDescent="0.2">
      <c r="C38">
        <v>8</v>
      </c>
      <c r="D38">
        <v>316</v>
      </c>
      <c r="E38" s="1">
        <v>189967</v>
      </c>
      <c r="F38" s="1">
        <v>12955</v>
      </c>
      <c r="G38" s="1">
        <v>185064</v>
      </c>
      <c r="H38" s="1">
        <v>156208</v>
      </c>
      <c r="I38" s="1">
        <v>216022</v>
      </c>
      <c r="J38">
        <v>0</v>
      </c>
      <c r="K38">
        <v>0</v>
      </c>
      <c r="L38">
        <v>0</v>
      </c>
      <c r="M38">
        <v>0</v>
      </c>
      <c r="N38" s="1">
        <v>311062</v>
      </c>
      <c r="O38">
        <v>672</v>
      </c>
      <c r="P38">
        <v>2260</v>
      </c>
      <c r="Q38">
        <v>68</v>
      </c>
      <c r="R38">
        <v>300</v>
      </c>
      <c r="S38">
        <v>0</v>
      </c>
      <c r="T38">
        <v>0</v>
      </c>
      <c r="U38">
        <v>0</v>
      </c>
      <c r="V38" t="s">
        <v>75</v>
      </c>
      <c r="W38" s="1">
        <v>307610</v>
      </c>
      <c r="X38" s="1">
        <v>60029688</v>
      </c>
      <c r="Y38" s="1">
        <v>191068</v>
      </c>
      <c r="Z38">
        <v>0</v>
      </c>
      <c r="AA38">
        <v>0</v>
      </c>
      <c r="AB38">
        <v>0</v>
      </c>
      <c r="AC38" s="1">
        <v>60029688</v>
      </c>
      <c r="AD38">
        <v>672</v>
      </c>
      <c r="AE38">
        <v>2260</v>
      </c>
      <c r="AF38" s="1">
        <v>102771</v>
      </c>
      <c r="AG38" s="1">
        <v>16428</v>
      </c>
      <c r="AH38" t="s">
        <v>38</v>
      </c>
      <c r="AI38" t="s">
        <v>38</v>
      </c>
      <c r="AJ38" t="s">
        <v>39</v>
      </c>
      <c r="AK38" s="1">
        <v>311062</v>
      </c>
    </row>
    <row r="39" spans="1:39" x14ac:dyDescent="0.2">
      <c r="C39">
        <v>9</v>
      </c>
      <c r="D39">
        <v>56</v>
      </c>
      <c r="E39" s="1">
        <v>176044</v>
      </c>
      <c r="F39" s="1">
        <v>12019</v>
      </c>
      <c r="G39" s="1">
        <v>169266</v>
      </c>
      <c r="H39" s="1">
        <v>154810</v>
      </c>
      <c r="I39" s="1">
        <v>200781</v>
      </c>
      <c r="J39">
        <v>0</v>
      </c>
      <c r="K39">
        <v>0</v>
      </c>
      <c r="L39">
        <v>0</v>
      </c>
      <c r="M39">
        <v>0</v>
      </c>
      <c r="N39" s="1">
        <v>50001</v>
      </c>
      <c r="O39">
        <v>464</v>
      </c>
      <c r="P39">
        <v>1928</v>
      </c>
      <c r="Q39">
        <v>28</v>
      </c>
      <c r="R39">
        <v>40</v>
      </c>
      <c r="S39">
        <v>0</v>
      </c>
      <c r="T39">
        <v>0</v>
      </c>
      <c r="U39">
        <v>0</v>
      </c>
      <c r="V39" t="s">
        <v>150</v>
      </c>
      <c r="W39" s="1">
        <v>48826</v>
      </c>
      <c r="X39" s="1">
        <v>9858439</v>
      </c>
      <c r="Y39" s="1">
        <v>174980</v>
      </c>
      <c r="Z39">
        <v>0</v>
      </c>
      <c r="AA39">
        <v>0</v>
      </c>
      <c r="AB39">
        <v>0</v>
      </c>
      <c r="AC39" s="1">
        <v>9858439</v>
      </c>
      <c r="AD39">
        <v>464</v>
      </c>
      <c r="AE39">
        <v>1928</v>
      </c>
      <c r="AF39" s="1">
        <v>124992</v>
      </c>
      <c r="AG39" s="1">
        <v>5547</v>
      </c>
      <c r="AH39" t="s">
        <v>38</v>
      </c>
      <c r="AI39" t="s">
        <v>38</v>
      </c>
      <c r="AJ39" t="s">
        <v>39</v>
      </c>
      <c r="AK39" s="1">
        <v>50001</v>
      </c>
    </row>
    <row r="40" spans="1:39" x14ac:dyDescent="0.2">
      <c r="C40">
        <v>10</v>
      </c>
      <c r="D40">
        <v>174</v>
      </c>
      <c r="E40" s="1">
        <v>186513</v>
      </c>
      <c r="F40" s="1">
        <v>18114</v>
      </c>
      <c r="G40" s="1">
        <v>204259</v>
      </c>
      <c r="H40" s="1">
        <v>146998</v>
      </c>
      <c r="I40" s="1">
        <v>221979</v>
      </c>
      <c r="J40">
        <v>0</v>
      </c>
      <c r="K40">
        <v>0</v>
      </c>
      <c r="L40">
        <v>0</v>
      </c>
      <c r="M40">
        <v>0</v>
      </c>
      <c r="N40" s="1">
        <v>169577</v>
      </c>
      <c r="O40">
        <v>1664</v>
      </c>
      <c r="P40">
        <v>808</v>
      </c>
      <c r="Q40">
        <v>132</v>
      </c>
      <c r="R40">
        <v>92</v>
      </c>
      <c r="S40">
        <v>0</v>
      </c>
      <c r="T40">
        <v>0</v>
      </c>
      <c r="U40">
        <v>0</v>
      </c>
      <c r="V40" t="s">
        <v>151</v>
      </c>
      <c r="W40" s="1">
        <v>160897</v>
      </c>
      <c r="X40" s="1">
        <v>32453265</v>
      </c>
      <c r="Y40" s="1">
        <v>187382</v>
      </c>
      <c r="Z40">
        <v>0</v>
      </c>
      <c r="AA40">
        <v>0</v>
      </c>
      <c r="AB40">
        <v>0</v>
      </c>
      <c r="AC40" s="1">
        <v>32453265</v>
      </c>
      <c r="AD40">
        <v>1664</v>
      </c>
      <c r="AE40">
        <v>808</v>
      </c>
      <c r="AF40" s="1">
        <v>145125</v>
      </c>
      <c r="AG40" s="1">
        <v>18950</v>
      </c>
      <c r="AH40" t="s">
        <v>38</v>
      </c>
      <c r="AI40" t="s">
        <v>38</v>
      </c>
      <c r="AJ40" t="s">
        <v>39</v>
      </c>
      <c r="AK40" s="1">
        <v>169577</v>
      </c>
      <c r="AL40" s="1">
        <f>SUM(AK32:AK40)</f>
        <v>3265049</v>
      </c>
      <c r="AM40">
        <f>AL40/AK31*100</f>
        <v>41.879720937737652</v>
      </c>
    </row>
    <row r="42" spans="1:39" x14ac:dyDescent="0.2">
      <c r="A42" t="s">
        <v>154</v>
      </c>
      <c r="B42">
        <v>1</v>
      </c>
      <c r="C42">
        <v>1</v>
      </c>
      <c r="D42">
        <v>9204</v>
      </c>
      <c r="E42" s="1">
        <v>146084</v>
      </c>
      <c r="F42" s="1">
        <v>42871</v>
      </c>
      <c r="G42" t="s">
        <v>153</v>
      </c>
      <c r="H42">
        <v>0</v>
      </c>
      <c r="I42" s="1">
        <v>254368</v>
      </c>
      <c r="J42">
        <v>0</v>
      </c>
      <c r="K42">
        <v>0</v>
      </c>
      <c r="L42">
        <v>0</v>
      </c>
      <c r="M42">
        <v>0</v>
      </c>
      <c r="N42" s="1">
        <v>9114405</v>
      </c>
      <c r="O42">
        <v>402</v>
      </c>
      <c r="P42">
        <v>1008</v>
      </c>
      <c r="Q42">
        <v>3264</v>
      </c>
      <c r="R42">
        <v>2346</v>
      </c>
      <c r="S42">
        <v>0</v>
      </c>
      <c r="T42">
        <v>0</v>
      </c>
      <c r="U42">
        <v>0</v>
      </c>
      <c r="V42" t="s">
        <v>37</v>
      </c>
      <c r="W42" s="1">
        <v>3326907</v>
      </c>
      <c r="X42" s="1">
        <v>1344553003</v>
      </c>
      <c r="Y42" s="1">
        <v>149342</v>
      </c>
      <c r="Z42">
        <v>0</v>
      </c>
      <c r="AA42">
        <v>0</v>
      </c>
      <c r="AB42">
        <v>0</v>
      </c>
      <c r="AC42" s="1">
        <v>1344553003</v>
      </c>
      <c r="AD42">
        <v>408</v>
      </c>
      <c r="AE42">
        <v>2604</v>
      </c>
      <c r="AF42" s="1">
        <v>12181</v>
      </c>
      <c r="AG42" s="1">
        <v>2318020</v>
      </c>
      <c r="AH42" t="s">
        <v>38</v>
      </c>
      <c r="AI42" t="s">
        <v>38</v>
      </c>
      <c r="AJ42" t="s">
        <v>39</v>
      </c>
      <c r="AK42" s="1">
        <v>9114405</v>
      </c>
    </row>
    <row r="43" spans="1:39" x14ac:dyDescent="0.2">
      <c r="C43">
        <v>2</v>
      </c>
      <c r="D43">
        <v>620</v>
      </c>
      <c r="E43" s="1">
        <v>144554</v>
      </c>
      <c r="F43" s="1">
        <v>31931</v>
      </c>
      <c r="G43" s="1">
        <v>124063</v>
      </c>
      <c r="H43" s="1">
        <v>58845</v>
      </c>
      <c r="I43" s="1">
        <v>245390</v>
      </c>
      <c r="J43">
        <v>0</v>
      </c>
      <c r="K43">
        <v>0</v>
      </c>
      <c r="L43">
        <v>0</v>
      </c>
      <c r="M43">
        <v>0</v>
      </c>
      <c r="N43" s="1">
        <v>613705</v>
      </c>
      <c r="O43">
        <v>2280</v>
      </c>
      <c r="P43">
        <v>1004</v>
      </c>
      <c r="Q43">
        <v>592</v>
      </c>
      <c r="R43">
        <v>140</v>
      </c>
      <c r="S43">
        <v>0</v>
      </c>
      <c r="T43">
        <v>0</v>
      </c>
      <c r="U43">
        <v>0</v>
      </c>
      <c r="V43" t="s">
        <v>65</v>
      </c>
      <c r="W43" s="1">
        <v>608329</v>
      </c>
      <c r="X43" s="1">
        <v>89623276</v>
      </c>
      <c r="Y43" s="1">
        <v>140965</v>
      </c>
      <c r="Z43">
        <v>0</v>
      </c>
      <c r="AA43">
        <v>0</v>
      </c>
      <c r="AB43">
        <v>0</v>
      </c>
      <c r="AC43" s="1">
        <v>89623276</v>
      </c>
      <c r="AD43">
        <v>2280</v>
      </c>
      <c r="AE43">
        <v>1004</v>
      </c>
      <c r="AF43" s="1">
        <v>166695</v>
      </c>
      <c r="AG43" s="1">
        <v>30892</v>
      </c>
      <c r="AH43" t="s">
        <v>38</v>
      </c>
      <c r="AI43" t="s">
        <v>38</v>
      </c>
      <c r="AJ43" t="s">
        <v>39</v>
      </c>
      <c r="AK43" s="1">
        <v>613705</v>
      </c>
    </row>
    <row r="44" spans="1:39" x14ac:dyDescent="0.2">
      <c r="C44">
        <v>3</v>
      </c>
      <c r="D44">
        <v>1906</v>
      </c>
      <c r="E44" s="1">
        <v>152764</v>
      </c>
      <c r="F44" s="1">
        <v>34498</v>
      </c>
      <c r="G44" s="1">
        <v>147668</v>
      </c>
      <c r="H44" s="1">
        <v>39251</v>
      </c>
      <c r="I44" s="1">
        <v>231325</v>
      </c>
      <c r="J44">
        <v>0</v>
      </c>
      <c r="K44">
        <v>0</v>
      </c>
      <c r="L44">
        <v>0</v>
      </c>
      <c r="M44">
        <v>0</v>
      </c>
      <c r="N44" s="1">
        <v>1881238</v>
      </c>
      <c r="O44">
        <v>456</v>
      </c>
      <c r="P44">
        <v>1068</v>
      </c>
      <c r="Q44">
        <v>1456</v>
      </c>
      <c r="R44">
        <v>940</v>
      </c>
      <c r="S44">
        <v>0</v>
      </c>
      <c r="T44">
        <v>0</v>
      </c>
      <c r="U44">
        <v>0</v>
      </c>
      <c r="V44" t="s">
        <v>48</v>
      </c>
      <c r="W44" s="1">
        <v>1733071</v>
      </c>
      <c r="X44" s="1">
        <v>291169114</v>
      </c>
      <c r="Y44" s="1">
        <v>154561</v>
      </c>
      <c r="Z44">
        <v>0</v>
      </c>
      <c r="AA44">
        <v>0</v>
      </c>
      <c r="AB44">
        <v>0</v>
      </c>
      <c r="AC44" s="1">
        <v>291169114</v>
      </c>
      <c r="AD44">
        <v>456</v>
      </c>
      <c r="AE44">
        <v>2008</v>
      </c>
      <c r="AF44" s="1">
        <v>32846</v>
      </c>
      <c r="AG44" s="1">
        <v>284857</v>
      </c>
      <c r="AH44" t="s">
        <v>38</v>
      </c>
      <c r="AI44" t="s">
        <v>38</v>
      </c>
      <c r="AJ44" t="s">
        <v>39</v>
      </c>
      <c r="AK44" s="1">
        <v>1881238</v>
      </c>
    </row>
    <row r="45" spans="1:39" x14ac:dyDescent="0.2">
      <c r="C45">
        <v>4</v>
      </c>
      <c r="D45">
        <v>1935</v>
      </c>
      <c r="E45" s="1">
        <v>142169</v>
      </c>
      <c r="F45" s="1">
        <v>33053</v>
      </c>
      <c r="G45" s="1">
        <v>134814</v>
      </c>
      <c r="H45" s="1">
        <v>37378</v>
      </c>
      <c r="I45" s="1">
        <v>242675</v>
      </c>
      <c r="J45">
        <v>0</v>
      </c>
      <c r="K45">
        <v>0</v>
      </c>
      <c r="L45">
        <v>0</v>
      </c>
      <c r="M45">
        <v>0</v>
      </c>
      <c r="N45" s="1">
        <v>1896730</v>
      </c>
      <c r="O45">
        <v>416</v>
      </c>
      <c r="P45">
        <v>2096</v>
      </c>
      <c r="Q45">
        <v>1148</v>
      </c>
      <c r="R45">
        <v>1192</v>
      </c>
      <c r="S45">
        <v>0</v>
      </c>
      <c r="T45">
        <v>0</v>
      </c>
      <c r="U45">
        <v>0</v>
      </c>
      <c r="V45" t="s">
        <v>48</v>
      </c>
      <c r="W45" s="1">
        <v>1641112</v>
      </c>
      <c r="X45" s="1">
        <v>275096196</v>
      </c>
      <c r="Y45" s="1">
        <v>140063</v>
      </c>
      <c r="Z45">
        <v>0</v>
      </c>
      <c r="AA45">
        <v>0</v>
      </c>
      <c r="AB45">
        <v>0</v>
      </c>
      <c r="AC45" s="1">
        <v>275096196</v>
      </c>
      <c r="AD45">
        <v>436</v>
      </c>
      <c r="AE45">
        <v>2096</v>
      </c>
      <c r="AF45" s="1">
        <v>133420</v>
      </c>
      <c r="AG45" s="1">
        <v>409567</v>
      </c>
      <c r="AH45" t="s">
        <v>38</v>
      </c>
      <c r="AI45" t="s">
        <v>38</v>
      </c>
      <c r="AJ45" t="s">
        <v>39</v>
      </c>
      <c r="AK45" s="1">
        <v>1896730</v>
      </c>
    </row>
    <row r="46" spans="1:39" x14ac:dyDescent="0.2">
      <c r="C46">
        <v>5</v>
      </c>
      <c r="D46">
        <v>1938</v>
      </c>
      <c r="E46" s="1">
        <v>155067</v>
      </c>
      <c r="F46" s="1">
        <v>31924</v>
      </c>
      <c r="G46" s="1">
        <v>153453</v>
      </c>
      <c r="H46" s="1">
        <v>66316</v>
      </c>
      <c r="I46" s="1">
        <v>242657</v>
      </c>
      <c r="J46">
        <v>0</v>
      </c>
      <c r="K46">
        <v>0</v>
      </c>
      <c r="L46">
        <v>0</v>
      </c>
      <c r="M46">
        <v>0</v>
      </c>
      <c r="N46" s="1">
        <v>1898115</v>
      </c>
      <c r="O46">
        <v>1752</v>
      </c>
      <c r="P46">
        <v>2812</v>
      </c>
      <c r="Q46">
        <v>1712</v>
      </c>
      <c r="R46">
        <v>512</v>
      </c>
      <c r="S46">
        <v>0</v>
      </c>
      <c r="T46">
        <v>0</v>
      </c>
      <c r="U46">
        <v>0</v>
      </c>
      <c r="V46" t="s">
        <v>48</v>
      </c>
      <c r="W46" s="1">
        <v>1786921</v>
      </c>
      <c r="X46" s="1">
        <v>300520716</v>
      </c>
      <c r="Y46" s="1">
        <v>155914</v>
      </c>
      <c r="Z46">
        <v>0</v>
      </c>
      <c r="AA46">
        <v>0</v>
      </c>
      <c r="AB46">
        <v>0</v>
      </c>
      <c r="AC46" s="1">
        <v>300520716</v>
      </c>
      <c r="AD46">
        <v>1752</v>
      </c>
      <c r="AE46">
        <v>3324</v>
      </c>
      <c r="AF46" s="1">
        <v>16650</v>
      </c>
      <c r="AG46" s="1">
        <v>234665</v>
      </c>
      <c r="AH46" t="s">
        <v>38</v>
      </c>
      <c r="AI46" t="s">
        <v>38</v>
      </c>
      <c r="AJ46" t="s">
        <v>39</v>
      </c>
      <c r="AK46" s="1">
        <v>1898115</v>
      </c>
    </row>
    <row r="47" spans="1:39" x14ac:dyDescent="0.2">
      <c r="C47">
        <v>6</v>
      </c>
      <c r="D47">
        <v>977</v>
      </c>
      <c r="E47" s="1">
        <v>159230</v>
      </c>
      <c r="F47" s="1">
        <v>30091</v>
      </c>
      <c r="G47" s="1">
        <v>140997</v>
      </c>
      <c r="H47" s="1">
        <v>76496</v>
      </c>
      <c r="I47" s="1">
        <v>249400</v>
      </c>
      <c r="J47">
        <v>0</v>
      </c>
      <c r="K47">
        <v>0</v>
      </c>
      <c r="L47">
        <v>0</v>
      </c>
      <c r="M47">
        <v>0</v>
      </c>
      <c r="N47" s="1">
        <v>967029</v>
      </c>
      <c r="O47">
        <v>3448</v>
      </c>
      <c r="P47">
        <v>1556</v>
      </c>
      <c r="Q47">
        <v>228</v>
      </c>
      <c r="R47">
        <v>888</v>
      </c>
      <c r="S47">
        <v>0</v>
      </c>
      <c r="T47">
        <v>0</v>
      </c>
      <c r="U47">
        <v>0</v>
      </c>
      <c r="V47" t="s">
        <v>55</v>
      </c>
      <c r="W47" s="1">
        <v>908520</v>
      </c>
      <c r="X47" s="1">
        <v>155567431</v>
      </c>
      <c r="Y47" s="1">
        <v>158938</v>
      </c>
      <c r="Z47">
        <v>0</v>
      </c>
      <c r="AA47">
        <v>0</v>
      </c>
      <c r="AB47">
        <v>0</v>
      </c>
      <c r="AC47" s="1">
        <v>155567431</v>
      </c>
      <c r="AD47">
        <v>3452</v>
      </c>
      <c r="AE47">
        <v>1556</v>
      </c>
      <c r="AF47" s="1">
        <v>102200</v>
      </c>
      <c r="AG47" s="1">
        <v>129425</v>
      </c>
      <c r="AH47" t="s">
        <v>38</v>
      </c>
      <c r="AI47" t="s">
        <v>38</v>
      </c>
      <c r="AJ47" t="s">
        <v>39</v>
      </c>
      <c r="AK47" s="1">
        <v>967029</v>
      </c>
    </row>
    <row r="48" spans="1:39" x14ac:dyDescent="0.2">
      <c r="C48">
        <v>7</v>
      </c>
      <c r="D48">
        <v>397</v>
      </c>
      <c r="E48" s="1">
        <v>142092</v>
      </c>
      <c r="F48" s="1">
        <v>31178</v>
      </c>
      <c r="G48" s="1">
        <v>134335</v>
      </c>
      <c r="H48" s="1">
        <v>45072</v>
      </c>
      <c r="I48" s="1">
        <v>213715</v>
      </c>
      <c r="J48">
        <v>0</v>
      </c>
      <c r="K48">
        <v>0</v>
      </c>
      <c r="L48">
        <v>0</v>
      </c>
      <c r="M48">
        <v>0</v>
      </c>
      <c r="N48" s="1">
        <v>387508</v>
      </c>
      <c r="O48">
        <v>3344</v>
      </c>
      <c r="P48">
        <v>1272</v>
      </c>
      <c r="Q48">
        <v>128</v>
      </c>
      <c r="R48">
        <v>356</v>
      </c>
      <c r="S48">
        <v>0</v>
      </c>
      <c r="T48">
        <v>0</v>
      </c>
      <c r="U48">
        <v>0</v>
      </c>
      <c r="V48" t="s">
        <v>121</v>
      </c>
      <c r="W48" s="1">
        <v>378312</v>
      </c>
      <c r="X48" s="1">
        <v>56410376</v>
      </c>
      <c r="Y48" s="1">
        <v>142639</v>
      </c>
      <c r="Z48">
        <v>0</v>
      </c>
      <c r="AA48">
        <v>0</v>
      </c>
      <c r="AB48">
        <v>0</v>
      </c>
      <c r="AC48" s="1">
        <v>56410376</v>
      </c>
      <c r="AD48">
        <v>3344</v>
      </c>
      <c r="AE48">
        <v>1272</v>
      </c>
      <c r="AF48" s="1">
        <v>109776</v>
      </c>
      <c r="AG48" s="1">
        <v>25908</v>
      </c>
      <c r="AH48" t="s">
        <v>38</v>
      </c>
      <c r="AI48" t="s">
        <v>38</v>
      </c>
      <c r="AJ48" t="s">
        <v>39</v>
      </c>
      <c r="AK48" s="1">
        <v>387508</v>
      </c>
      <c r="AL48" s="1">
        <f>SUM(AK43:AK48)</f>
        <v>7644325</v>
      </c>
      <c r="AM48">
        <f>AL48/AK42*100</f>
        <v>83.87080670652665</v>
      </c>
    </row>
    <row r="50" spans="1:39" x14ac:dyDescent="0.2">
      <c r="A50" t="s">
        <v>155</v>
      </c>
      <c r="B50">
        <v>1</v>
      </c>
      <c r="C50">
        <v>1</v>
      </c>
      <c r="D50">
        <v>8184</v>
      </c>
      <c r="E50" s="1">
        <v>158412</v>
      </c>
      <c r="F50" s="1">
        <v>34005</v>
      </c>
      <c r="G50" s="1">
        <v>154215</v>
      </c>
      <c r="H50" s="1">
        <v>34083</v>
      </c>
      <c r="I50" s="1">
        <v>249898</v>
      </c>
      <c r="J50">
        <v>0</v>
      </c>
      <c r="K50">
        <v>0</v>
      </c>
      <c r="L50">
        <v>0</v>
      </c>
      <c r="M50">
        <v>0</v>
      </c>
      <c r="N50" s="1">
        <v>8070789</v>
      </c>
      <c r="O50">
        <v>582</v>
      </c>
      <c r="P50">
        <v>1332</v>
      </c>
      <c r="Q50">
        <v>2862</v>
      </c>
      <c r="R50">
        <v>2004</v>
      </c>
      <c r="S50">
        <v>0</v>
      </c>
      <c r="T50">
        <v>0</v>
      </c>
      <c r="U50">
        <v>0</v>
      </c>
      <c r="V50" t="s">
        <v>44</v>
      </c>
      <c r="W50" s="1">
        <v>3027028</v>
      </c>
      <c r="X50" s="1">
        <v>1296442287</v>
      </c>
      <c r="Y50" s="1">
        <v>159419</v>
      </c>
      <c r="Z50">
        <v>0</v>
      </c>
      <c r="AA50">
        <v>0</v>
      </c>
      <c r="AB50">
        <v>0</v>
      </c>
      <c r="AC50" s="1">
        <v>1296442287</v>
      </c>
      <c r="AD50">
        <v>588</v>
      </c>
      <c r="AE50">
        <v>2904</v>
      </c>
      <c r="AF50" s="1">
        <v>19692</v>
      </c>
      <c r="AG50" s="1">
        <v>1994584</v>
      </c>
      <c r="AH50" t="s">
        <v>38</v>
      </c>
      <c r="AI50" t="s">
        <v>38</v>
      </c>
      <c r="AJ50" t="s">
        <v>39</v>
      </c>
      <c r="AK50" s="1">
        <v>8070789</v>
      </c>
    </row>
    <row r="51" spans="1:39" x14ac:dyDescent="0.2">
      <c r="C51">
        <v>2</v>
      </c>
      <c r="D51">
        <v>1067</v>
      </c>
      <c r="E51" s="1">
        <v>143937</v>
      </c>
      <c r="F51" s="1">
        <v>34641</v>
      </c>
      <c r="G51" s="1">
        <v>145948</v>
      </c>
      <c r="H51" s="1">
        <v>54409</v>
      </c>
      <c r="I51" s="1">
        <v>235366</v>
      </c>
      <c r="J51">
        <v>0</v>
      </c>
      <c r="K51">
        <v>0</v>
      </c>
      <c r="L51">
        <v>0</v>
      </c>
      <c r="M51">
        <v>0</v>
      </c>
      <c r="N51" s="1">
        <v>1034307</v>
      </c>
      <c r="O51">
        <v>690</v>
      </c>
      <c r="P51">
        <v>1584</v>
      </c>
      <c r="Q51">
        <v>642</v>
      </c>
      <c r="R51">
        <v>768</v>
      </c>
      <c r="S51">
        <v>0</v>
      </c>
      <c r="T51">
        <v>0</v>
      </c>
      <c r="U51">
        <v>0</v>
      </c>
      <c r="V51" t="s">
        <v>55</v>
      </c>
      <c r="W51" s="1">
        <v>1000994</v>
      </c>
      <c r="X51" s="1">
        <v>153580512</v>
      </c>
      <c r="Y51" s="1">
        <v>145974</v>
      </c>
      <c r="Z51">
        <v>0</v>
      </c>
      <c r="AA51">
        <v>0</v>
      </c>
      <c r="AB51">
        <v>0</v>
      </c>
      <c r="AC51" s="1">
        <v>153580512</v>
      </c>
      <c r="AD51">
        <v>690</v>
      </c>
      <c r="AE51">
        <v>2352</v>
      </c>
      <c r="AF51" s="1">
        <v>50106</v>
      </c>
      <c r="AG51" s="1">
        <v>90954</v>
      </c>
      <c r="AH51" t="s">
        <v>38</v>
      </c>
      <c r="AI51" t="s">
        <v>38</v>
      </c>
      <c r="AJ51" t="s">
        <v>39</v>
      </c>
      <c r="AK51" s="1">
        <v>1034307</v>
      </c>
    </row>
    <row r="52" spans="1:39" x14ac:dyDescent="0.2">
      <c r="C52">
        <v>3</v>
      </c>
      <c r="D52">
        <v>781</v>
      </c>
      <c r="E52" s="1">
        <v>155475</v>
      </c>
      <c r="F52" s="1">
        <v>28376</v>
      </c>
      <c r="G52" s="1">
        <v>127793</v>
      </c>
      <c r="H52" s="1">
        <v>83593</v>
      </c>
      <c r="I52" s="1">
        <v>239663</v>
      </c>
      <c r="J52">
        <v>0</v>
      </c>
      <c r="K52">
        <v>0</v>
      </c>
      <c r="L52">
        <v>0</v>
      </c>
      <c r="M52">
        <v>0</v>
      </c>
      <c r="N52" s="1">
        <v>735070</v>
      </c>
      <c r="O52">
        <v>606</v>
      </c>
      <c r="P52">
        <v>2844</v>
      </c>
      <c r="Q52">
        <v>552</v>
      </c>
      <c r="R52">
        <v>402</v>
      </c>
      <c r="S52">
        <v>0</v>
      </c>
      <c r="T52">
        <v>0</v>
      </c>
      <c r="U52">
        <v>0</v>
      </c>
      <c r="V52" t="s">
        <v>91</v>
      </c>
      <c r="W52" s="1">
        <v>682867</v>
      </c>
      <c r="X52" s="1">
        <v>121425606</v>
      </c>
      <c r="Y52" s="1">
        <v>153998</v>
      </c>
      <c r="Z52">
        <v>0</v>
      </c>
      <c r="AA52">
        <v>0</v>
      </c>
      <c r="AB52">
        <v>0</v>
      </c>
      <c r="AC52" s="1">
        <v>121425606</v>
      </c>
      <c r="AD52">
        <v>606</v>
      </c>
      <c r="AE52">
        <v>2844</v>
      </c>
      <c r="AF52" s="1">
        <v>143936</v>
      </c>
      <c r="AG52" s="1">
        <v>94114</v>
      </c>
      <c r="AH52" t="s">
        <v>38</v>
      </c>
      <c r="AI52" t="s">
        <v>38</v>
      </c>
      <c r="AJ52" t="s">
        <v>39</v>
      </c>
      <c r="AK52" s="1">
        <v>735070</v>
      </c>
    </row>
    <row r="53" spans="1:39" x14ac:dyDescent="0.2">
      <c r="C53">
        <v>4</v>
      </c>
      <c r="D53">
        <v>1321</v>
      </c>
      <c r="E53" s="1">
        <v>162642</v>
      </c>
      <c r="F53" s="1">
        <v>27969</v>
      </c>
      <c r="G53" s="1">
        <v>164972</v>
      </c>
      <c r="H53" s="1">
        <v>30640</v>
      </c>
      <c r="I53" s="1">
        <v>240971</v>
      </c>
      <c r="J53">
        <v>0</v>
      </c>
      <c r="K53">
        <v>0</v>
      </c>
      <c r="L53">
        <v>0</v>
      </c>
      <c r="M53">
        <v>0</v>
      </c>
      <c r="N53" s="1">
        <v>1255657</v>
      </c>
      <c r="O53">
        <v>2352</v>
      </c>
      <c r="P53">
        <v>2700</v>
      </c>
      <c r="Q53">
        <v>978</v>
      </c>
      <c r="R53">
        <v>624</v>
      </c>
      <c r="S53">
        <v>0</v>
      </c>
      <c r="T53">
        <v>0</v>
      </c>
      <c r="U53">
        <v>0</v>
      </c>
      <c r="V53" t="s">
        <v>97</v>
      </c>
      <c r="W53" s="1">
        <v>1160112</v>
      </c>
      <c r="X53" s="1">
        <v>214849925</v>
      </c>
      <c r="Y53" s="1">
        <v>165153</v>
      </c>
      <c r="Z53">
        <v>0</v>
      </c>
      <c r="AA53">
        <v>0</v>
      </c>
      <c r="AB53">
        <v>0</v>
      </c>
      <c r="AC53" s="1">
        <v>214849925</v>
      </c>
      <c r="AD53">
        <v>2352</v>
      </c>
      <c r="AE53">
        <v>3324</v>
      </c>
      <c r="AF53" s="1">
        <v>32539</v>
      </c>
      <c r="AG53" s="1">
        <v>197484</v>
      </c>
      <c r="AH53" t="s">
        <v>38</v>
      </c>
      <c r="AI53" t="s">
        <v>38</v>
      </c>
      <c r="AJ53" t="s">
        <v>39</v>
      </c>
      <c r="AK53" s="1">
        <v>1255657</v>
      </c>
    </row>
    <row r="54" spans="1:39" x14ac:dyDescent="0.2">
      <c r="C54">
        <v>5</v>
      </c>
      <c r="D54">
        <v>543</v>
      </c>
      <c r="E54" s="1">
        <v>156146</v>
      </c>
      <c r="F54" s="1">
        <v>27787</v>
      </c>
      <c r="G54" s="1">
        <v>164808</v>
      </c>
      <c r="H54" s="1">
        <v>90559</v>
      </c>
      <c r="I54" s="1">
        <v>222101</v>
      </c>
      <c r="J54">
        <v>0</v>
      </c>
      <c r="K54">
        <v>0</v>
      </c>
      <c r="L54">
        <v>0</v>
      </c>
      <c r="M54">
        <v>0</v>
      </c>
      <c r="N54" s="1">
        <v>527563</v>
      </c>
      <c r="O54">
        <v>3456</v>
      </c>
      <c r="P54">
        <v>2010</v>
      </c>
      <c r="Q54">
        <v>30</v>
      </c>
      <c r="R54">
        <v>516</v>
      </c>
      <c r="S54">
        <v>0</v>
      </c>
      <c r="T54">
        <v>0</v>
      </c>
      <c r="U54">
        <v>0</v>
      </c>
      <c r="V54" t="s">
        <v>59</v>
      </c>
      <c r="W54" s="1">
        <v>516558</v>
      </c>
      <c r="X54" s="1">
        <v>84787117</v>
      </c>
      <c r="Y54" s="1">
        <v>157000</v>
      </c>
      <c r="Z54">
        <v>0</v>
      </c>
      <c r="AA54">
        <v>0</v>
      </c>
      <c r="AB54">
        <v>0</v>
      </c>
      <c r="AC54" s="1">
        <v>84787117</v>
      </c>
      <c r="AD54">
        <v>3462</v>
      </c>
      <c r="AE54">
        <v>2010</v>
      </c>
      <c r="AF54" s="1">
        <v>92663</v>
      </c>
      <c r="AG54" s="1">
        <v>27998</v>
      </c>
      <c r="AH54" t="s">
        <v>38</v>
      </c>
      <c r="AI54" t="s">
        <v>38</v>
      </c>
      <c r="AJ54" t="s">
        <v>39</v>
      </c>
      <c r="AK54" s="1">
        <v>527563</v>
      </c>
    </row>
    <row r="55" spans="1:39" x14ac:dyDescent="0.2">
      <c r="C55">
        <v>6</v>
      </c>
      <c r="D55">
        <v>120</v>
      </c>
      <c r="E55" s="1">
        <v>156074</v>
      </c>
      <c r="F55" s="1">
        <v>25790</v>
      </c>
      <c r="G55" s="1">
        <v>123198</v>
      </c>
      <c r="H55" s="1">
        <v>88306</v>
      </c>
      <c r="I55" s="1">
        <v>218705</v>
      </c>
      <c r="J55">
        <v>0</v>
      </c>
      <c r="K55">
        <v>0</v>
      </c>
      <c r="L55">
        <v>0</v>
      </c>
      <c r="M55">
        <v>0</v>
      </c>
      <c r="N55" s="1">
        <v>107120</v>
      </c>
      <c r="O55">
        <v>3438</v>
      </c>
      <c r="P55">
        <v>2520</v>
      </c>
      <c r="Q55">
        <v>42</v>
      </c>
      <c r="R55">
        <v>96</v>
      </c>
      <c r="S55">
        <v>0</v>
      </c>
      <c r="T55">
        <v>0</v>
      </c>
      <c r="U55">
        <v>0</v>
      </c>
      <c r="V55" t="s">
        <v>139</v>
      </c>
      <c r="W55" s="1">
        <v>104785</v>
      </c>
      <c r="X55" s="1">
        <v>18728881</v>
      </c>
      <c r="Y55" s="1">
        <v>157770</v>
      </c>
      <c r="Z55">
        <v>0</v>
      </c>
      <c r="AA55">
        <v>0</v>
      </c>
      <c r="AB55">
        <v>0</v>
      </c>
      <c r="AC55" s="1">
        <v>18728881</v>
      </c>
      <c r="AD55">
        <v>3438</v>
      </c>
      <c r="AE55">
        <v>2616</v>
      </c>
      <c r="AF55" s="1">
        <v>66371</v>
      </c>
      <c r="AG55" s="1">
        <v>9138</v>
      </c>
      <c r="AH55" t="s">
        <v>38</v>
      </c>
      <c r="AI55" t="s">
        <v>38</v>
      </c>
      <c r="AJ55" t="s">
        <v>39</v>
      </c>
      <c r="AK55" s="1">
        <v>107120</v>
      </c>
    </row>
    <row r="56" spans="1:39" x14ac:dyDescent="0.2">
      <c r="C56">
        <v>7</v>
      </c>
      <c r="D56">
        <v>428</v>
      </c>
      <c r="E56" s="1">
        <v>162906</v>
      </c>
      <c r="F56" s="1">
        <v>29403</v>
      </c>
      <c r="G56" s="1">
        <v>174507</v>
      </c>
      <c r="H56" s="1">
        <v>81666</v>
      </c>
      <c r="I56" s="1">
        <v>254519</v>
      </c>
      <c r="J56">
        <v>0</v>
      </c>
      <c r="K56">
        <v>0</v>
      </c>
      <c r="L56">
        <v>0</v>
      </c>
      <c r="M56">
        <v>0</v>
      </c>
      <c r="N56" s="1">
        <v>399491</v>
      </c>
      <c r="O56">
        <v>2844</v>
      </c>
      <c r="P56">
        <v>1404</v>
      </c>
      <c r="Q56">
        <v>324</v>
      </c>
      <c r="R56">
        <v>216</v>
      </c>
      <c r="S56">
        <v>0</v>
      </c>
      <c r="T56">
        <v>0</v>
      </c>
      <c r="U56">
        <v>0</v>
      </c>
      <c r="V56" t="s">
        <v>51</v>
      </c>
      <c r="W56" s="1">
        <v>389400</v>
      </c>
      <c r="X56" s="1">
        <v>69723761</v>
      </c>
      <c r="Y56" s="1">
        <v>166217</v>
      </c>
      <c r="Z56">
        <v>0</v>
      </c>
      <c r="AA56">
        <v>0</v>
      </c>
      <c r="AB56">
        <v>0</v>
      </c>
      <c r="AC56" s="1">
        <v>69723761</v>
      </c>
      <c r="AD56">
        <v>2844</v>
      </c>
      <c r="AE56">
        <v>1404</v>
      </c>
      <c r="AF56" s="1">
        <v>146310</v>
      </c>
      <c r="AG56" s="1">
        <v>17351</v>
      </c>
      <c r="AH56" t="s">
        <v>38</v>
      </c>
      <c r="AI56" t="s">
        <v>38</v>
      </c>
      <c r="AJ56" t="s">
        <v>39</v>
      </c>
      <c r="AK56" s="1">
        <v>399491</v>
      </c>
      <c r="AL56" s="1">
        <f>SUM(AK51:AK56)</f>
        <v>4059208</v>
      </c>
      <c r="AM56">
        <f>AL56/AK50*100</f>
        <v>50.295057893348471</v>
      </c>
    </row>
    <row r="58" spans="1:39" x14ac:dyDescent="0.2">
      <c r="A58" t="s">
        <v>156</v>
      </c>
      <c r="B58">
        <v>1</v>
      </c>
      <c r="C58">
        <v>1</v>
      </c>
      <c r="D58">
        <v>7487</v>
      </c>
      <c r="E58" s="1">
        <v>165685</v>
      </c>
      <c r="F58" s="1">
        <v>25273</v>
      </c>
      <c r="G58" s="1">
        <v>165096</v>
      </c>
      <c r="H58" s="1">
        <v>76269</v>
      </c>
      <c r="I58" s="1">
        <v>245339</v>
      </c>
      <c r="J58">
        <v>0</v>
      </c>
      <c r="K58">
        <v>0</v>
      </c>
      <c r="L58">
        <v>0</v>
      </c>
      <c r="M58">
        <v>0</v>
      </c>
      <c r="N58" s="1">
        <v>7409736</v>
      </c>
      <c r="O58">
        <v>776</v>
      </c>
      <c r="P58">
        <v>2036</v>
      </c>
      <c r="Q58">
        <v>3160</v>
      </c>
      <c r="R58">
        <v>1620</v>
      </c>
      <c r="S58">
        <v>0</v>
      </c>
      <c r="T58">
        <v>0</v>
      </c>
      <c r="U58">
        <v>0</v>
      </c>
      <c r="V58" t="s">
        <v>44</v>
      </c>
      <c r="W58" s="1">
        <v>3363096</v>
      </c>
      <c r="X58" s="1">
        <v>1240484131</v>
      </c>
      <c r="Y58" s="1">
        <v>167143</v>
      </c>
      <c r="Z58">
        <v>0</v>
      </c>
      <c r="AA58">
        <v>0</v>
      </c>
      <c r="AB58">
        <v>0</v>
      </c>
      <c r="AC58" s="1">
        <v>1240484131</v>
      </c>
      <c r="AD58">
        <v>776</v>
      </c>
      <c r="AE58">
        <v>3472</v>
      </c>
      <c r="AF58" s="1">
        <v>22814</v>
      </c>
      <c r="AG58" s="1">
        <v>951399</v>
      </c>
      <c r="AH58" t="s">
        <v>38</v>
      </c>
      <c r="AI58" t="s">
        <v>38</v>
      </c>
      <c r="AJ58" t="s">
        <v>39</v>
      </c>
      <c r="AK58" s="1">
        <v>7409736</v>
      </c>
    </row>
    <row r="59" spans="1:39" x14ac:dyDescent="0.2">
      <c r="C59">
        <v>2</v>
      </c>
      <c r="D59">
        <v>368</v>
      </c>
      <c r="E59" s="1">
        <v>167046</v>
      </c>
      <c r="F59" s="1">
        <v>21830</v>
      </c>
      <c r="G59" s="1">
        <v>156266</v>
      </c>
      <c r="H59" s="1">
        <v>125051</v>
      </c>
      <c r="I59" s="1">
        <v>235274</v>
      </c>
      <c r="J59">
        <v>0</v>
      </c>
      <c r="K59">
        <v>0</v>
      </c>
      <c r="L59">
        <v>0</v>
      </c>
      <c r="M59">
        <v>0</v>
      </c>
      <c r="N59" s="1">
        <v>362917</v>
      </c>
      <c r="O59">
        <v>2244</v>
      </c>
      <c r="P59">
        <v>2248</v>
      </c>
      <c r="Q59">
        <v>302</v>
      </c>
      <c r="R59">
        <v>194</v>
      </c>
      <c r="S59">
        <v>0</v>
      </c>
      <c r="T59">
        <v>0</v>
      </c>
      <c r="U59">
        <v>0</v>
      </c>
      <c r="V59" t="s">
        <v>87</v>
      </c>
      <c r="W59" s="1">
        <v>358943</v>
      </c>
      <c r="X59" s="1">
        <v>61473024</v>
      </c>
      <c r="Y59" s="1">
        <v>165538</v>
      </c>
      <c r="Z59">
        <v>0</v>
      </c>
      <c r="AA59">
        <v>0</v>
      </c>
      <c r="AB59">
        <v>0</v>
      </c>
      <c r="AC59" s="1">
        <v>61473024</v>
      </c>
      <c r="AD59">
        <v>2244</v>
      </c>
      <c r="AE59">
        <v>2442</v>
      </c>
      <c r="AF59" s="1">
        <v>32716</v>
      </c>
      <c r="AG59" s="1">
        <v>16589</v>
      </c>
      <c r="AH59" t="s">
        <v>38</v>
      </c>
      <c r="AI59" t="s">
        <v>38</v>
      </c>
      <c r="AJ59" t="s">
        <v>39</v>
      </c>
      <c r="AK59" s="1">
        <v>362917</v>
      </c>
    </row>
    <row r="60" spans="1:39" x14ac:dyDescent="0.2">
      <c r="C60">
        <v>3</v>
      </c>
      <c r="D60">
        <v>984</v>
      </c>
      <c r="E60" s="1">
        <v>162308</v>
      </c>
      <c r="F60" s="1">
        <v>17809</v>
      </c>
      <c r="G60" s="1">
        <v>166318</v>
      </c>
      <c r="H60" s="1">
        <v>112585</v>
      </c>
      <c r="I60" s="1">
        <v>220472</v>
      </c>
      <c r="J60">
        <v>0</v>
      </c>
      <c r="K60">
        <v>0</v>
      </c>
      <c r="L60">
        <v>0</v>
      </c>
      <c r="M60">
        <v>0</v>
      </c>
      <c r="N60" s="1">
        <v>976867</v>
      </c>
      <c r="O60">
        <v>1246</v>
      </c>
      <c r="P60">
        <v>2536</v>
      </c>
      <c r="Q60">
        <v>828</v>
      </c>
      <c r="R60">
        <v>502</v>
      </c>
      <c r="S60">
        <v>0</v>
      </c>
      <c r="T60">
        <v>0</v>
      </c>
      <c r="U60">
        <v>0</v>
      </c>
      <c r="V60" t="s">
        <v>55</v>
      </c>
      <c r="W60" s="1">
        <v>968291</v>
      </c>
      <c r="X60" s="1">
        <v>159711236</v>
      </c>
      <c r="Y60" s="1">
        <v>162859</v>
      </c>
      <c r="Z60">
        <v>0</v>
      </c>
      <c r="AA60">
        <v>0</v>
      </c>
      <c r="AB60">
        <v>0</v>
      </c>
      <c r="AC60" s="1">
        <v>159711236</v>
      </c>
      <c r="AD60">
        <v>1246</v>
      </c>
      <c r="AE60">
        <v>3038</v>
      </c>
      <c r="AF60" s="1">
        <v>31228</v>
      </c>
      <c r="AG60" s="1">
        <v>23241</v>
      </c>
      <c r="AH60" t="s">
        <v>38</v>
      </c>
      <c r="AI60" t="s">
        <v>38</v>
      </c>
      <c r="AJ60" t="s">
        <v>39</v>
      </c>
      <c r="AK60" s="1">
        <v>976867</v>
      </c>
    </row>
    <row r="61" spans="1:39" x14ac:dyDescent="0.2">
      <c r="C61">
        <v>4</v>
      </c>
      <c r="D61">
        <v>284</v>
      </c>
      <c r="E61" s="1">
        <v>174774</v>
      </c>
      <c r="F61" s="1">
        <v>20039</v>
      </c>
      <c r="G61" s="1">
        <v>167441</v>
      </c>
      <c r="H61" s="1">
        <v>118874</v>
      </c>
      <c r="I61" s="1">
        <v>239000</v>
      </c>
      <c r="J61">
        <v>0</v>
      </c>
      <c r="K61">
        <v>0</v>
      </c>
      <c r="L61">
        <v>0</v>
      </c>
      <c r="M61">
        <v>0</v>
      </c>
      <c r="N61" s="1">
        <v>279940</v>
      </c>
      <c r="O61">
        <v>998</v>
      </c>
      <c r="P61">
        <v>3060</v>
      </c>
      <c r="Q61">
        <v>226</v>
      </c>
      <c r="R61">
        <v>162</v>
      </c>
      <c r="S61">
        <v>0</v>
      </c>
      <c r="T61">
        <v>0</v>
      </c>
      <c r="U61">
        <v>0</v>
      </c>
      <c r="V61" t="s">
        <v>78</v>
      </c>
      <c r="W61" s="1">
        <v>278065</v>
      </c>
      <c r="X61" s="1">
        <v>49635868</v>
      </c>
      <c r="Y61" s="1">
        <v>173749</v>
      </c>
      <c r="Z61">
        <v>0</v>
      </c>
      <c r="AA61">
        <v>0</v>
      </c>
      <c r="AB61">
        <v>0</v>
      </c>
      <c r="AC61" s="1">
        <v>49635868</v>
      </c>
      <c r="AD61">
        <v>998</v>
      </c>
      <c r="AE61">
        <v>3222</v>
      </c>
      <c r="AF61" s="1">
        <v>35633</v>
      </c>
      <c r="AG61" s="1">
        <v>8732</v>
      </c>
      <c r="AH61" t="s">
        <v>38</v>
      </c>
      <c r="AI61" t="s">
        <v>38</v>
      </c>
      <c r="AJ61" t="s">
        <v>39</v>
      </c>
      <c r="AK61" s="1">
        <v>279940</v>
      </c>
    </row>
    <row r="62" spans="1:39" x14ac:dyDescent="0.2">
      <c r="C62">
        <v>5</v>
      </c>
      <c r="D62">
        <v>521</v>
      </c>
      <c r="E62" s="1">
        <v>163288</v>
      </c>
      <c r="F62" s="1">
        <v>18924</v>
      </c>
      <c r="G62" s="1">
        <v>168816</v>
      </c>
      <c r="H62" s="1">
        <v>116530</v>
      </c>
      <c r="I62" s="1">
        <v>229485</v>
      </c>
      <c r="J62">
        <v>0</v>
      </c>
      <c r="K62">
        <v>0</v>
      </c>
      <c r="L62">
        <v>0</v>
      </c>
      <c r="M62">
        <v>0</v>
      </c>
      <c r="N62" s="1">
        <v>506285</v>
      </c>
      <c r="O62">
        <v>768</v>
      </c>
      <c r="P62">
        <v>3314</v>
      </c>
      <c r="Q62">
        <v>196</v>
      </c>
      <c r="R62">
        <v>320</v>
      </c>
      <c r="S62">
        <v>0</v>
      </c>
      <c r="T62">
        <v>0</v>
      </c>
      <c r="U62">
        <v>0</v>
      </c>
      <c r="V62" t="s">
        <v>67</v>
      </c>
      <c r="W62" s="1">
        <v>320624</v>
      </c>
      <c r="X62" s="1">
        <v>85073078</v>
      </c>
      <c r="Y62" s="1">
        <v>161877</v>
      </c>
      <c r="Z62">
        <v>0</v>
      </c>
      <c r="AA62">
        <v>0</v>
      </c>
      <c r="AB62">
        <v>0</v>
      </c>
      <c r="AC62" s="1">
        <v>85073078</v>
      </c>
      <c r="AD62">
        <v>944</v>
      </c>
      <c r="AE62">
        <v>3314</v>
      </c>
      <c r="AF62" s="1">
        <v>93576</v>
      </c>
      <c r="AG62" s="1">
        <v>187813</v>
      </c>
      <c r="AH62" t="s">
        <v>38</v>
      </c>
      <c r="AI62" t="s">
        <v>38</v>
      </c>
      <c r="AJ62" t="s">
        <v>39</v>
      </c>
      <c r="AK62" s="1">
        <v>506285</v>
      </c>
    </row>
    <row r="63" spans="1:39" x14ac:dyDescent="0.2">
      <c r="C63">
        <v>6</v>
      </c>
      <c r="D63">
        <v>521</v>
      </c>
      <c r="E63" s="1">
        <v>161835</v>
      </c>
      <c r="F63" s="1">
        <v>23194</v>
      </c>
      <c r="G63" s="1">
        <v>162155</v>
      </c>
      <c r="H63" s="1">
        <v>99319</v>
      </c>
      <c r="I63" s="1">
        <v>213811</v>
      </c>
      <c r="J63">
        <v>0</v>
      </c>
      <c r="K63">
        <v>0</v>
      </c>
      <c r="L63">
        <v>0</v>
      </c>
      <c r="M63">
        <v>0</v>
      </c>
      <c r="N63" s="1">
        <v>513753</v>
      </c>
      <c r="O63">
        <v>1000</v>
      </c>
      <c r="P63">
        <v>3556</v>
      </c>
      <c r="Q63">
        <v>498</v>
      </c>
      <c r="R63">
        <v>100</v>
      </c>
      <c r="S63">
        <v>0</v>
      </c>
      <c r="T63">
        <v>0</v>
      </c>
      <c r="U63">
        <v>0</v>
      </c>
      <c r="V63" t="s">
        <v>59</v>
      </c>
      <c r="W63" s="1">
        <v>507941</v>
      </c>
      <c r="X63" s="1">
        <v>84316026</v>
      </c>
      <c r="Y63" s="1">
        <v>163538</v>
      </c>
      <c r="Z63">
        <v>0</v>
      </c>
      <c r="AA63">
        <v>0</v>
      </c>
      <c r="AB63">
        <v>0</v>
      </c>
      <c r="AC63" s="1">
        <v>84316026</v>
      </c>
      <c r="AD63">
        <v>1000</v>
      </c>
      <c r="AE63">
        <v>3656</v>
      </c>
      <c r="AF63" s="1">
        <v>11354</v>
      </c>
      <c r="AG63" s="1">
        <v>24082</v>
      </c>
      <c r="AH63" t="s">
        <v>38</v>
      </c>
      <c r="AI63" t="s">
        <v>38</v>
      </c>
      <c r="AJ63" t="s">
        <v>39</v>
      </c>
      <c r="AK63" s="1">
        <v>513753</v>
      </c>
    </row>
    <row r="64" spans="1:39" x14ac:dyDescent="0.2">
      <c r="C64">
        <v>7</v>
      </c>
      <c r="D64">
        <v>217</v>
      </c>
      <c r="E64" s="1">
        <v>148106</v>
      </c>
      <c r="F64" s="1">
        <v>18561</v>
      </c>
      <c r="G64" s="1">
        <v>148000</v>
      </c>
      <c r="H64" s="1">
        <v>84207</v>
      </c>
      <c r="I64" s="1">
        <v>187241</v>
      </c>
      <c r="J64">
        <v>0</v>
      </c>
      <c r="K64">
        <v>0</v>
      </c>
      <c r="L64">
        <v>0</v>
      </c>
      <c r="M64">
        <v>0</v>
      </c>
      <c r="N64" s="1">
        <v>206589</v>
      </c>
      <c r="O64">
        <v>1536</v>
      </c>
      <c r="P64">
        <v>3468</v>
      </c>
      <c r="Q64">
        <v>170</v>
      </c>
      <c r="R64">
        <v>88</v>
      </c>
      <c r="S64">
        <v>0</v>
      </c>
      <c r="T64">
        <v>0</v>
      </c>
      <c r="U64">
        <v>0</v>
      </c>
      <c r="V64" t="s">
        <v>157</v>
      </c>
      <c r="W64" s="1">
        <v>191426</v>
      </c>
      <c r="X64" s="1">
        <v>32138906</v>
      </c>
      <c r="Y64" s="1">
        <v>147871</v>
      </c>
      <c r="Z64">
        <v>0</v>
      </c>
      <c r="AA64">
        <v>0</v>
      </c>
      <c r="AB64">
        <v>0</v>
      </c>
      <c r="AC64" s="1">
        <v>32138906</v>
      </c>
      <c r="AD64">
        <v>1536</v>
      </c>
      <c r="AE64">
        <v>3556</v>
      </c>
      <c r="AF64" s="1">
        <v>27368</v>
      </c>
      <c r="AG64" s="1">
        <v>15205</v>
      </c>
      <c r="AH64" t="s">
        <v>38</v>
      </c>
      <c r="AI64" t="s">
        <v>38</v>
      </c>
      <c r="AJ64" t="s">
        <v>39</v>
      </c>
      <c r="AK64" s="1">
        <v>206589</v>
      </c>
    </row>
    <row r="65" spans="1:39" x14ac:dyDescent="0.2">
      <c r="C65">
        <v>8</v>
      </c>
      <c r="D65">
        <v>162</v>
      </c>
      <c r="E65" s="1">
        <v>174352</v>
      </c>
      <c r="F65" s="1">
        <v>20771</v>
      </c>
      <c r="G65" s="1">
        <v>175969</v>
      </c>
      <c r="H65" s="1">
        <v>117000</v>
      </c>
      <c r="I65" s="1">
        <v>215991</v>
      </c>
      <c r="J65">
        <v>0</v>
      </c>
      <c r="K65">
        <v>0</v>
      </c>
      <c r="L65">
        <v>0</v>
      </c>
      <c r="M65">
        <v>0</v>
      </c>
      <c r="N65" s="1">
        <v>159590</v>
      </c>
      <c r="O65">
        <v>1826</v>
      </c>
      <c r="P65">
        <v>3384</v>
      </c>
      <c r="Q65">
        <v>148</v>
      </c>
      <c r="R65">
        <v>56</v>
      </c>
      <c r="S65">
        <v>0</v>
      </c>
      <c r="T65">
        <v>0</v>
      </c>
      <c r="U65">
        <v>0</v>
      </c>
      <c r="V65" t="s">
        <v>158</v>
      </c>
      <c r="W65" s="1">
        <v>158240</v>
      </c>
      <c r="X65" s="1">
        <v>28244988</v>
      </c>
      <c r="Y65" s="1">
        <v>175268</v>
      </c>
      <c r="Z65">
        <v>0</v>
      </c>
      <c r="AA65">
        <v>0</v>
      </c>
      <c r="AB65">
        <v>0</v>
      </c>
      <c r="AC65" s="1">
        <v>28244988</v>
      </c>
      <c r="AD65">
        <v>1826</v>
      </c>
      <c r="AE65">
        <v>3440</v>
      </c>
      <c r="AF65" s="1">
        <v>20726</v>
      </c>
      <c r="AG65" s="1">
        <v>9821</v>
      </c>
      <c r="AH65" t="s">
        <v>38</v>
      </c>
      <c r="AI65" t="s">
        <v>38</v>
      </c>
      <c r="AJ65" t="s">
        <v>39</v>
      </c>
      <c r="AK65" s="1">
        <v>159590</v>
      </c>
    </row>
    <row r="66" spans="1:39" x14ac:dyDescent="0.2">
      <c r="C66">
        <v>9</v>
      </c>
      <c r="D66">
        <v>106</v>
      </c>
      <c r="E66" s="1">
        <v>180402</v>
      </c>
      <c r="F66" s="1">
        <v>20306</v>
      </c>
      <c r="G66" s="1">
        <v>179435</v>
      </c>
      <c r="H66" s="1">
        <v>130044</v>
      </c>
      <c r="I66" s="1">
        <v>217546</v>
      </c>
      <c r="J66">
        <v>0</v>
      </c>
      <c r="K66">
        <v>0</v>
      </c>
      <c r="L66">
        <v>0</v>
      </c>
      <c r="M66">
        <v>0</v>
      </c>
      <c r="N66" s="1">
        <v>103606</v>
      </c>
      <c r="O66">
        <v>2232</v>
      </c>
      <c r="P66">
        <v>3306</v>
      </c>
      <c r="Q66">
        <v>100</v>
      </c>
      <c r="R66">
        <v>12</v>
      </c>
      <c r="S66">
        <v>0</v>
      </c>
      <c r="T66">
        <v>0</v>
      </c>
      <c r="U66">
        <v>0</v>
      </c>
      <c r="V66" t="s">
        <v>159</v>
      </c>
      <c r="W66" s="1">
        <v>100717</v>
      </c>
      <c r="X66" s="1">
        <v>19122651</v>
      </c>
      <c r="Y66" s="1">
        <v>179472</v>
      </c>
      <c r="Z66">
        <v>0</v>
      </c>
      <c r="AA66">
        <v>0</v>
      </c>
      <c r="AB66">
        <v>0</v>
      </c>
      <c r="AC66" s="1">
        <v>19122651</v>
      </c>
      <c r="AD66">
        <v>2232</v>
      </c>
      <c r="AE66">
        <v>3318</v>
      </c>
      <c r="AF66" s="1">
        <v>6843</v>
      </c>
      <c r="AG66" s="1">
        <v>7880</v>
      </c>
      <c r="AH66" t="s">
        <v>38</v>
      </c>
      <c r="AI66" t="s">
        <v>38</v>
      </c>
      <c r="AJ66" t="s">
        <v>39</v>
      </c>
      <c r="AK66" s="1">
        <v>103606</v>
      </c>
    </row>
    <row r="67" spans="1:39" x14ac:dyDescent="0.2">
      <c r="C67">
        <v>10</v>
      </c>
      <c r="D67">
        <v>1590</v>
      </c>
      <c r="E67" s="1">
        <v>171367</v>
      </c>
      <c r="F67" s="1">
        <v>18076</v>
      </c>
      <c r="G67" s="1">
        <v>173565</v>
      </c>
      <c r="H67" s="1">
        <v>116718</v>
      </c>
      <c r="I67" s="1">
        <v>224120</v>
      </c>
      <c r="J67">
        <v>0</v>
      </c>
      <c r="K67">
        <v>0</v>
      </c>
      <c r="L67">
        <v>0</v>
      </c>
      <c r="M67">
        <v>0</v>
      </c>
      <c r="N67" s="1">
        <v>1579233</v>
      </c>
      <c r="O67">
        <v>2640</v>
      </c>
      <c r="P67">
        <v>2452</v>
      </c>
      <c r="Q67">
        <v>1290</v>
      </c>
      <c r="R67">
        <v>832</v>
      </c>
      <c r="S67">
        <v>0</v>
      </c>
      <c r="T67">
        <v>0</v>
      </c>
      <c r="U67">
        <v>0</v>
      </c>
      <c r="V67" t="s">
        <v>72</v>
      </c>
      <c r="W67" s="1">
        <v>1535032</v>
      </c>
      <c r="X67" s="1">
        <v>272472968</v>
      </c>
      <c r="Y67" s="1">
        <v>171211</v>
      </c>
      <c r="Z67">
        <v>0</v>
      </c>
      <c r="AA67">
        <v>0</v>
      </c>
      <c r="AB67">
        <v>0</v>
      </c>
      <c r="AC67" s="1">
        <v>272472968</v>
      </c>
      <c r="AD67">
        <v>2640</v>
      </c>
      <c r="AE67">
        <v>3284</v>
      </c>
      <c r="AF67" s="1">
        <v>32820</v>
      </c>
      <c r="AG67" s="1">
        <v>145399</v>
      </c>
      <c r="AH67" t="s">
        <v>38</v>
      </c>
      <c r="AI67" t="s">
        <v>38</v>
      </c>
      <c r="AJ67" t="s">
        <v>39</v>
      </c>
      <c r="AK67" s="1">
        <v>1579233</v>
      </c>
      <c r="AL67" s="1">
        <f>SUM(AK59:AK67)</f>
        <v>4688780</v>
      </c>
      <c r="AM67">
        <f>AL67/AK58*100</f>
        <v>63.278637727444</v>
      </c>
    </row>
    <row r="69" spans="1:39" x14ac:dyDescent="0.2">
      <c r="A69" t="s">
        <v>160</v>
      </c>
      <c r="B69">
        <v>1</v>
      </c>
      <c r="C69">
        <v>1</v>
      </c>
      <c r="D69">
        <v>8521</v>
      </c>
      <c r="E69" s="1">
        <v>186708</v>
      </c>
      <c r="F69" s="1">
        <v>26074</v>
      </c>
      <c r="G69" s="1">
        <v>196230</v>
      </c>
      <c r="H69" s="1">
        <v>48914</v>
      </c>
      <c r="I69" s="1">
        <v>247927</v>
      </c>
      <c r="J69">
        <v>0</v>
      </c>
      <c r="K69">
        <v>0</v>
      </c>
      <c r="L69">
        <v>0</v>
      </c>
      <c r="M69">
        <v>0</v>
      </c>
      <c r="N69" s="1">
        <v>8481398</v>
      </c>
      <c r="O69">
        <v>456</v>
      </c>
      <c r="P69">
        <v>978</v>
      </c>
      <c r="Q69">
        <v>3288</v>
      </c>
      <c r="R69">
        <v>2016</v>
      </c>
      <c r="S69">
        <v>0</v>
      </c>
      <c r="T69">
        <v>0</v>
      </c>
      <c r="U69">
        <v>0</v>
      </c>
      <c r="V69" t="s">
        <v>37</v>
      </c>
      <c r="W69" s="1">
        <v>3417576</v>
      </c>
      <c r="X69" s="1">
        <v>1590937605</v>
      </c>
      <c r="Y69" s="1">
        <v>189915</v>
      </c>
      <c r="Z69">
        <v>0</v>
      </c>
      <c r="AA69">
        <v>0</v>
      </c>
      <c r="AB69">
        <v>0</v>
      </c>
      <c r="AC69" s="1">
        <v>1590937605</v>
      </c>
      <c r="AD69">
        <v>472</v>
      </c>
      <c r="AE69">
        <v>2658</v>
      </c>
      <c r="AF69" s="1">
        <v>17014</v>
      </c>
      <c r="AG69" s="1">
        <v>1866414</v>
      </c>
      <c r="AH69" t="s">
        <v>38</v>
      </c>
      <c r="AI69" t="s">
        <v>38</v>
      </c>
      <c r="AJ69" t="s">
        <v>39</v>
      </c>
      <c r="AK69" s="1">
        <v>8481398</v>
      </c>
    </row>
    <row r="70" spans="1:39" x14ac:dyDescent="0.2">
      <c r="C70">
        <v>2</v>
      </c>
      <c r="D70">
        <v>484</v>
      </c>
      <c r="E70" s="1">
        <v>180142</v>
      </c>
      <c r="F70" s="1">
        <v>13380</v>
      </c>
      <c r="G70" s="1">
        <v>168015</v>
      </c>
      <c r="H70" s="1">
        <v>146981</v>
      </c>
      <c r="I70" s="1">
        <v>213872</v>
      </c>
      <c r="J70">
        <v>0</v>
      </c>
      <c r="K70">
        <v>0</v>
      </c>
      <c r="L70">
        <v>0</v>
      </c>
      <c r="M70">
        <v>0</v>
      </c>
      <c r="N70" s="1">
        <v>475762</v>
      </c>
      <c r="O70">
        <v>440</v>
      </c>
      <c r="P70">
        <v>1986</v>
      </c>
      <c r="Q70">
        <v>160</v>
      </c>
      <c r="R70">
        <v>444</v>
      </c>
      <c r="S70">
        <v>0</v>
      </c>
      <c r="T70">
        <v>0</v>
      </c>
      <c r="U70">
        <v>0</v>
      </c>
      <c r="V70" t="s">
        <v>102</v>
      </c>
      <c r="W70" s="1">
        <v>471949</v>
      </c>
      <c r="X70" s="1">
        <v>87188940</v>
      </c>
      <c r="Y70" s="1">
        <v>179661</v>
      </c>
      <c r="Z70">
        <v>0</v>
      </c>
      <c r="AA70">
        <v>0</v>
      </c>
      <c r="AB70">
        <v>0</v>
      </c>
      <c r="AC70" s="1">
        <v>87188940</v>
      </c>
      <c r="AD70">
        <v>440</v>
      </c>
      <c r="AE70">
        <v>2430</v>
      </c>
      <c r="AF70" s="1">
        <v>70183</v>
      </c>
      <c r="AG70" s="1">
        <v>14512</v>
      </c>
      <c r="AH70" t="s">
        <v>38</v>
      </c>
      <c r="AI70" t="s">
        <v>38</v>
      </c>
      <c r="AJ70" t="s">
        <v>39</v>
      </c>
      <c r="AK70" s="1">
        <v>475762</v>
      </c>
    </row>
    <row r="71" spans="1:39" x14ac:dyDescent="0.2">
      <c r="C71">
        <v>3</v>
      </c>
      <c r="D71">
        <v>172</v>
      </c>
      <c r="E71" s="1">
        <v>163506</v>
      </c>
      <c r="F71" s="1">
        <v>12060</v>
      </c>
      <c r="G71" s="1">
        <v>160964</v>
      </c>
      <c r="H71" s="1">
        <v>134132</v>
      </c>
      <c r="I71" s="1">
        <v>192592</v>
      </c>
      <c r="J71">
        <v>0</v>
      </c>
      <c r="K71">
        <v>0</v>
      </c>
      <c r="L71">
        <v>0</v>
      </c>
      <c r="M71">
        <v>0</v>
      </c>
      <c r="N71" s="1">
        <v>165827</v>
      </c>
      <c r="O71">
        <v>448</v>
      </c>
      <c r="P71">
        <v>2538</v>
      </c>
      <c r="Q71">
        <v>48</v>
      </c>
      <c r="R71">
        <v>152</v>
      </c>
      <c r="S71">
        <v>0</v>
      </c>
      <c r="T71">
        <v>0</v>
      </c>
      <c r="U71">
        <v>0</v>
      </c>
      <c r="V71" t="s">
        <v>161</v>
      </c>
      <c r="W71" s="1">
        <v>159399</v>
      </c>
      <c r="X71" s="1">
        <v>28122948</v>
      </c>
      <c r="Y71" s="1">
        <v>163962</v>
      </c>
      <c r="Z71">
        <v>0</v>
      </c>
      <c r="AA71">
        <v>0</v>
      </c>
      <c r="AB71">
        <v>0</v>
      </c>
      <c r="AC71" s="1">
        <v>28122948</v>
      </c>
      <c r="AD71">
        <v>448</v>
      </c>
      <c r="AE71">
        <v>2538</v>
      </c>
      <c r="AF71" s="1">
        <v>107526</v>
      </c>
      <c r="AG71" s="1">
        <v>22768</v>
      </c>
      <c r="AH71" t="s">
        <v>38</v>
      </c>
      <c r="AI71" t="s">
        <v>38</v>
      </c>
      <c r="AJ71" t="s">
        <v>39</v>
      </c>
      <c r="AK71" s="1">
        <v>165827</v>
      </c>
    </row>
    <row r="72" spans="1:39" x14ac:dyDescent="0.2">
      <c r="C72">
        <v>4</v>
      </c>
      <c r="D72">
        <v>497</v>
      </c>
      <c r="E72" s="1">
        <v>188152</v>
      </c>
      <c r="F72" s="1">
        <v>15354</v>
      </c>
      <c r="G72" s="1">
        <v>180125</v>
      </c>
      <c r="H72" s="1">
        <v>145469</v>
      </c>
      <c r="I72" s="1">
        <v>232878</v>
      </c>
      <c r="J72">
        <v>0</v>
      </c>
      <c r="K72">
        <v>0</v>
      </c>
      <c r="L72">
        <v>0</v>
      </c>
      <c r="M72">
        <v>0</v>
      </c>
      <c r="N72" s="1">
        <v>486639</v>
      </c>
      <c r="O72">
        <v>612</v>
      </c>
      <c r="P72">
        <v>2830</v>
      </c>
      <c r="Q72">
        <v>452</v>
      </c>
      <c r="R72">
        <v>144</v>
      </c>
      <c r="S72">
        <v>0</v>
      </c>
      <c r="T72">
        <v>0</v>
      </c>
      <c r="U72">
        <v>0</v>
      </c>
      <c r="V72" t="s">
        <v>67</v>
      </c>
      <c r="W72" s="1">
        <v>474384</v>
      </c>
      <c r="X72" s="1">
        <v>93511486</v>
      </c>
      <c r="Y72" s="1">
        <v>187154</v>
      </c>
      <c r="Z72">
        <v>0</v>
      </c>
      <c r="AA72">
        <v>0</v>
      </c>
      <c r="AB72">
        <v>0</v>
      </c>
      <c r="AC72" s="1">
        <v>93511486</v>
      </c>
      <c r="AD72">
        <v>612</v>
      </c>
      <c r="AE72">
        <v>2830</v>
      </c>
      <c r="AF72" s="1">
        <v>162329</v>
      </c>
      <c r="AG72" s="1">
        <v>45472</v>
      </c>
      <c r="AH72" t="s">
        <v>38</v>
      </c>
      <c r="AI72" t="s">
        <v>38</v>
      </c>
      <c r="AJ72" t="s">
        <v>39</v>
      </c>
      <c r="AK72" s="1">
        <v>486639</v>
      </c>
    </row>
    <row r="73" spans="1:39" x14ac:dyDescent="0.2">
      <c r="C73">
        <v>5</v>
      </c>
      <c r="D73">
        <v>430</v>
      </c>
      <c r="E73" s="1">
        <v>187228</v>
      </c>
      <c r="F73" s="1">
        <v>17613</v>
      </c>
      <c r="G73" s="1">
        <v>206060</v>
      </c>
      <c r="H73" s="1">
        <v>146195</v>
      </c>
      <c r="I73" s="1">
        <v>235557</v>
      </c>
      <c r="J73">
        <v>0</v>
      </c>
      <c r="K73">
        <v>0</v>
      </c>
      <c r="L73">
        <v>0</v>
      </c>
      <c r="M73">
        <v>0</v>
      </c>
      <c r="N73" s="1">
        <v>418676</v>
      </c>
      <c r="O73">
        <v>1412</v>
      </c>
      <c r="P73">
        <v>3010</v>
      </c>
      <c r="Q73">
        <v>408</v>
      </c>
      <c r="R73">
        <v>32</v>
      </c>
      <c r="S73">
        <v>0</v>
      </c>
      <c r="T73">
        <v>0</v>
      </c>
      <c r="U73">
        <v>0</v>
      </c>
      <c r="V73" t="s">
        <v>105</v>
      </c>
      <c r="W73" s="1">
        <v>408078</v>
      </c>
      <c r="X73" s="1">
        <v>80508027</v>
      </c>
      <c r="Y73" s="1">
        <v>186064</v>
      </c>
      <c r="Z73">
        <v>0</v>
      </c>
      <c r="AA73">
        <v>0</v>
      </c>
      <c r="AB73">
        <v>0</v>
      </c>
      <c r="AC73" s="1">
        <v>80508027</v>
      </c>
      <c r="AD73">
        <v>1412</v>
      </c>
      <c r="AE73">
        <v>3018</v>
      </c>
      <c r="AF73" s="1">
        <v>1123</v>
      </c>
      <c r="AG73" s="1">
        <v>29578</v>
      </c>
      <c r="AH73" t="s">
        <v>38</v>
      </c>
      <c r="AI73" t="s">
        <v>38</v>
      </c>
      <c r="AJ73" t="s">
        <v>39</v>
      </c>
      <c r="AK73" s="1">
        <v>418676</v>
      </c>
    </row>
    <row r="74" spans="1:39" x14ac:dyDescent="0.2">
      <c r="C74">
        <v>6</v>
      </c>
      <c r="D74">
        <v>1071</v>
      </c>
      <c r="E74" s="1">
        <v>185866</v>
      </c>
      <c r="F74" s="1">
        <v>15966</v>
      </c>
      <c r="G74" s="1">
        <v>190853</v>
      </c>
      <c r="H74" s="1">
        <v>138404</v>
      </c>
      <c r="I74" s="1">
        <v>230685</v>
      </c>
      <c r="J74">
        <v>0</v>
      </c>
      <c r="K74">
        <v>0</v>
      </c>
      <c r="L74">
        <v>0</v>
      </c>
      <c r="M74">
        <v>0</v>
      </c>
      <c r="N74" s="1">
        <v>1054851</v>
      </c>
      <c r="O74">
        <v>1940</v>
      </c>
      <c r="P74">
        <v>2654</v>
      </c>
      <c r="Q74">
        <v>980</v>
      </c>
      <c r="R74">
        <v>340</v>
      </c>
      <c r="S74">
        <v>0</v>
      </c>
      <c r="T74">
        <v>0</v>
      </c>
      <c r="U74">
        <v>0</v>
      </c>
      <c r="V74" t="s">
        <v>92</v>
      </c>
      <c r="W74" s="1">
        <v>1037304</v>
      </c>
      <c r="X74" s="1">
        <v>199062300</v>
      </c>
      <c r="Y74" s="1">
        <v>185638</v>
      </c>
      <c r="Z74">
        <v>0</v>
      </c>
      <c r="AA74">
        <v>0</v>
      </c>
      <c r="AB74">
        <v>0</v>
      </c>
      <c r="AC74" s="1">
        <v>199062300</v>
      </c>
      <c r="AD74">
        <v>1940</v>
      </c>
      <c r="AE74">
        <v>2994</v>
      </c>
      <c r="AF74" s="1">
        <v>19134</v>
      </c>
      <c r="AG74" s="1">
        <v>67557</v>
      </c>
      <c r="AH74" t="s">
        <v>38</v>
      </c>
      <c r="AI74" t="s">
        <v>38</v>
      </c>
      <c r="AJ74" t="s">
        <v>39</v>
      </c>
      <c r="AK74" s="1">
        <v>1054851</v>
      </c>
    </row>
    <row r="75" spans="1:39" x14ac:dyDescent="0.2">
      <c r="C75">
        <v>7</v>
      </c>
      <c r="D75">
        <v>194</v>
      </c>
      <c r="E75" s="1">
        <v>194393</v>
      </c>
      <c r="F75" s="1">
        <v>9732</v>
      </c>
      <c r="G75" s="1">
        <v>190021</v>
      </c>
      <c r="H75" s="1">
        <v>168421</v>
      </c>
      <c r="I75" s="1">
        <v>229521</v>
      </c>
      <c r="J75">
        <v>0</v>
      </c>
      <c r="K75">
        <v>0</v>
      </c>
      <c r="L75">
        <v>0</v>
      </c>
      <c r="M75">
        <v>0</v>
      </c>
      <c r="N75" s="1">
        <v>186692</v>
      </c>
      <c r="O75">
        <v>3664</v>
      </c>
      <c r="P75">
        <v>1414</v>
      </c>
      <c r="Q75">
        <v>84</v>
      </c>
      <c r="R75">
        <v>164</v>
      </c>
      <c r="S75">
        <v>0</v>
      </c>
      <c r="T75">
        <v>0</v>
      </c>
      <c r="U75">
        <v>0</v>
      </c>
      <c r="V75" t="s">
        <v>79</v>
      </c>
      <c r="W75" s="1">
        <v>184261</v>
      </c>
      <c r="X75" s="1">
        <v>37712219</v>
      </c>
      <c r="Y75" s="1">
        <v>193961</v>
      </c>
      <c r="Z75">
        <v>0</v>
      </c>
      <c r="AA75">
        <v>0</v>
      </c>
      <c r="AB75">
        <v>0</v>
      </c>
      <c r="AC75" s="1">
        <v>37712219</v>
      </c>
      <c r="AD75">
        <v>3664</v>
      </c>
      <c r="AE75">
        <v>1414</v>
      </c>
      <c r="AF75" s="1">
        <v>117121</v>
      </c>
      <c r="AG75" s="1">
        <v>9474</v>
      </c>
      <c r="AH75" t="s">
        <v>38</v>
      </c>
      <c r="AI75" t="s">
        <v>38</v>
      </c>
      <c r="AJ75" t="s">
        <v>39</v>
      </c>
      <c r="AK75" s="1">
        <v>186692</v>
      </c>
    </row>
    <row r="76" spans="1:39" x14ac:dyDescent="0.2">
      <c r="C76">
        <v>8</v>
      </c>
      <c r="D76">
        <v>300</v>
      </c>
      <c r="E76" s="1">
        <v>195750</v>
      </c>
      <c r="F76" s="1">
        <v>14712</v>
      </c>
      <c r="G76" s="1">
        <v>199150</v>
      </c>
      <c r="H76" s="1">
        <v>147480</v>
      </c>
      <c r="I76" s="1">
        <v>235958</v>
      </c>
      <c r="J76">
        <v>0</v>
      </c>
      <c r="K76">
        <v>0</v>
      </c>
      <c r="L76">
        <v>0</v>
      </c>
      <c r="M76">
        <v>0</v>
      </c>
      <c r="N76" s="1">
        <v>297245</v>
      </c>
      <c r="O76">
        <v>2172</v>
      </c>
      <c r="P76">
        <v>998</v>
      </c>
      <c r="Q76">
        <v>296</v>
      </c>
      <c r="R76">
        <v>16</v>
      </c>
      <c r="S76">
        <v>0</v>
      </c>
      <c r="T76">
        <v>0</v>
      </c>
      <c r="U76">
        <v>0</v>
      </c>
      <c r="V76" t="s">
        <v>162</v>
      </c>
      <c r="W76" s="1">
        <v>296432</v>
      </c>
      <c r="X76" s="1">
        <v>58725108</v>
      </c>
      <c r="Y76" s="1">
        <v>196896</v>
      </c>
      <c r="Z76">
        <v>0</v>
      </c>
      <c r="AA76">
        <v>0</v>
      </c>
      <c r="AB76">
        <v>0</v>
      </c>
      <c r="AC76" s="1">
        <v>58725108</v>
      </c>
      <c r="AD76">
        <v>2172</v>
      </c>
      <c r="AE76">
        <v>1014</v>
      </c>
      <c r="AF76" s="1">
        <v>3094</v>
      </c>
      <c r="AG76" s="1">
        <v>5676</v>
      </c>
      <c r="AH76" t="s">
        <v>38</v>
      </c>
      <c r="AI76" t="s">
        <v>38</v>
      </c>
      <c r="AJ76" t="s">
        <v>39</v>
      </c>
      <c r="AK76" s="1">
        <v>297245</v>
      </c>
    </row>
    <row r="77" spans="1:39" x14ac:dyDescent="0.2">
      <c r="C77">
        <v>9</v>
      </c>
      <c r="D77">
        <v>542</v>
      </c>
      <c r="E77" s="1">
        <v>189118</v>
      </c>
      <c r="F77" s="1">
        <v>11559</v>
      </c>
      <c r="G77" s="1">
        <v>179915</v>
      </c>
      <c r="H77" s="1">
        <v>147846</v>
      </c>
      <c r="I77" s="1">
        <v>213262</v>
      </c>
      <c r="J77">
        <v>0</v>
      </c>
      <c r="K77">
        <v>0</v>
      </c>
      <c r="L77">
        <v>0</v>
      </c>
      <c r="M77">
        <v>0</v>
      </c>
      <c r="N77" s="1">
        <v>521435</v>
      </c>
      <c r="O77">
        <v>1040</v>
      </c>
      <c r="P77">
        <v>1194</v>
      </c>
      <c r="Q77">
        <v>424</v>
      </c>
      <c r="R77">
        <v>284</v>
      </c>
      <c r="S77">
        <v>0</v>
      </c>
      <c r="T77">
        <v>0</v>
      </c>
      <c r="U77">
        <v>0</v>
      </c>
      <c r="V77" t="s">
        <v>59</v>
      </c>
      <c r="W77" s="1">
        <v>510325</v>
      </c>
      <c r="X77" s="1">
        <v>102502162</v>
      </c>
      <c r="Y77" s="1">
        <v>189603</v>
      </c>
      <c r="Z77">
        <v>0</v>
      </c>
      <c r="AA77">
        <v>0</v>
      </c>
      <c r="AB77">
        <v>0</v>
      </c>
      <c r="AC77" s="1">
        <v>102502162</v>
      </c>
      <c r="AD77">
        <v>1040</v>
      </c>
      <c r="AE77">
        <v>1478</v>
      </c>
      <c r="AF77" s="1">
        <v>33815</v>
      </c>
      <c r="AG77" s="1">
        <v>23744</v>
      </c>
      <c r="AH77" t="s">
        <v>38</v>
      </c>
      <c r="AI77" t="s">
        <v>38</v>
      </c>
      <c r="AJ77" t="s">
        <v>39</v>
      </c>
      <c r="AK77" s="1">
        <v>521435</v>
      </c>
      <c r="AL77" s="1">
        <f>SUM(AK70:AK77)</f>
        <v>3607127</v>
      </c>
      <c r="AM77">
        <f>AL77/AK69*100</f>
        <v>42.529863590884425</v>
      </c>
    </row>
    <row r="79" spans="1:39" x14ac:dyDescent="0.2">
      <c r="A79" t="s">
        <v>163</v>
      </c>
      <c r="B79">
        <v>1</v>
      </c>
      <c r="C79">
        <v>1</v>
      </c>
      <c r="D79">
        <v>7949</v>
      </c>
      <c r="E79" s="1">
        <v>149520</v>
      </c>
      <c r="F79" s="1">
        <v>31107</v>
      </c>
      <c r="G79" s="1">
        <v>152546</v>
      </c>
      <c r="H79">
        <v>0</v>
      </c>
      <c r="I79" s="1">
        <v>251138</v>
      </c>
      <c r="J79">
        <v>0</v>
      </c>
      <c r="K79">
        <v>0</v>
      </c>
      <c r="L79">
        <v>0</v>
      </c>
      <c r="M79">
        <v>0</v>
      </c>
      <c r="N79" s="1">
        <v>7873531</v>
      </c>
      <c r="O79">
        <v>408</v>
      </c>
      <c r="P79">
        <v>1500</v>
      </c>
      <c r="Q79">
        <v>3312</v>
      </c>
      <c r="R79">
        <v>1446</v>
      </c>
      <c r="S79">
        <v>0</v>
      </c>
      <c r="T79">
        <v>0</v>
      </c>
      <c r="U79">
        <v>0</v>
      </c>
      <c r="V79" t="s">
        <v>44</v>
      </c>
      <c r="W79" s="1">
        <v>3335590</v>
      </c>
      <c r="X79" s="1">
        <v>1188537659</v>
      </c>
      <c r="Y79" s="1">
        <v>151418</v>
      </c>
      <c r="Z79">
        <v>0</v>
      </c>
      <c r="AA79">
        <v>0</v>
      </c>
      <c r="AB79">
        <v>0</v>
      </c>
      <c r="AC79" s="1">
        <v>1188537659</v>
      </c>
      <c r="AD79">
        <v>408</v>
      </c>
      <c r="AE79">
        <v>2154</v>
      </c>
      <c r="AF79" s="1">
        <v>6818</v>
      </c>
      <c r="AG79" s="1">
        <v>1324659</v>
      </c>
      <c r="AH79" t="s">
        <v>38</v>
      </c>
      <c r="AI79" t="s">
        <v>38</v>
      </c>
      <c r="AJ79" t="s">
        <v>39</v>
      </c>
      <c r="AK79" s="1">
        <v>7873531</v>
      </c>
    </row>
    <row r="80" spans="1:39" x14ac:dyDescent="0.2">
      <c r="A80" t="s">
        <v>164</v>
      </c>
      <c r="C80">
        <v>2</v>
      </c>
      <c r="D80">
        <v>550</v>
      </c>
      <c r="E80" s="1">
        <v>153870</v>
      </c>
      <c r="F80" s="1">
        <v>34493</v>
      </c>
      <c r="G80" s="1">
        <v>169354</v>
      </c>
      <c r="H80" s="1">
        <v>3911</v>
      </c>
      <c r="I80" s="1">
        <v>210010</v>
      </c>
      <c r="J80">
        <v>0</v>
      </c>
      <c r="K80">
        <v>0</v>
      </c>
      <c r="L80">
        <v>0</v>
      </c>
      <c r="M80">
        <v>0</v>
      </c>
      <c r="N80" s="1">
        <v>544761</v>
      </c>
      <c r="O80">
        <v>415</v>
      </c>
      <c r="P80">
        <v>1747</v>
      </c>
      <c r="Q80">
        <v>438</v>
      </c>
      <c r="R80">
        <v>276</v>
      </c>
      <c r="S80">
        <v>0</v>
      </c>
      <c r="T80">
        <v>0</v>
      </c>
      <c r="U80">
        <v>0</v>
      </c>
      <c r="V80" t="s">
        <v>98</v>
      </c>
      <c r="W80" s="1">
        <v>517706</v>
      </c>
      <c r="X80" s="1">
        <v>84628349</v>
      </c>
      <c r="Y80" s="1">
        <v>160899</v>
      </c>
      <c r="Z80">
        <v>0</v>
      </c>
      <c r="AA80">
        <v>0</v>
      </c>
      <c r="AB80">
        <v>0</v>
      </c>
      <c r="AC80" s="1">
        <v>84628349</v>
      </c>
      <c r="AD80">
        <v>415</v>
      </c>
      <c r="AE80">
        <v>2023</v>
      </c>
      <c r="AF80" s="1">
        <v>32217</v>
      </c>
      <c r="AG80" s="1">
        <v>75935</v>
      </c>
      <c r="AH80" t="s">
        <v>38</v>
      </c>
      <c r="AI80" t="s">
        <v>38</v>
      </c>
      <c r="AJ80" t="s">
        <v>39</v>
      </c>
      <c r="AK80" s="1">
        <v>544761</v>
      </c>
    </row>
    <row r="81" spans="1:39" x14ac:dyDescent="0.2">
      <c r="C81">
        <v>3</v>
      </c>
      <c r="D81">
        <v>1065</v>
      </c>
      <c r="E81" s="1">
        <v>151598</v>
      </c>
      <c r="F81" s="1">
        <v>21982</v>
      </c>
      <c r="G81" s="1">
        <v>158924</v>
      </c>
      <c r="H81" s="1">
        <v>95229</v>
      </c>
      <c r="I81" s="1">
        <v>208072</v>
      </c>
      <c r="J81">
        <v>0</v>
      </c>
      <c r="K81">
        <v>0</v>
      </c>
      <c r="L81">
        <v>0</v>
      </c>
      <c r="M81">
        <v>0</v>
      </c>
      <c r="N81" s="1">
        <v>1039945</v>
      </c>
      <c r="O81">
        <v>388</v>
      </c>
      <c r="P81">
        <v>2134</v>
      </c>
      <c r="Q81">
        <v>678</v>
      </c>
      <c r="R81">
        <v>720</v>
      </c>
      <c r="S81">
        <v>0</v>
      </c>
      <c r="T81">
        <v>0</v>
      </c>
      <c r="U81">
        <v>0</v>
      </c>
      <c r="V81" t="s">
        <v>92</v>
      </c>
      <c r="W81" s="1">
        <v>988981</v>
      </c>
      <c r="X81" s="1">
        <v>161451467</v>
      </c>
      <c r="Y81" s="1">
        <v>151789</v>
      </c>
      <c r="Z81">
        <v>0</v>
      </c>
      <c r="AA81">
        <v>0</v>
      </c>
      <c r="AB81">
        <v>0</v>
      </c>
      <c r="AC81" s="1">
        <v>161451467</v>
      </c>
      <c r="AD81">
        <v>388</v>
      </c>
      <c r="AE81">
        <v>2134</v>
      </c>
      <c r="AF81" s="1">
        <v>133279</v>
      </c>
      <c r="AG81" s="1">
        <v>78026</v>
      </c>
      <c r="AH81" t="s">
        <v>38</v>
      </c>
      <c r="AI81" t="s">
        <v>38</v>
      </c>
      <c r="AJ81" t="s">
        <v>39</v>
      </c>
      <c r="AK81" s="1">
        <v>1039945</v>
      </c>
    </row>
    <row r="82" spans="1:39" x14ac:dyDescent="0.2">
      <c r="C82">
        <v>4</v>
      </c>
      <c r="D82">
        <v>643</v>
      </c>
      <c r="E82" s="1">
        <v>146733</v>
      </c>
      <c r="F82" s="1">
        <v>23508</v>
      </c>
      <c r="G82" s="1">
        <v>164761</v>
      </c>
      <c r="H82" s="1">
        <v>78642</v>
      </c>
      <c r="I82" s="1">
        <v>202847</v>
      </c>
      <c r="J82">
        <v>0</v>
      </c>
      <c r="K82">
        <v>0</v>
      </c>
      <c r="L82">
        <v>0</v>
      </c>
      <c r="M82">
        <v>0</v>
      </c>
      <c r="N82" s="1">
        <v>629091</v>
      </c>
      <c r="O82">
        <v>1345</v>
      </c>
      <c r="P82">
        <v>2857</v>
      </c>
      <c r="Q82">
        <v>540</v>
      </c>
      <c r="R82">
        <v>141</v>
      </c>
      <c r="S82">
        <v>0</v>
      </c>
      <c r="T82">
        <v>0</v>
      </c>
      <c r="U82">
        <v>0</v>
      </c>
      <c r="V82" t="s">
        <v>86</v>
      </c>
      <c r="W82" s="1">
        <v>540033</v>
      </c>
      <c r="X82" s="1">
        <v>94349359</v>
      </c>
      <c r="Y82" s="1">
        <v>146710</v>
      </c>
      <c r="Z82">
        <v>0</v>
      </c>
      <c r="AA82">
        <v>0</v>
      </c>
      <c r="AB82">
        <v>0</v>
      </c>
      <c r="AC82" s="1">
        <v>94349359</v>
      </c>
      <c r="AD82">
        <v>1345</v>
      </c>
      <c r="AE82">
        <v>2863</v>
      </c>
      <c r="AF82" t="s">
        <v>165</v>
      </c>
      <c r="AG82" s="1">
        <v>137292</v>
      </c>
      <c r="AH82" t="s">
        <v>38</v>
      </c>
      <c r="AI82" t="s">
        <v>38</v>
      </c>
      <c r="AJ82" t="s">
        <v>39</v>
      </c>
      <c r="AK82" s="1">
        <v>629091</v>
      </c>
    </row>
    <row r="83" spans="1:39" x14ac:dyDescent="0.2">
      <c r="C83">
        <v>5</v>
      </c>
      <c r="D83">
        <v>392</v>
      </c>
      <c r="E83" s="1">
        <v>146915</v>
      </c>
      <c r="F83" s="1">
        <v>19960</v>
      </c>
      <c r="G83" s="1">
        <v>145898</v>
      </c>
      <c r="H83" s="1">
        <v>95280</v>
      </c>
      <c r="I83" s="1">
        <v>200206</v>
      </c>
      <c r="J83">
        <v>0</v>
      </c>
      <c r="K83">
        <v>0</v>
      </c>
      <c r="L83">
        <v>0</v>
      </c>
      <c r="M83">
        <v>0</v>
      </c>
      <c r="N83" s="1">
        <v>384345</v>
      </c>
      <c r="O83">
        <v>2122</v>
      </c>
      <c r="P83">
        <v>2668</v>
      </c>
      <c r="Q83">
        <v>366</v>
      </c>
      <c r="R83">
        <v>111</v>
      </c>
      <c r="S83">
        <v>0</v>
      </c>
      <c r="T83">
        <v>0</v>
      </c>
      <c r="U83">
        <v>0</v>
      </c>
      <c r="V83" t="s">
        <v>121</v>
      </c>
      <c r="W83" s="1">
        <v>382462</v>
      </c>
      <c r="X83" s="1">
        <v>57590787</v>
      </c>
      <c r="Y83" s="1">
        <v>145920</v>
      </c>
      <c r="Z83">
        <v>0</v>
      </c>
      <c r="AA83">
        <v>0</v>
      </c>
      <c r="AB83">
        <v>0</v>
      </c>
      <c r="AC83" s="1">
        <v>57590787</v>
      </c>
      <c r="AD83">
        <v>2122</v>
      </c>
      <c r="AE83">
        <v>2779</v>
      </c>
      <c r="AF83" s="1">
        <v>16871</v>
      </c>
      <c r="AG83" s="1">
        <v>13610</v>
      </c>
      <c r="AH83" t="s">
        <v>38</v>
      </c>
      <c r="AI83" t="s">
        <v>38</v>
      </c>
      <c r="AJ83" t="s">
        <v>39</v>
      </c>
      <c r="AK83" s="1">
        <v>384345</v>
      </c>
    </row>
    <row r="84" spans="1:39" x14ac:dyDescent="0.2">
      <c r="C84">
        <v>6</v>
      </c>
      <c r="D84">
        <v>739</v>
      </c>
      <c r="E84" s="1">
        <v>142595</v>
      </c>
      <c r="F84" s="1">
        <v>28727</v>
      </c>
      <c r="G84" s="1">
        <v>119072</v>
      </c>
      <c r="H84" s="1">
        <v>68184</v>
      </c>
      <c r="I84" s="1">
        <v>209019</v>
      </c>
      <c r="J84">
        <v>0</v>
      </c>
      <c r="K84">
        <v>0</v>
      </c>
      <c r="L84">
        <v>0</v>
      </c>
      <c r="M84">
        <v>0</v>
      </c>
      <c r="N84" s="1">
        <v>718677</v>
      </c>
      <c r="O84">
        <v>2740</v>
      </c>
      <c r="P84">
        <v>2302</v>
      </c>
      <c r="Q84">
        <v>633</v>
      </c>
      <c r="R84">
        <v>315</v>
      </c>
      <c r="S84">
        <v>0</v>
      </c>
      <c r="T84">
        <v>0</v>
      </c>
      <c r="U84">
        <v>0</v>
      </c>
      <c r="V84" t="s">
        <v>91</v>
      </c>
      <c r="W84" s="1">
        <v>707046</v>
      </c>
      <c r="X84" s="1">
        <v>105377388</v>
      </c>
      <c r="Y84" s="1">
        <v>141478</v>
      </c>
      <c r="Z84">
        <v>0</v>
      </c>
      <c r="AA84">
        <v>0</v>
      </c>
      <c r="AB84">
        <v>0</v>
      </c>
      <c r="AC84" s="1">
        <v>105377388</v>
      </c>
      <c r="AD84">
        <v>2740</v>
      </c>
      <c r="AE84">
        <v>2617</v>
      </c>
      <c r="AF84" s="1">
        <v>26456</v>
      </c>
      <c r="AG84" s="1">
        <v>22385</v>
      </c>
      <c r="AH84" t="s">
        <v>38</v>
      </c>
      <c r="AI84" t="s">
        <v>38</v>
      </c>
      <c r="AJ84" t="s">
        <v>39</v>
      </c>
      <c r="AK84" s="1">
        <v>718677</v>
      </c>
    </row>
    <row r="85" spans="1:39" x14ac:dyDescent="0.2">
      <c r="C85">
        <v>7</v>
      </c>
      <c r="D85">
        <v>414</v>
      </c>
      <c r="E85" s="1">
        <v>146991</v>
      </c>
      <c r="F85" s="1">
        <v>24706</v>
      </c>
      <c r="G85" s="1">
        <v>145088</v>
      </c>
      <c r="H85" s="1">
        <v>77103</v>
      </c>
      <c r="I85" s="1">
        <v>225224</v>
      </c>
      <c r="J85">
        <v>0</v>
      </c>
      <c r="K85">
        <v>0</v>
      </c>
      <c r="L85">
        <v>0</v>
      </c>
      <c r="M85">
        <v>0</v>
      </c>
      <c r="N85" s="1">
        <v>409629</v>
      </c>
      <c r="O85">
        <v>2953</v>
      </c>
      <c r="P85">
        <v>1513</v>
      </c>
      <c r="Q85">
        <v>405</v>
      </c>
      <c r="R85">
        <v>36</v>
      </c>
      <c r="S85">
        <v>0</v>
      </c>
      <c r="T85">
        <v>0</v>
      </c>
      <c r="U85">
        <v>0</v>
      </c>
      <c r="V85" t="s">
        <v>105</v>
      </c>
      <c r="W85" s="1">
        <v>406110</v>
      </c>
      <c r="X85" s="1">
        <v>60854341</v>
      </c>
      <c r="Y85" s="1">
        <v>144744</v>
      </c>
      <c r="Z85">
        <v>0</v>
      </c>
      <c r="AA85">
        <v>0</v>
      </c>
      <c r="AB85">
        <v>0</v>
      </c>
      <c r="AC85" s="1">
        <v>60854341</v>
      </c>
      <c r="AD85">
        <v>2953</v>
      </c>
      <c r="AE85">
        <v>1513</v>
      </c>
      <c r="AF85" s="1">
        <v>175764</v>
      </c>
      <c r="AG85" s="1">
        <v>19602</v>
      </c>
      <c r="AH85" t="s">
        <v>38</v>
      </c>
      <c r="AI85" t="s">
        <v>38</v>
      </c>
      <c r="AJ85" t="s">
        <v>39</v>
      </c>
      <c r="AK85" s="1">
        <v>409629</v>
      </c>
    </row>
    <row r="86" spans="1:39" x14ac:dyDescent="0.2">
      <c r="C86">
        <v>8</v>
      </c>
      <c r="D86">
        <v>320</v>
      </c>
      <c r="E86" s="1">
        <v>120235</v>
      </c>
      <c r="F86" s="1">
        <v>20220</v>
      </c>
      <c r="G86" s="1">
        <v>119881</v>
      </c>
      <c r="H86" s="1">
        <v>65901</v>
      </c>
      <c r="I86" s="1">
        <v>176011</v>
      </c>
      <c r="J86">
        <v>0</v>
      </c>
      <c r="K86">
        <v>0</v>
      </c>
      <c r="L86">
        <v>0</v>
      </c>
      <c r="M86">
        <v>0</v>
      </c>
      <c r="N86" s="1">
        <v>312096</v>
      </c>
      <c r="O86">
        <v>2542</v>
      </c>
      <c r="P86">
        <v>1513</v>
      </c>
      <c r="Q86">
        <v>303</v>
      </c>
      <c r="R86">
        <v>72</v>
      </c>
      <c r="S86">
        <v>0</v>
      </c>
      <c r="T86">
        <v>0</v>
      </c>
      <c r="U86">
        <v>0</v>
      </c>
      <c r="V86" t="s">
        <v>75</v>
      </c>
      <c r="W86" s="1">
        <v>311437</v>
      </c>
      <c r="X86" s="1">
        <v>38475351</v>
      </c>
      <c r="Y86" s="1">
        <v>121030</v>
      </c>
      <c r="Z86">
        <v>0</v>
      </c>
      <c r="AA86">
        <v>0</v>
      </c>
      <c r="AB86">
        <v>0</v>
      </c>
      <c r="AC86" s="1">
        <v>38475351</v>
      </c>
      <c r="AD86">
        <v>2542</v>
      </c>
      <c r="AE86">
        <v>1585</v>
      </c>
      <c r="AF86" s="1">
        <v>13367</v>
      </c>
      <c r="AG86" s="1">
        <v>8994</v>
      </c>
      <c r="AH86" t="s">
        <v>38</v>
      </c>
      <c r="AI86" t="s">
        <v>38</v>
      </c>
      <c r="AJ86" t="s">
        <v>39</v>
      </c>
      <c r="AK86" s="1">
        <v>312096</v>
      </c>
    </row>
    <row r="87" spans="1:39" x14ac:dyDescent="0.2">
      <c r="C87">
        <v>9</v>
      </c>
      <c r="D87">
        <v>658</v>
      </c>
      <c r="E87" s="1">
        <v>148882</v>
      </c>
      <c r="F87" s="1">
        <v>29257</v>
      </c>
      <c r="G87" s="1">
        <v>143293</v>
      </c>
      <c r="H87" s="1">
        <v>71498</v>
      </c>
      <c r="I87" s="1">
        <v>222769</v>
      </c>
      <c r="J87">
        <v>0</v>
      </c>
      <c r="K87">
        <v>0</v>
      </c>
      <c r="L87">
        <v>0</v>
      </c>
      <c r="M87">
        <v>0</v>
      </c>
      <c r="N87" s="1">
        <v>655644</v>
      </c>
      <c r="O87">
        <v>1843</v>
      </c>
      <c r="P87">
        <v>1567</v>
      </c>
      <c r="Q87">
        <v>651</v>
      </c>
      <c r="R87">
        <v>27</v>
      </c>
      <c r="S87">
        <v>0</v>
      </c>
      <c r="T87">
        <v>0</v>
      </c>
      <c r="U87">
        <v>0</v>
      </c>
      <c r="V87" t="s">
        <v>43</v>
      </c>
      <c r="W87" s="1">
        <v>651339</v>
      </c>
      <c r="X87" s="1">
        <v>97964648</v>
      </c>
      <c r="Y87" s="1">
        <v>146646</v>
      </c>
      <c r="Z87">
        <v>0</v>
      </c>
      <c r="AA87">
        <v>0</v>
      </c>
      <c r="AB87">
        <v>0</v>
      </c>
      <c r="AC87" s="1">
        <v>97964648</v>
      </c>
      <c r="AD87">
        <v>1843</v>
      </c>
      <c r="AE87">
        <v>1594</v>
      </c>
      <c r="AF87" s="1">
        <v>1848</v>
      </c>
      <c r="AG87" s="1">
        <v>21682</v>
      </c>
      <c r="AH87" t="s">
        <v>38</v>
      </c>
      <c r="AI87" t="s">
        <v>38</v>
      </c>
      <c r="AJ87" t="s">
        <v>39</v>
      </c>
      <c r="AK87" s="1">
        <v>655644</v>
      </c>
      <c r="AL87" s="1">
        <f>SUM(AK80:AK87)</f>
        <v>4694188</v>
      </c>
      <c r="AM87">
        <f>AL87/AK79*100</f>
        <v>59.619857977316656</v>
      </c>
    </row>
    <row r="89" spans="1:39" x14ac:dyDescent="0.2">
      <c r="A89" t="s">
        <v>167</v>
      </c>
      <c r="B89">
        <v>1</v>
      </c>
      <c r="C89">
        <v>1</v>
      </c>
      <c r="D89">
        <v>8562</v>
      </c>
      <c r="E89" s="1">
        <v>169151</v>
      </c>
      <c r="F89" s="1">
        <v>29902</v>
      </c>
      <c r="G89" s="1">
        <v>173529</v>
      </c>
      <c r="H89" s="1">
        <v>28368</v>
      </c>
      <c r="I89" s="1">
        <v>254271</v>
      </c>
      <c r="J89">
        <v>0</v>
      </c>
      <c r="K89">
        <v>0</v>
      </c>
      <c r="L89">
        <v>0</v>
      </c>
      <c r="M89">
        <v>0</v>
      </c>
      <c r="N89" s="1">
        <v>8482429</v>
      </c>
      <c r="O89">
        <v>258</v>
      </c>
      <c r="P89">
        <v>1428</v>
      </c>
      <c r="Q89">
        <v>3498</v>
      </c>
      <c r="R89">
        <v>1770</v>
      </c>
      <c r="S89">
        <v>0</v>
      </c>
      <c r="T89">
        <v>0</v>
      </c>
      <c r="U89">
        <v>0</v>
      </c>
      <c r="V89" t="s">
        <v>37</v>
      </c>
      <c r="W89" s="1">
        <v>3526826</v>
      </c>
      <c r="X89" s="1">
        <v>1448271304</v>
      </c>
      <c r="Y89" s="1">
        <v>170868</v>
      </c>
      <c r="Z89">
        <v>0</v>
      </c>
      <c r="AA89">
        <v>0</v>
      </c>
      <c r="AB89">
        <v>0</v>
      </c>
      <c r="AC89" s="1">
        <v>1448271304</v>
      </c>
      <c r="AD89">
        <v>258</v>
      </c>
      <c r="AE89">
        <v>2046</v>
      </c>
      <c r="AF89" s="1">
        <v>172669</v>
      </c>
      <c r="AG89" s="1">
        <v>1730149</v>
      </c>
      <c r="AH89" t="s">
        <v>38</v>
      </c>
      <c r="AI89" t="s">
        <v>38</v>
      </c>
      <c r="AJ89" t="s">
        <v>39</v>
      </c>
      <c r="AK89" s="1">
        <v>8482429</v>
      </c>
    </row>
    <row r="90" spans="1:39" x14ac:dyDescent="0.2">
      <c r="C90">
        <v>2</v>
      </c>
      <c r="D90">
        <v>1473</v>
      </c>
      <c r="E90" s="1">
        <v>170228</v>
      </c>
      <c r="F90" s="1">
        <v>28304</v>
      </c>
      <c r="G90" s="1">
        <v>187390</v>
      </c>
      <c r="H90" s="1">
        <v>66129</v>
      </c>
      <c r="I90" s="1">
        <v>244025</v>
      </c>
      <c r="J90">
        <v>0</v>
      </c>
      <c r="K90">
        <v>0</v>
      </c>
      <c r="L90">
        <v>0</v>
      </c>
      <c r="M90">
        <v>0</v>
      </c>
      <c r="N90" s="1">
        <v>1465290</v>
      </c>
      <c r="O90">
        <v>768</v>
      </c>
      <c r="P90">
        <v>1440</v>
      </c>
      <c r="Q90">
        <v>1432</v>
      </c>
      <c r="R90">
        <v>100</v>
      </c>
      <c r="S90">
        <v>0</v>
      </c>
      <c r="T90">
        <v>0</v>
      </c>
      <c r="U90">
        <v>0</v>
      </c>
      <c r="V90" t="s">
        <v>76</v>
      </c>
      <c r="W90" s="1">
        <v>1432140</v>
      </c>
      <c r="X90" s="1">
        <v>250745235</v>
      </c>
      <c r="Y90" s="1">
        <v>171033</v>
      </c>
      <c r="Z90">
        <v>0</v>
      </c>
      <c r="AA90">
        <v>0</v>
      </c>
      <c r="AB90">
        <v>0</v>
      </c>
      <c r="AC90" s="1">
        <v>250745235</v>
      </c>
      <c r="AD90">
        <v>768</v>
      </c>
      <c r="AE90">
        <v>1520</v>
      </c>
      <c r="AF90" s="1">
        <v>179200</v>
      </c>
      <c r="AG90" s="1">
        <v>92624</v>
      </c>
      <c r="AH90" t="s">
        <v>38</v>
      </c>
      <c r="AI90" t="s">
        <v>38</v>
      </c>
      <c r="AJ90" t="s">
        <v>39</v>
      </c>
      <c r="AK90" s="1">
        <v>1465290</v>
      </c>
    </row>
    <row r="91" spans="1:39" x14ac:dyDescent="0.2">
      <c r="C91">
        <v>3</v>
      </c>
      <c r="D91">
        <v>1086</v>
      </c>
      <c r="E91" s="1">
        <v>148981</v>
      </c>
      <c r="F91" s="1">
        <v>24313</v>
      </c>
      <c r="G91" s="1">
        <v>152374</v>
      </c>
      <c r="H91" s="1">
        <v>81469</v>
      </c>
      <c r="I91" s="1">
        <v>229647</v>
      </c>
      <c r="J91">
        <v>0</v>
      </c>
      <c r="K91">
        <v>0</v>
      </c>
      <c r="L91">
        <v>0</v>
      </c>
      <c r="M91">
        <v>0</v>
      </c>
      <c r="N91" s="1">
        <v>1073472</v>
      </c>
      <c r="O91">
        <v>312</v>
      </c>
      <c r="P91">
        <v>1552</v>
      </c>
      <c r="Q91">
        <v>404</v>
      </c>
      <c r="R91">
        <v>908</v>
      </c>
      <c r="S91">
        <v>0</v>
      </c>
      <c r="T91">
        <v>0</v>
      </c>
      <c r="U91">
        <v>0</v>
      </c>
      <c r="V91" t="s">
        <v>92</v>
      </c>
      <c r="W91" s="1">
        <v>982772</v>
      </c>
      <c r="X91" s="1">
        <v>161793059</v>
      </c>
      <c r="Y91" s="1">
        <v>148036</v>
      </c>
      <c r="Z91">
        <v>0</v>
      </c>
      <c r="AA91">
        <v>0</v>
      </c>
      <c r="AB91">
        <v>0</v>
      </c>
      <c r="AC91" s="1">
        <v>161793059</v>
      </c>
      <c r="AD91">
        <v>340</v>
      </c>
      <c r="AE91">
        <v>2460</v>
      </c>
      <c r="AF91" s="1">
        <v>67506</v>
      </c>
      <c r="AG91" s="1">
        <v>187633</v>
      </c>
      <c r="AH91" t="s">
        <v>38</v>
      </c>
      <c r="AI91" t="s">
        <v>38</v>
      </c>
      <c r="AJ91" t="s">
        <v>39</v>
      </c>
      <c r="AK91" s="1">
        <v>1073472</v>
      </c>
    </row>
    <row r="92" spans="1:39" x14ac:dyDescent="0.2">
      <c r="C92">
        <v>4</v>
      </c>
      <c r="D92">
        <v>1405</v>
      </c>
      <c r="E92" s="1">
        <v>162482</v>
      </c>
      <c r="F92" s="1">
        <v>29413</v>
      </c>
      <c r="G92" s="1">
        <v>171902</v>
      </c>
      <c r="H92" s="1">
        <v>75160</v>
      </c>
      <c r="I92" s="1">
        <v>253975</v>
      </c>
      <c r="J92">
        <v>0</v>
      </c>
      <c r="K92">
        <v>0</v>
      </c>
      <c r="L92">
        <v>0</v>
      </c>
      <c r="M92">
        <v>0</v>
      </c>
      <c r="N92" s="1">
        <v>1387316</v>
      </c>
      <c r="O92">
        <v>524</v>
      </c>
      <c r="P92">
        <v>2704</v>
      </c>
      <c r="Q92">
        <v>1264</v>
      </c>
      <c r="R92">
        <v>472</v>
      </c>
      <c r="S92">
        <v>0</v>
      </c>
      <c r="T92">
        <v>0</v>
      </c>
      <c r="U92">
        <v>0</v>
      </c>
      <c r="V92" t="s">
        <v>76</v>
      </c>
      <c r="W92" s="1">
        <v>1346474</v>
      </c>
      <c r="X92" s="1">
        <v>228287409</v>
      </c>
      <c r="Y92" s="1">
        <v>164933</v>
      </c>
      <c r="Z92">
        <v>0</v>
      </c>
      <c r="AA92">
        <v>0</v>
      </c>
      <c r="AB92">
        <v>0</v>
      </c>
      <c r="AC92" s="1">
        <v>228287409</v>
      </c>
      <c r="AD92">
        <v>524</v>
      </c>
      <c r="AE92">
        <v>2704</v>
      </c>
      <c r="AF92" s="1">
        <v>159842</v>
      </c>
      <c r="AG92" s="1">
        <v>103217</v>
      </c>
      <c r="AH92" t="s">
        <v>38</v>
      </c>
      <c r="AI92" t="s">
        <v>38</v>
      </c>
      <c r="AJ92" t="s">
        <v>39</v>
      </c>
      <c r="AK92" s="1">
        <v>1387316</v>
      </c>
    </row>
    <row r="93" spans="1:39" x14ac:dyDescent="0.2">
      <c r="C93">
        <v>5</v>
      </c>
      <c r="D93">
        <v>254</v>
      </c>
      <c r="E93" s="1">
        <v>138069</v>
      </c>
      <c r="F93" s="1">
        <v>16332</v>
      </c>
      <c r="G93" s="1">
        <v>137439</v>
      </c>
      <c r="H93" s="1">
        <v>90111</v>
      </c>
      <c r="I93" s="1">
        <v>183671</v>
      </c>
      <c r="J93">
        <v>0</v>
      </c>
      <c r="K93">
        <v>0</v>
      </c>
      <c r="L93">
        <v>0</v>
      </c>
      <c r="M93">
        <v>0</v>
      </c>
      <c r="N93" s="1">
        <v>248251</v>
      </c>
      <c r="O93">
        <v>3040</v>
      </c>
      <c r="P93">
        <v>2916</v>
      </c>
      <c r="Q93">
        <v>232</v>
      </c>
      <c r="R93">
        <v>80</v>
      </c>
      <c r="S93">
        <v>0</v>
      </c>
      <c r="T93">
        <v>0</v>
      </c>
      <c r="U93">
        <v>0</v>
      </c>
      <c r="V93" t="s">
        <v>111</v>
      </c>
      <c r="W93" s="1">
        <v>245406</v>
      </c>
      <c r="X93" s="1">
        <v>35069514</v>
      </c>
      <c r="Y93" s="1">
        <v>138103</v>
      </c>
      <c r="Z93">
        <v>0</v>
      </c>
      <c r="AA93">
        <v>0</v>
      </c>
      <c r="AB93">
        <v>0</v>
      </c>
      <c r="AC93" s="1">
        <v>35069514</v>
      </c>
      <c r="AD93">
        <v>3040</v>
      </c>
      <c r="AE93">
        <v>2996</v>
      </c>
      <c r="AF93" s="1">
        <v>19026</v>
      </c>
      <c r="AG93" s="1">
        <v>17084</v>
      </c>
      <c r="AH93" t="s">
        <v>38</v>
      </c>
      <c r="AI93" t="s">
        <v>38</v>
      </c>
      <c r="AJ93" t="s">
        <v>39</v>
      </c>
      <c r="AK93" s="1">
        <v>248251</v>
      </c>
    </row>
    <row r="94" spans="1:39" x14ac:dyDescent="0.2">
      <c r="C94">
        <v>6</v>
      </c>
      <c r="D94">
        <v>274</v>
      </c>
      <c r="E94" s="1">
        <v>162918</v>
      </c>
      <c r="F94" s="1">
        <v>19945</v>
      </c>
      <c r="G94" s="1">
        <v>179805</v>
      </c>
      <c r="H94" s="1">
        <v>119412</v>
      </c>
      <c r="I94" s="1">
        <v>222140</v>
      </c>
      <c r="J94">
        <v>0</v>
      </c>
      <c r="K94">
        <v>0</v>
      </c>
      <c r="L94">
        <v>0</v>
      </c>
      <c r="M94">
        <v>0</v>
      </c>
      <c r="N94" s="1">
        <v>269580</v>
      </c>
      <c r="O94">
        <v>3340</v>
      </c>
      <c r="P94">
        <v>2736</v>
      </c>
      <c r="Q94">
        <v>232</v>
      </c>
      <c r="R94">
        <v>136</v>
      </c>
      <c r="S94">
        <v>0</v>
      </c>
      <c r="T94">
        <v>0</v>
      </c>
      <c r="U94">
        <v>0</v>
      </c>
      <c r="V94" t="s">
        <v>166</v>
      </c>
      <c r="W94" s="1">
        <v>268924</v>
      </c>
      <c r="X94" s="1">
        <v>44639465</v>
      </c>
      <c r="Y94" s="1">
        <v>163073</v>
      </c>
      <c r="Z94">
        <v>0</v>
      </c>
      <c r="AA94">
        <v>0</v>
      </c>
      <c r="AB94">
        <v>0</v>
      </c>
      <c r="AC94" s="1">
        <v>44639465</v>
      </c>
      <c r="AD94">
        <v>3340</v>
      </c>
      <c r="AE94">
        <v>2872</v>
      </c>
      <c r="AF94" s="1">
        <v>30379</v>
      </c>
      <c r="AG94" s="1">
        <v>5682</v>
      </c>
      <c r="AH94" t="s">
        <v>38</v>
      </c>
      <c r="AI94" t="s">
        <v>38</v>
      </c>
      <c r="AJ94" t="s">
        <v>39</v>
      </c>
      <c r="AK94" s="1">
        <v>269580</v>
      </c>
    </row>
    <row r="95" spans="1:39" x14ac:dyDescent="0.2">
      <c r="C95">
        <v>7</v>
      </c>
      <c r="D95">
        <v>239</v>
      </c>
      <c r="E95" s="1">
        <v>164886</v>
      </c>
      <c r="F95" s="1">
        <v>30570</v>
      </c>
      <c r="G95" s="1">
        <v>142970</v>
      </c>
      <c r="H95" s="1">
        <v>93349</v>
      </c>
      <c r="I95" s="1">
        <v>236887</v>
      </c>
      <c r="J95">
        <v>0</v>
      </c>
      <c r="K95">
        <v>0</v>
      </c>
      <c r="L95">
        <v>0</v>
      </c>
      <c r="M95">
        <v>0</v>
      </c>
      <c r="N95" s="1">
        <v>226536</v>
      </c>
      <c r="O95">
        <v>3588</v>
      </c>
      <c r="P95">
        <v>2120</v>
      </c>
      <c r="Q95">
        <v>140</v>
      </c>
      <c r="R95">
        <v>172</v>
      </c>
      <c r="S95">
        <v>0</v>
      </c>
      <c r="T95">
        <v>0</v>
      </c>
      <c r="U95">
        <v>0</v>
      </c>
      <c r="V95" t="s">
        <v>108</v>
      </c>
      <c r="W95" s="1">
        <v>221775</v>
      </c>
      <c r="X95" s="1">
        <v>39407778</v>
      </c>
      <c r="Y95" s="1">
        <v>161462</v>
      </c>
      <c r="Z95">
        <v>0</v>
      </c>
      <c r="AA95">
        <v>0</v>
      </c>
      <c r="AB95">
        <v>0</v>
      </c>
      <c r="AC95" s="1">
        <v>39407778</v>
      </c>
      <c r="AD95">
        <v>3588</v>
      </c>
      <c r="AE95">
        <v>2120</v>
      </c>
      <c r="AF95" s="1">
        <v>129144</v>
      </c>
      <c r="AG95" s="1">
        <v>16671</v>
      </c>
      <c r="AH95" t="s">
        <v>38</v>
      </c>
      <c r="AI95" t="s">
        <v>38</v>
      </c>
      <c r="AJ95" t="s">
        <v>39</v>
      </c>
      <c r="AK95" s="1">
        <v>226536</v>
      </c>
      <c r="AL95" s="1">
        <f>SUM(AK90:AK95)</f>
        <v>4670445</v>
      </c>
      <c r="AM95">
        <f>AL95/AK89*100</f>
        <v>55.060230978650104</v>
      </c>
    </row>
    <row r="97" spans="1:39" x14ac:dyDescent="0.2">
      <c r="A97" t="s">
        <v>168</v>
      </c>
      <c r="B97">
        <v>1</v>
      </c>
      <c r="C97">
        <v>1</v>
      </c>
      <c r="D97">
        <v>8734</v>
      </c>
      <c r="E97" s="1">
        <v>167573</v>
      </c>
      <c r="F97" s="1">
        <v>33016</v>
      </c>
      <c r="G97" s="1">
        <v>176576</v>
      </c>
      <c r="H97" s="1">
        <v>43525</v>
      </c>
      <c r="I97" s="1">
        <v>254430</v>
      </c>
      <c r="J97">
        <v>0</v>
      </c>
      <c r="K97">
        <v>0</v>
      </c>
      <c r="L97">
        <v>0</v>
      </c>
      <c r="M97">
        <v>0</v>
      </c>
      <c r="N97" s="1">
        <v>8623384</v>
      </c>
      <c r="O97">
        <v>198</v>
      </c>
      <c r="P97">
        <v>1164</v>
      </c>
      <c r="Q97">
        <v>3486</v>
      </c>
      <c r="R97">
        <v>1998</v>
      </c>
      <c r="S97">
        <v>0</v>
      </c>
      <c r="T97">
        <v>0</v>
      </c>
      <c r="U97">
        <v>0</v>
      </c>
      <c r="V97" t="s">
        <v>37</v>
      </c>
      <c r="W97" s="1">
        <v>3712880</v>
      </c>
      <c r="X97" s="1">
        <v>1463582170</v>
      </c>
      <c r="Y97" s="1">
        <v>169186</v>
      </c>
      <c r="Z97">
        <v>0</v>
      </c>
      <c r="AA97">
        <v>0</v>
      </c>
      <c r="AB97">
        <v>0</v>
      </c>
      <c r="AC97" s="1">
        <v>1463582170</v>
      </c>
      <c r="AD97">
        <v>198</v>
      </c>
      <c r="AE97">
        <v>2760</v>
      </c>
      <c r="AF97" s="1">
        <v>20133</v>
      </c>
      <c r="AG97" s="1">
        <v>1530182</v>
      </c>
      <c r="AH97" t="s">
        <v>38</v>
      </c>
      <c r="AI97" t="s">
        <v>38</v>
      </c>
      <c r="AJ97" t="s">
        <v>39</v>
      </c>
      <c r="AK97" s="1">
        <v>8623384</v>
      </c>
    </row>
    <row r="98" spans="1:39" x14ac:dyDescent="0.2">
      <c r="C98">
        <v>2</v>
      </c>
      <c r="D98">
        <v>6110</v>
      </c>
      <c r="E98" s="1">
        <v>167190</v>
      </c>
      <c r="F98" s="1">
        <v>27394</v>
      </c>
      <c r="G98" s="1">
        <v>167904</v>
      </c>
      <c r="H98" s="1">
        <v>57429</v>
      </c>
      <c r="I98" s="1">
        <v>241674</v>
      </c>
      <c r="J98">
        <v>0</v>
      </c>
      <c r="K98">
        <v>0</v>
      </c>
      <c r="L98">
        <v>0</v>
      </c>
      <c r="M98">
        <v>0</v>
      </c>
      <c r="N98" s="1">
        <v>6049312</v>
      </c>
      <c r="O98">
        <v>188</v>
      </c>
      <c r="P98">
        <v>1152</v>
      </c>
      <c r="Q98">
        <v>3048</v>
      </c>
      <c r="R98">
        <v>1984</v>
      </c>
      <c r="S98">
        <v>0</v>
      </c>
      <c r="T98">
        <v>0</v>
      </c>
      <c r="U98">
        <v>0</v>
      </c>
      <c r="V98" t="s">
        <v>44</v>
      </c>
      <c r="W98" s="1">
        <v>3453184</v>
      </c>
      <c r="X98" s="1">
        <v>1021531704</v>
      </c>
      <c r="Y98" s="1">
        <v>167866</v>
      </c>
      <c r="Z98">
        <v>0</v>
      </c>
      <c r="AA98">
        <v>0</v>
      </c>
      <c r="AB98">
        <v>0</v>
      </c>
      <c r="AC98" s="1">
        <v>1021531704</v>
      </c>
      <c r="AD98">
        <v>228</v>
      </c>
      <c r="AE98">
        <v>2888</v>
      </c>
      <c r="AF98" s="1">
        <v>29416</v>
      </c>
      <c r="AG98" s="1">
        <v>1522855</v>
      </c>
      <c r="AH98" t="s">
        <v>38</v>
      </c>
      <c r="AI98" t="s">
        <v>38</v>
      </c>
      <c r="AJ98" t="s">
        <v>39</v>
      </c>
      <c r="AK98" s="1">
        <v>6049312</v>
      </c>
      <c r="AM98">
        <f>AK98/AK97*100</f>
        <v>70.150094208955565</v>
      </c>
    </row>
    <row r="100" spans="1:39" x14ac:dyDescent="0.2">
      <c r="A100" t="s">
        <v>170</v>
      </c>
      <c r="B100">
        <v>1</v>
      </c>
      <c r="C100">
        <v>1</v>
      </c>
      <c r="D100">
        <v>8060</v>
      </c>
      <c r="E100" s="1">
        <v>173372</v>
      </c>
      <c r="F100" s="1">
        <v>35256</v>
      </c>
      <c r="G100" s="1">
        <v>184431</v>
      </c>
      <c r="H100" s="1">
        <v>53148</v>
      </c>
      <c r="I100">
        <v>255</v>
      </c>
      <c r="J100">
        <v>0</v>
      </c>
      <c r="K100">
        <v>0</v>
      </c>
      <c r="L100">
        <v>0</v>
      </c>
      <c r="M100">
        <v>0</v>
      </c>
      <c r="N100" s="1">
        <v>7983147</v>
      </c>
      <c r="O100">
        <v>372</v>
      </c>
      <c r="P100">
        <v>1050</v>
      </c>
      <c r="Q100">
        <v>3408</v>
      </c>
      <c r="R100">
        <v>1488</v>
      </c>
      <c r="S100">
        <v>0</v>
      </c>
      <c r="T100">
        <v>0</v>
      </c>
      <c r="U100">
        <v>0</v>
      </c>
      <c r="V100" t="s">
        <v>44</v>
      </c>
      <c r="W100" s="1">
        <v>3485726</v>
      </c>
      <c r="X100" s="1">
        <v>1397374857</v>
      </c>
      <c r="Y100">
        <v>176</v>
      </c>
      <c r="Z100">
        <v>0</v>
      </c>
      <c r="AA100">
        <v>0</v>
      </c>
      <c r="AB100">
        <v>0</v>
      </c>
      <c r="AC100" s="1">
        <v>1397374857</v>
      </c>
      <c r="AD100">
        <v>372</v>
      </c>
      <c r="AE100">
        <v>2022</v>
      </c>
      <c r="AF100" s="1">
        <v>12122</v>
      </c>
      <c r="AG100" s="1">
        <v>1463415</v>
      </c>
      <c r="AH100" t="s">
        <v>38</v>
      </c>
      <c r="AI100" t="s">
        <v>38</v>
      </c>
      <c r="AJ100" t="s">
        <v>39</v>
      </c>
      <c r="AK100" s="1">
        <v>7983147</v>
      </c>
    </row>
    <row r="101" spans="1:39" x14ac:dyDescent="0.2">
      <c r="C101">
        <v>2</v>
      </c>
      <c r="D101">
        <v>1563</v>
      </c>
      <c r="E101" s="1">
        <v>161621</v>
      </c>
      <c r="F101" s="1">
        <v>21026</v>
      </c>
      <c r="G101" s="1">
        <v>151270</v>
      </c>
      <c r="H101" s="1">
        <v>107327</v>
      </c>
      <c r="I101" s="1">
        <v>228942</v>
      </c>
      <c r="J101">
        <v>0</v>
      </c>
      <c r="K101">
        <v>0</v>
      </c>
      <c r="L101">
        <v>0</v>
      </c>
      <c r="M101">
        <v>0</v>
      </c>
      <c r="N101" s="1">
        <v>1551703</v>
      </c>
      <c r="O101">
        <v>424</v>
      </c>
      <c r="P101">
        <v>1531</v>
      </c>
      <c r="Q101">
        <v>585</v>
      </c>
      <c r="R101">
        <v>873</v>
      </c>
      <c r="S101">
        <v>0</v>
      </c>
      <c r="T101">
        <v>0</v>
      </c>
      <c r="U101">
        <v>0</v>
      </c>
      <c r="V101" t="s">
        <v>72</v>
      </c>
      <c r="W101" s="1">
        <v>875059</v>
      </c>
      <c r="X101" s="1">
        <v>252614127</v>
      </c>
      <c r="Y101" s="1">
        <v>160682</v>
      </c>
      <c r="Z101">
        <v>0</v>
      </c>
      <c r="AA101">
        <v>0</v>
      </c>
      <c r="AB101">
        <v>0</v>
      </c>
      <c r="AC101" s="1">
        <v>252614127</v>
      </c>
      <c r="AD101">
        <v>949</v>
      </c>
      <c r="AE101">
        <v>1531</v>
      </c>
      <c r="AF101" s="1">
        <v>93932</v>
      </c>
      <c r="AG101" s="1">
        <v>561435</v>
      </c>
      <c r="AH101" t="s">
        <v>38</v>
      </c>
      <c r="AI101" t="s">
        <v>38</v>
      </c>
      <c r="AJ101" t="s">
        <v>39</v>
      </c>
      <c r="AK101" s="1">
        <v>1551703</v>
      </c>
    </row>
    <row r="102" spans="1:39" x14ac:dyDescent="0.2">
      <c r="C102">
        <v>3</v>
      </c>
      <c r="D102">
        <v>564</v>
      </c>
      <c r="E102" s="1">
        <v>168347</v>
      </c>
      <c r="F102" s="1">
        <v>18574</v>
      </c>
      <c r="G102" s="1">
        <v>167519</v>
      </c>
      <c r="H102" s="1">
        <v>110772</v>
      </c>
      <c r="I102" s="1">
        <v>212718</v>
      </c>
      <c r="J102">
        <v>0</v>
      </c>
      <c r="K102">
        <v>0</v>
      </c>
      <c r="L102">
        <v>0</v>
      </c>
      <c r="M102">
        <v>0</v>
      </c>
      <c r="N102" s="1">
        <v>554118</v>
      </c>
      <c r="O102">
        <v>1051</v>
      </c>
      <c r="P102">
        <v>2414</v>
      </c>
      <c r="Q102">
        <v>525</v>
      </c>
      <c r="R102">
        <v>84</v>
      </c>
      <c r="S102">
        <v>0</v>
      </c>
      <c r="T102">
        <v>0</v>
      </c>
      <c r="U102">
        <v>0</v>
      </c>
      <c r="V102" t="s">
        <v>98</v>
      </c>
      <c r="W102" s="1">
        <v>531678</v>
      </c>
      <c r="X102" s="1">
        <v>94947807</v>
      </c>
      <c r="Y102" s="1">
        <v>168707</v>
      </c>
      <c r="Z102">
        <v>0</v>
      </c>
      <c r="AA102">
        <v>0</v>
      </c>
      <c r="AB102">
        <v>0</v>
      </c>
      <c r="AC102" s="1">
        <v>94947807</v>
      </c>
      <c r="AD102">
        <v>1051</v>
      </c>
      <c r="AE102">
        <v>2414</v>
      </c>
      <c r="AF102" s="1">
        <v>170910</v>
      </c>
      <c r="AG102" s="1">
        <v>30300</v>
      </c>
      <c r="AH102" t="s">
        <v>38</v>
      </c>
      <c r="AI102" t="s">
        <v>38</v>
      </c>
      <c r="AJ102" t="s">
        <v>39</v>
      </c>
      <c r="AK102" s="1">
        <v>554118</v>
      </c>
    </row>
    <row r="103" spans="1:39" x14ac:dyDescent="0.2">
      <c r="C103">
        <v>4</v>
      </c>
      <c r="D103">
        <v>1865</v>
      </c>
      <c r="E103" s="1">
        <v>178213</v>
      </c>
      <c r="F103" s="1">
        <v>26271</v>
      </c>
      <c r="G103" s="1">
        <v>156982</v>
      </c>
      <c r="H103" s="1">
        <v>98191</v>
      </c>
      <c r="I103" s="1">
        <v>249453</v>
      </c>
      <c r="J103">
        <v>0</v>
      </c>
      <c r="K103">
        <v>0</v>
      </c>
      <c r="L103">
        <v>0</v>
      </c>
      <c r="M103">
        <v>0</v>
      </c>
      <c r="N103" s="1">
        <v>1853497</v>
      </c>
      <c r="O103">
        <v>1771</v>
      </c>
      <c r="P103">
        <v>1982</v>
      </c>
      <c r="Q103">
        <v>1695</v>
      </c>
      <c r="R103">
        <v>546</v>
      </c>
      <c r="S103">
        <v>0</v>
      </c>
      <c r="T103">
        <v>0</v>
      </c>
      <c r="U103">
        <v>0</v>
      </c>
      <c r="V103" t="s">
        <v>48</v>
      </c>
      <c r="W103" s="1">
        <v>1779852</v>
      </c>
      <c r="X103" s="1">
        <v>332366333</v>
      </c>
      <c r="Y103" s="1">
        <v>178621</v>
      </c>
      <c r="Z103">
        <v>0</v>
      </c>
      <c r="AA103">
        <v>0</v>
      </c>
      <c r="AB103">
        <v>0</v>
      </c>
      <c r="AC103" s="1">
        <v>332366333</v>
      </c>
      <c r="AD103">
        <v>1771</v>
      </c>
      <c r="AE103">
        <v>2525</v>
      </c>
      <c r="AF103" s="1">
        <v>17763</v>
      </c>
      <c r="AG103" s="1">
        <v>208145</v>
      </c>
      <c r="AH103" t="s">
        <v>38</v>
      </c>
      <c r="AI103" t="s">
        <v>38</v>
      </c>
      <c r="AJ103" t="s">
        <v>39</v>
      </c>
      <c r="AK103" s="1">
        <v>1853497</v>
      </c>
    </row>
    <row r="104" spans="1:39" x14ac:dyDescent="0.2">
      <c r="C104">
        <v>5</v>
      </c>
      <c r="D104">
        <v>44</v>
      </c>
      <c r="E104" s="1">
        <v>168268</v>
      </c>
      <c r="F104" s="1">
        <v>12919</v>
      </c>
      <c r="G104" s="1">
        <v>159200</v>
      </c>
      <c r="H104" s="1">
        <v>138000</v>
      </c>
      <c r="I104" s="1">
        <v>196045</v>
      </c>
      <c r="J104">
        <v>0</v>
      </c>
      <c r="K104">
        <v>0</v>
      </c>
      <c r="L104">
        <v>0</v>
      </c>
      <c r="M104">
        <v>0</v>
      </c>
      <c r="N104" s="1">
        <v>42224</v>
      </c>
      <c r="O104">
        <v>3733</v>
      </c>
      <c r="P104">
        <v>1591</v>
      </c>
      <c r="Q104">
        <v>3</v>
      </c>
      <c r="R104">
        <v>42</v>
      </c>
      <c r="S104">
        <v>0</v>
      </c>
      <c r="T104">
        <v>0</v>
      </c>
      <c r="U104">
        <v>0</v>
      </c>
      <c r="V104" t="s">
        <v>169</v>
      </c>
      <c r="W104" s="1">
        <v>42107</v>
      </c>
      <c r="X104" s="1">
        <v>7403775</v>
      </c>
      <c r="Y104" s="1">
        <v>165616</v>
      </c>
      <c r="Z104">
        <v>0</v>
      </c>
      <c r="AA104">
        <v>0</v>
      </c>
      <c r="AB104">
        <v>0</v>
      </c>
      <c r="AC104" s="1">
        <v>7403775</v>
      </c>
      <c r="AD104">
        <v>3733</v>
      </c>
      <c r="AE104">
        <v>1591</v>
      </c>
      <c r="AF104" s="1">
        <v>94086</v>
      </c>
      <c r="AG104" s="1">
        <v>2531</v>
      </c>
      <c r="AH104" t="s">
        <v>38</v>
      </c>
      <c r="AI104" t="s">
        <v>38</v>
      </c>
      <c r="AJ104" t="s">
        <v>39</v>
      </c>
      <c r="AK104" s="1">
        <v>42224</v>
      </c>
    </row>
    <row r="105" spans="1:39" x14ac:dyDescent="0.2">
      <c r="C105">
        <v>6</v>
      </c>
      <c r="D105">
        <v>291</v>
      </c>
      <c r="E105" s="1">
        <v>177727</v>
      </c>
      <c r="F105" s="1">
        <v>29324</v>
      </c>
      <c r="G105" s="1">
        <v>183739</v>
      </c>
      <c r="H105" s="1">
        <v>77040</v>
      </c>
      <c r="I105" s="1">
        <v>244103</v>
      </c>
      <c r="J105">
        <v>0</v>
      </c>
      <c r="K105">
        <v>0</v>
      </c>
      <c r="L105">
        <v>0</v>
      </c>
      <c r="M105">
        <v>0</v>
      </c>
      <c r="N105" s="1">
        <v>284281</v>
      </c>
      <c r="O105">
        <v>3622</v>
      </c>
      <c r="P105">
        <v>1123</v>
      </c>
      <c r="Q105">
        <v>171</v>
      </c>
      <c r="R105">
        <v>177</v>
      </c>
      <c r="S105">
        <v>0</v>
      </c>
      <c r="T105">
        <v>0</v>
      </c>
      <c r="U105">
        <v>0</v>
      </c>
      <c r="V105" t="s">
        <v>131</v>
      </c>
      <c r="W105" s="1">
        <v>246110</v>
      </c>
      <c r="X105" s="1">
        <v>51718568</v>
      </c>
      <c r="Y105" s="1">
        <v>181009</v>
      </c>
      <c r="Z105">
        <v>0</v>
      </c>
      <c r="AA105">
        <v>0</v>
      </c>
      <c r="AB105">
        <v>0</v>
      </c>
      <c r="AC105" s="1">
        <v>51718568</v>
      </c>
      <c r="AD105">
        <v>3622</v>
      </c>
      <c r="AE105">
        <v>1123</v>
      </c>
      <c r="AF105" s="1">
        <v>134012</v>
      </c>
      <c r="AG105" s="1">
        <v>71089</v>
      </c>
      <c r="AH105" t="s">
        <v>38</v>
      </c>
      <c r="AI105" t="s">
        <v>38</v>
      </c>
      <c r="AJ105" t="s">
        <v>39</v>
      </c>
      <c r="AK105" s="1">
        <v>284281</v>
      </c>
    </row>
    <row r="106" spans="1:39" x14ac:dyDescent="0.2">
      <c r="C106">
        <v>7</v>
      </c>
      <c r="D106">
        <v>301</v>
      </c>
      <c r="E106" s="1">
        <v>156544</v>
      </c>
      <c r="F106" s="1">
        <v>27237</v>
      </c>
      <c r="G106" s="1">
        <v>165572</v>
      </c>
      <c r="H106" s="1">
        <v>82556</v>
      </c>
      <c r="I106" s="1">
        <v>214148</v>
      </c>
      <c r="J106">
        <v>0</v>
      </c>
      <c r="K106">
        <v>0</v>
      </c>
      <c r="L106">
        <v>0</v>
      </c>
      <c r="M106">
        <v>0</v>
      </c>
      <c r="N106" s="1">
        <v>298281</v>
      </c>
      <c r="O106">
        <v>1240</v>
      </c>
      <c r="P106">
        <v>1271</v>
      </c>
      <c r="Q106">
        <v>279</v>
      </c>
      <c r="R106">
        <v>102</v>
      </c>
      <c r="S106">
        <v>0</v>
      </c>
      <c r="T106">
        <v>0</v>
      </c>
      <c r="U106">
        <v>0</v>
      </c>
      <c r="V106" t="s">
        <v>162</v>
      </c>
      <c r="W106" s="1">
        <v>297061</v>
      </c>
      <c r="X106" s="1">
        <v>47119845</v>
      </c>
      <c r="Y106" s="1">
        <v>155596</v>
      </c>
      <c r="Z106">
        <v>0</v>
      </c>
      <c r="AA106">
        <v>0</v>
      </c>
      <c r="AB106">
        <v>0</v>
      </c>
      <c r="AC106" s="1">
        <v>47119845</v>
      </c>
      <c r="AD106">
        <v>1240</v>
      </c>
      <c r="AE106">
        <v>1373</v>
      </c>
      <c r="AF106" s="1">
        <v>20082</v>
      </c>
      <c r="AG106" s="1">
        <v>11968</v>
      </c>
      <c r="AH106" t="s">
        <v>38</v>
      </c>
      <c r="AI106" t="s">
        <v>38</v>
      </c>
      <c r="AJ106" t="s">
        <v>39</v>
      </c>
      <c r="AK106" s="1">
        <v>298281</v>
      </c>
      <c r="AL106" s="1">
        <f>SUM( AK101:AK106)</f>
        <v>4584104</v>
      </c>
      <c r="AM106">
        <f>AL106/AK100*100</f>
        <v>57.422267183605669</v>
      </c>
    </row>
    <row r="108" spans="1:39" x14ac:dyDescent="0.2">
      <c r="A108" t="s">
        <v>171</v>
      </c>
      <c r="B108">
        <v>1</v>
      </c>
      <c r="C108">
        <v>1</v>
      </c>
      <c r="D108">
        <v>7568</v>
      </c>
      <c r="E108" s="1">
        <v>151457</v>
      </c>
      <c r="F108" s="1">
        <v>31933</v>
      </c>
      <c r="G108" s="1">
        <v>158801</v>
      </c>
      <c r="H108" s="1">
        <v>32275</v>
      </c>
      <c r="I108" s="1">
        <v>237929</v>
      </c>
      <c r="J108">
        <v>0</v>
      </c>
      <c r="K108">
        <v>0</v>
      </c>
      <c r="L108">
        <v>0</v>
      </c>
      <c r="M108">
        <v>0</v>
      </c>
      <c r="N108" s="1">
        <v>7495756</v>
      </c>
      <c r="O108">
        <v>498</v>
      </c>
      <c r="P108">
        <v>1338</v>
      </c>
      <c r="Q108">
        <v>3144</v>
      </c>
      <c r="R108">
        <v>1458</v>
      </c>
      <c r="S108">
        <v>0</v>
      </c>
      <c r="T108">
        <v>0</v>
      </c>
      <c r="U108">
        <v>0</v>
      </c>
      <c r="V108" t="s">
        <v>44</v>
      </c>
      <c r="W108" s="1">
        <v>3159443</v>
      </c>
      <c r="X108" s="1">
        <v>1146227021</v>
      </c>
      <c r="Y108" s="1">
        <v>153180</v>
      </c>
      <c r="Z108">
        <v>0</v>
      </c>
      <c r="AA108">
        <v>0</v>
      </c>
      <c r="AB108">
        <v>0</v>
      </c>
      <c r="AC108" s="1">
        <v>1146227021</v>
      </c>
      <c r="AD108">
        <v>498</v>
      </c>
      <c r="AE108">
        <v>2154</v>
      </c>
      <c r="AF108" s="1">
        <v>174333</v>
      </c>
      <c r="AG108" s="1">
        <v>1438112</v>
      </c>
      <c r="AH108" t="s">
        <v>38</v>
      </c>
      <c r="AI108" t="s">
        <v>38</v>
      </c>
      <c r="AJ108" t="s">
        <v>39</v>
      </c>
      <c r="AK108" s="1">
        <v>7495756</v>
      </c>
    </row>
    <row r="109" spans="1:39" x14ac:dyDescent="0.2">
      <c r="C109">
        <v>2</v>
      </c>
      <c r="D109">
        <v>676</v>
      </c>
      <c r="E109" s="1">
        <v>156323</v>
      </c>
      <c r="F109" s="1">
        <v>25059</v>
      </c>
      <c r="G109" s="1">
        <v>164138</v>
      </c>
      <c r="H109" s="1">
        <v>88210</v>
      </c>
      <c r="I109" s="1">
        <v>230610</v>
      </c>
      <c r="J109">
        <v>0</v>
      </c>
      <c r="K109">
        <v>0</v>
      </c>
      <c r="L109">
        <v>0</v>
      </c>
      <c r="M109">
        <v>0</v>
      </c>
      <c r="N109" s="1">
        <v>664995</v>
      </c>
      <c r="O109">
        <v>1200</v>
      </c>
      <c r="P109">
        <v>2634</v>
      </c>
      <c r="Q109">
        <v>648</v>
      </c>
      <c r="R109">
        <v>114</v>
      </c>
      <c r="S109">
        <v>0</v>
      </c>
      <c r="T109">
        <v>0</v>
      </c>
      <c r="U109">
        <v>0</v>
      </c>
      <c r="V109" t="s">
        <v>43</v>
      </c>
      <c r="W109" s="1">
        <v>657951</v>
      </c>
      <c r="X109" s="1">
        <v>105674644</v>
      </c>
      <c r="Y109" s="1">
        <v>157834</v>
      </c>
      <c r="Z109">
        <v>0</v>
      </c>
      <c r="AA109">
        <v>0</v>
      </c>
      <c r="AB109">
        <v>0</v>
      </c>
      <c r="AC109" s="1">
        <v>105674644</v>
      </c>
      <c r="AD109">
        <v>1200</v>
      </c>
      <c r="AE109">
        <v>2634</v>
      </c>
      <c r="AF109" s="1">
        <v>170022</v>
      </c>
      <c r="AG109" s="1">
        <v>20105</v>
      </c>
      <c r="AH109" t="s">
        <v>38</v>
      </c>
      <c r="AI109" t="s">
        <v>38</v>
      </c>
      <c r="AJ109" t="s">
        <v>39</v>
      </c>
      <c r="AK109" s="1">
        <v>664995</v>
      </c>
    </row>
    <row r="110" spans="1:39" x14ac:dyDescent="0.2">
      <c r="C110">
        <v>3</v>
      </c>
      <c r="D110">
        <v>2051</v>
      </c>
      <c r="E110" s="1">
        <v>137794</v>
      </c>
      <c r="F110" s="1">
        <v>23354</v>
      </c>
      <c r="G110" s="1">
        <v>135939</v>
      </c>
      <c r="H110" s="1">
        <v>78303</v>
      </c>
      <c r="I110" s="1">
        <v>206051</v>
      </c>
      <c r="J110">
        <v>0</v>
      </c>
      <c r="K110">
        <v>0</v>
      </c>
      <c r="L110">
        <v>0</v>
      </c>
      <c r="M110">
        <v>0</v>
      </c>
      <c r="N110" s="1">
        <v>1991537</v>
      </c>
      <c r="O110">
        <v>498</v>
      </c>
      <c r="P110">
        <v>1422</v>
      </c>
      <c r="Q110">
        <v>954</v>
      </c>
      <c r="R110">
        <v>1212</v>
      </c>
      <c r="S110">
        <v>0</v>
      </c>
      <c r="T110">
        <v>0</v>
      </c>
      <c r="U110">
        <v>0</v>
      </c>
      <c r="V110" t="s">
        <v>47</v>
      </c>
      <c r="W110" s="1">
        <v>1331297</v>
      </c>
      <c r="X110" s="1">
        <v>282615281</v>
      </c>
      <c r="Y110" s="1">
        <v>135683</v>
      </c>
      <c r="Z110">
        <v>0</v>
      </c>
      <c r="AA110">
        <v>0</v>
      </c>
      <c r="AB110">
        <v>0</v>
      </c>
      <c r="AC110" s="1">
        <v>282615281</v>
      </c>
      <c r="AD110">
        <v>708</v>
      </c>
      <c r="AE110">
        <v>2526</v>
      </c>
      <c r="AF110" s="1">
        <v>56023</v>
      </c>
      <c r="AG110" s="1">
        <v>625989</v>
      </c>
      <c r="AH110" t="s">
        <v>38</v>
      </c>
      <c r="AI110" t="s">
        <v>38</v>
      </c>
      <c r="AJ110" t="s">
        <v>39</v>
      </c>
      <c r="AK110" s="1">
        <v>1991537</v>
      </c>
    </row>
    <row r="111" spans="1:39" x14ac:dyDescent="0.2">
      <c r="C111">
        <v>4</v>
      </c>
      <c r="D111">
        <v>479</v>
      </c>
      <c r="E111" s="1">
        <v>137279</v>
      </c>
      <c r="F111" s="1">
        <v>25071</v>
      </c>
      <c r="G111" s="1">
        <v>136760</v>
      </c>
      <c r="H111" s="1">
        <v>72291</v>
      </c>
      <c r="I111" s="1">
        <v>205928</v>
      </c>
      <c r="J111">
        <v>0</v>
      </c>
      <c r="K111">
        <v>0</v>
      </c>
      <c r="L111">
        <v>0</v>
      </c>
      <c r="M111">
        <v>0</v>
      </c>
      <c r="N111" s="1">
        <v>464109</v>
      </c>
      <c r="O111">
        <v>1542</v>
      </c>
      <c r="P111">
        <v>1362</v>
      </c>
      <c r="Q111">
        <v>450</v>
      </c>
      <c r="R111">
        <v>54</v>
      </c>
      <c r="S111">
        <v>0</v>
      </c>
      <c r="T111">
        <v>0</v>
      </c>
      <c r="U111">
        <v>0</v>
      </c>
      <c r="V111" t="s">
        <v>88</v>
      </c>
      <c r="W111" s="1">
        <v>453228</v>
      </c>
      <c r="X111" s="1">
        <v>65756809</v>
      </c>
      <c r="Y111" s="1">
        <v>136945</v>
      </c>
      <c r="Z111">
        <v>0</v>
      </c>
      <c r="AA111">
        <v>0</v>
      </c>
      <c r="AB111">
        <v>0</v>
      </c>
      <c r="AC111" s="1">
        <v>65756809</v>
      </c>
      <c r="AD111">
        <v>1542</v>
      </c>
      <c r="AE111">
        <v>1416</v>
      </c>
      <c r="AF111" s="1">
        <v>6843</v>
      </c>
      <c r="AG111" s="1">
        <v>20731</v>
      </c>
      <c r="AH111" t="s">
        <v>38</v>
      </c>
      <c r="AI111" t="s">
        <v>38</v>
      </c>
      <c r="AJ111" t="s">
        <v>39</v>
      </c>
      <c r="AK111" s="1">
        <v>464109</v>
      </c>
    </row>
    <row r="112" spans="1:39" x14ac:dyDescent="0.2">
      <c r="C112">
        <v>5</v>
      </c>
      <c r="D112">
        <v>587</v>
      </c>
      <c r="E112" s="1">
        <v>156153</v>
      </c>
      <c r="F112" s="1">
        <v>30328</v>
      </c>
      <c r="G112" s="1">
        <v>141550</v>
      </c>
      <c r="H112" s="1">
        <v>81293</v>
      </c>
      <c r="I112" s="1">
        <v>237898</v>
      </c>
      <c r="J112">
        <v>0</v>
      </c>
      <c r="K112">
        <v>0</v>
      </c>
      <c r="L112">
        <v>0</v>
      </c>
      <c r="M112">
        <v>0</v>
      </c>
      <c r="N112" s="1">
        <v>558848</v>
      </c>
      <c r="O112">
        <v>2248</v>
      </c>
      <c r="P112">
        <v>1372</v>
      </c>
      <c r="Q112">
        <v>512</v>
      </c>
      <c r="R112">
        <v>196</v>
      </c>
      <c r="S112">
        <v>0</v>
      </c>
      <c r="T112">
        <v>0</v>
      </c>
      <c r="U112">
        <v>0</v>
      </c>
      <c r="V112" t="s">
        <v>42</v>
      </c>
      <c r="W112" s="1">
        <v>548234</v>
      </c>
      <c r="X112" s="1">
        <v>91661764</v>
      </c>
      <c r="Y112" s="1">
        <v>157958</v>
      </c>
      <c r="Z112">
        <v>0</v>
      </c>
      <c r="AA112">
        <v>0</v>
      </c>
      <c r="AB112">
        <v>0</v>
      </c>
      <c r="AC112" s="1">
        <v>91661764</v>
      </c>
      <c r="AD112">
        <v>2248</v>
      </c>
      <c r="AE112">
        <v>1372</v>
      </c>
      <c r="AF112" s="1">
        <v>159053</v>
      </c>
      <c r="AG112" s="1">
        <v>26927</v>
      </c>
      <c r="AH112" t="s">
        <v>38</v>
      </c>
      <c r="AI112" t="s">
        <v>38</v>
      </c>
      <c r="AJ112" t="s">
        <v>39</v>
      </c>
      <c r="AK112" s="1">
        <v>558848</v>
      </c>
    </row>
    <row r="113" spans="1:39" x14ac:dyDescent="0.2">
      <c r="C113">
        <v>6</v>
      </c>
      <c r="D113">
        <v>547</v>
      </c>
      <c r="E113" s="1">
        <v>176728</v>
      </c>
      <c r="F113" s="1">
        <v>22208</v>
      </c>
      <c r="G113" s="1">
        <v>171478</v>
      </c>
      <c r="H113" s="1">
        <v>109014</v>
      </c>
      <c r="I113" s="1">
        <v>224472</v>
      </c>
      <c r="J113">
        <v>0</v>
      </c>
      <c r="K113">
        <v>0</v>
      </c>
      <c r="L113">
        <v>0</v>
      </c>
      <c r="M113">
        <v>0</v>
      </c>
      <c r="N113" s="1">
        <v>506937</v>
      </c>
      <c r="O113">
        <v>2984</v>
      </c>
      <c r="P113">
        <v>1724</v>
      </c>
      <c r="Q113">
        <v>380</v>
      </c>
      <c r="R113">
        <v>316</v>
      </c>
      <c r="S113">
        <v>0</v>
      </c>
      <c r="T113">
        <v>0</v>
      </c>
      <c r="U113">
        <v>0</v>
      </c>
      <c r="V113" t="s">
        <v>102</v>
      </c>
      <c r="W113" s="1">
        <v>494223</v>
      </c>
      <c r="X113" s="1">
        <v>96670443</v>
      </c>
      <c r="Y113" s="1">
        <v>178444</v>
      </c>
      <c r="Z113">
        <v>0</v>
      </c>
      <c r="AA113">
        <v>0</v>
      </c>
      <c r="AB113">
        <v>0</v>
      </c>
      <c r="AC113" s="1">
        <v>96670443</v>
      </c>
      <c r="AD113">
        <v>2984</v>
      </c>
      <c r="AE113">
        <v>1724</v>
      </c>
      <c r="AF113" s="1">
        <v>140254</v>
      </c>
      <c r="AG113" s="1">
        <v>39115</v>
      </c>
      <c r="AH113" t="s">
        <v>38</v>
      </c>
      <c r="AI113" t="s">
        <v>38</v>
      </c>
      <c r="AJ113" t="s">
        <v>39</v>
      </c>
      <c r="AK113" s="1">
        <v>506937</v>
      </c>
    </row>
    <row r="114" spans="1:39" x14ac:dyDescent="0.2">
      <c r="C114">
        <v>7</v>
      </c>
      <c r="D114">
        <v>2113</v>
      </c>
      <c r="E114" s="1">
        <v>145403</v>
      </c>
      <c r="F114" s="1">
        <v>31566</v>
      </c>
      <c r="G114" s="1">
        <v>147410</v>
      </c>
      <c r="H114" s="1">
        <v>53810</v>
      </c>
      <c r="I114" s="1">
        <v>231962</v>
      </c>
      <c r="J114">
        <v>0</v>
      </c>
      <c r="K114">
        <v>0</v>
      </c>
      <c r="L114">
        <v>0</v>
      </c>
      <c r="M114">
        <v>0</v>
      </c>
      <c r="N114" s="1">
        <v>2069127</v>
      </c>
      <c r="O114">
        <v>2272</v>
      </c>
      <c r="P114">
        <v>2040</v>
      </c>
      <c r="Q114">
        <v>1340</v>
      </c>
      <c r="R114">
        <v>768</v>
      </c>
      <c r="S114">
        <v>0</v>
      </c>
      <c r="T114">
        <v>0</v>
      </c>
      <c r="U114">
        <v>0</v>
      </c>
      <c r="V114" t="s">
        <v>47</v>
      </c>
      <c r="W114" s="1">
        <v>1404564</v>
      </c>
      <c r="X114" s="1">
        <v>307237279</v>
      </c>
      <c r="Y114" s="1">
        <v>146635</v>
      </c>
      <c r="Z114">
        <v>0</v>
      </c>
      <c r="AA114">
        <v>0</v>
      </c>
      <c r="AB114">
        <v>0</v>
      </c>
      <c r="AC114" s="1">
        <v>307237279</v>
      </c>
      <c r="AD114">
        <v>2272</v>
      </c>
      <c r="AE114">
        <v>2756</v>
      </c>
      <c r="AF114" s="1">
        <v>19983</v>
      </c>
      <c r="AG114" s="1">
        <v>611407</v>
      </c>
      <c r="AH114" t="s">
        <v>38</v>
      </c>
      <c r="AI114" t="s">
        <v>38</v>
      </c>
      <c r="AJ114" t="s">
        <v>39</v>
      </c>
      <c r="AK114" s="1">
        <v>2069127</v>
      </c>
      <c r="AL114" s="1">
        <f>SUM(AK109:AK114)</f>
        <v>6255553</v>
      </c>
      <c r="AM114">
        <f>AL114/AK108*100</f>
        <v>83.454597508243339</v>
      </c>
    </row>
    <row r="116" spans="1:39" x14ac:dyDescent="0.2">
      <c r="A116" t="s">
        <v>174</v>
      </c>
      <c r="B116">
        <v>1</v>
      </c>
      <c r="C116">
        <v>1</v>
      </c>
      <c r="D116">
        <v>8159</v>
      </c>
      <c r="E116" s="1">
        <v>168872</v>
      </c>
      <c r="F116" s="1">
        <v>30990</v>
      </c>
      <c r="G116" s="1">
        <v>180717</v>
      </c>
      <c r="H116" s="1">
        <v>74749</v>
      </c>
      <c r="I116">
        <v>255</v>
      </c>
      <c r="J116">
        <v>0</v>
      </c>
      <c r="K116">
        <v>0</v>
      </c>
      <c r="L116">
        <v>0</v>
      </c>
      <c r="M116">
        <v>0</v>
      </c>
      <c r="N116" s="1">
        <v>8061515</v>
      </c>
      <c r="O116">
        <v>1194</v>
      </c>
      <c r="P116">
        <v>258</v>
      </c>
      <c r="Q116">
        <v>1500</v>
      </c>
      <c r="R116">
        <v>3360</v>
      </c>
      <c r="S116">
        <v>0</v>
      </c>
      <c r="T116">
        <v>0</v>
      </c>
      <c r="U116">
        <v>0</v>
      </c>
      <c r="V116" t="s">
        <v>44</v>
      </c>
      <c r="W116" s="1">
        <v>3366187</v>
      </c>
      <c r="X116" s="1">
        <v>1377826918</v>
      </c>
      <c r="Y116" s="1">
        <v>169369</v>
      </c>
      <c r="Z116">
        <v>0</v>
      </c>
      <c r="AA116">
        <v>0</v>
      </c>
      <c r="AB116">
        <v>0</v>
      </c>
      <c r="AC116" s="1">
        <v>1377826918</v>
      </c>
      <c r="AD116">
        <v>1854</v>
      </c>
      <c r="AE116">
        <v>258</v>
      </c>
      <c r="AF116" s="1">
        <v>93474</v>
      </c>
      <c r="AG116">
        <v>1500</v>
      </c>
      <c r="AH116" t="s">
        <v>38</v>
      </c>
      <c r="AI116" t="s">
        <v>38</v>
      </c>
      <c r="AJ116" t="s">
        <v>39</v>
      </c>
      <c r="AK116" s="1">
        <v>8061515</v>
      </c>
    </row>
    <row r="117" spans="1:39" x14ac:dyDescent="0.2">
      <c r="C117">
        <v>2</v>
      </c>
      <c r="D117">
        <v>843</v>
      </c>
      <c r="E117" s="1">
        <v>182649</v>
      </c>
      <c r="F117" s="1">
        <v>24308</v>
      </c>
      <c r="G117" s="1">
        <v>188886</v>
      </c>
      <c r="H117" s="1">
        <v>116000</v>
      </c>
      <c r="I117" s="1">
        <v>239159</v>
      </c>
      <c r="J117">
        <v>0</v>
      </c>
      <c r="K117">
        <v>0</v>
      </c>
      <c r="L117">
        <v>0</v>
      </c>
      <c r="M117">
        <v>0</v>
      </c>
      <c r="N117" s="1">
        <v>836422</v>
      </c>
      <c r="O117">
        <v>2628</v>
      </c>
      <c r="P117">
        <v>1368</v>
      </c>
      <c r="Q117">
        <v>56</v>
      </c>
      <c r="R117">
        <v>824</v>
      </c>
      <c r="S117">
        <v>0</v>
      </c>
      <c r="T117">
        <v>0</v>
      </c>
      <c r="U117">
        <v>0</v>
      </c>
      <c r="V117" t="s">
        <v>80</v>
      </c>
      <c r="W117" s="1">
        <v>824243</v>
      </c>
      <c r="X117" s="1">
        <v>153973142</v>
      </c>
      <c r="Y117" s="1">
        <v>182151</v>
      </c>
      <c r="Z117">
        <v>0</v>
      </c>
      <c r="AA117">
        <v>0</v>
      </c>
      <c r="AB117">
        <v>0</v>
      </c>
      <c r="AC117" s="1">
        <v>153973142</v>
      </c>
      <c r="AD117">
        <v>2628</v>
      </c>
      <c r="AE117">
        <v>1368</v>
      </c>
      <c r="AF117" s="1">
        <v>91390</v>
      </c>
      <c r="AG117" s="1">
        <v>51609</v>
      </c>
      <c r="AH117" t="s">
        <v>38</v>
      </c>
      <c r="AI117" t="s">
        <v>38</v>
      </c>
      <c r="AJ117" t="s">
        <v>39</v>
      </c>
      <c r="AK117" s="1">
        <v>836422</v>
      </c>
    </row>
    <row r="118" spans="1:39" x14ac:dyDescent="0.2">
      <c r="C118">
        <v>3</v>
      </c>
      <c r="D118">
        <v>1699</v>
      </c>
      <c r="E118" s="1">
        <v>169509</v>
      </c>
      <c r="F118" s="1">
        <v>23764</v>
      </c>
      <c r="G118" s="1">
        <v>172729</v>
      </c>
      <c r="H118" s="1">
        <v>95289</v>
      </c>
      <c r="I118" s="1">
        <v>244909</v>
      </c>
      <c r="J118">
        <v>0</v>
      </c>
      <c r="K118">
        <v>0</v>
      </c>
      <c r="L118">
        <v>0</v>
      </c>
      <c r="M118">
        <v>0</v>
      </c>
      <c r="N118" s="1">
        <v>1675520</v>
      </c>
      <c r="O118">
        <v>1636</v>
      </c>
      <c r="P118">
        <v>296</v>
      </c>
      <c r="Q118">
        <v>988</v>
      </c>
      <c r="R118">
        <v>1024</v>
      </c>
      <c r="S118">
        <v>0</v>
      </c>
      <c r="T118">
        <v>0</v>
      </c>
      <c r="U118">
        <v>0</v>
      </c>
      <c r="V118" t="s">
        <v>72</v>
      </c>
      <c r="W118" s="1">
        <v>1336467</v>
      </c>
      <c r="X118" s="1">
        <v>287994968</v>
      </c>
      <c r="Y118" s="1">
        <v>170025</v>
      </c>
      <c r="Z118">
        <v>0</v>
      </c>
      <c r="AA118">
        <v>0</v>
      </c>
      <c r="AB118">
        <v>0</v>
      </c>
      <c r="AC118" s="1">
        <v>287994968</v>
      </c>
      <c r="AD118">
        <v>1636</v>
      </c>
      <c r="AE118">
        <v>420</v>
      </c>
      <c r="AF118" s="1">
        <v>137669</v>
      </c>
      <c r="AG118" s="1">
        <v>401560</v>
      </c>
      <c r="AH118" t="s">
        <v>38</v>
      </c>
      <c r="AI118" t="s">
        <v>38</v>
      </c>
      <c r="AJ118" t="s">
        <v>39</v>
      </c>
      <c r="AK118" s="1">
        <v>1675520</v>
      </c>
    </row>
    <row r="119" spans="1:39" x14ac:dyDescent="0.2">
      <c r="C119">
        <v>4</v>
      </c>
      <c r="D119">
        <v>163</v>
      </c>
      <c r="E119" s="1">
        <v>168347</v>
      </c>
      <c r="F119" s="1">
        <v>17411</v>
      </c>
      <c r="G119" s="1">
        <v>153206</v>
      </c>
      <c r="H119" s="1">
        <v>129892</v>
      </c>
      <c r="I119" s="1">
        <v>223880</v>
      </c>
      <c r="J119">
        <v>0</v>
      </c>
      <c r="K119">
        <v>0</v>
      </c>
      <c r="L119">
        <v>0</v>
      </c>
      <c r="M119">
        <v>0</v>
      </c>
      <c r="N119" s="1">
        <v>158453</v>
      </c>
      <c r="O119">
        <v>1524</v>
      </c>
      <c r="P119">
        <v>444</v>
      </c>
      <c r="Q119">
        <v>80</v>
      </c>
      <c r="R119">
        <v>132</v>
      </c>
      <c r="S119">
        <v>0</v>
      </c>
      <c r="T119">
        <v>0</v>
      </c>
      <c r="U119">
        <v>0</v>
      </c>
      <c r="V119" t="s">
        <v>172</v>
      </c>
      <c r="W119" s="1">
        <v>154350</v>
      </c>
      <c r="X119" s="1">
        <v>27440610</v>
      </c>
      <c r="Y119" s="1">
        <v>166681</v>
      </c>
      <c r="Z119">
        <v>0</v>
      </c>
      <c r="AA119">
        <v>0</v>
      </c>
      <c r="AB119">
        <v>0</v>
      </c>
      <c r="AC119" s="1">
        <v>27440610</v>
      </c>
      <c r="AD119">
        <v>1524</v>
      </c>
      <c r="AE119">
        <v>576</v>
      </c>
      <c r="AF119" s="1">
        <v>58782</v>
      </c>
      <c r="AG119" s="1">
        <v>16446</v>
      </c>
      <c r="AH119" t="s">
        <v>38</v>
      </c>
      <c r="AI119" t="s">
        <v>38</v>
      </c>
      <c r="AJ119" t="s">
        <v>39</v>
      </c>
      <c r="AK119" s="1">
        <v>158453</v>
      </c>
    </row>
    <row r="120" spans="1:39" x14ac:dyDescent="0.2">
      <c r="C120">
        <v>5</v>
      </c>
      <c r="D120">
        <v>813</v>
      </c>
      <c r="E120" s="1">
        <v>174119</v>
      </c>
      <c r="F120" s="1">
        <v>28095</v>
      </c>
      <c r="G120" s="1">
        <v>140631</v>
      </c>
      <c r="H120" s="1">
        <v>119421</v>
      </c>
      <c r="I120" s="1">
        <v>253488</v>
      </c>
      <c r="J120">
        <v>0</v>
      </c>
      <c r="K120">
        <v>0</v>
      </c>
      <c r="L120">
        <v>0</v>
      </c>
      <c r="M120">
        <v>0</v>
      </c>
      <c r="N120" s="1">
        <v>795677</v>
      </c>
      <c r="O120">
        <v>1284</v>
      </c>
      <c r="P120">
        <v>756</v>
      </c>
      <c r="Q120">
        <v>168</v>
      </c>
      <c r="R120">
        <v>772</v>
      </c>
      <c r="S120">
        <v>0</v>
      </c>
      <c r="T120">
        <v>0</v>
      </c>
      <c r="U120">
        <v>0</v>
      </c>
      <c r="V120" t="s">
        <v>41</v>
      </c>
      <c r="W120" s="1">
        <v>790068</v>
      </c>
      <c r="X120" s="1">
        <v>141558917</v>
      </c>
      <c r="Y120" s="1">
        <v>170305</v>
      </c>
      <c r="Z120">
        <v>0</v>
      </c>
      <c r="AA120">
        <v>0</v>
      </c>
      <c r="AB120">
        <v>0</v>
      </c>
      <c r="AC120" s="1">
        <v>141558917</v>
      </c>
      <c r="AD120">
        <v>1284</v>
      </c>
      <c r="AE120">
        <v>1528</v>
      </c>
      <c r="AF120" s="1">
        <v>77723</v>
      </c>
      <c r="AG120" s="1">
        <v>29656</v>
      </c>
      <c r="AH120" t="s">
        <v>38</v>
      </c>
      <c r="AI120" t="s">
        <v>38</v>
      </c>
      <c r="AJ120" t="s">
        <v>39</v>
      </c>
      <c r="AK120" s="1">
        <v>795677</v>
      </c>
    </row>
    <row r="121" spans="1:39" x14ac:dyDescent="0.2">
      <c r="C121">
        <v>6</v>
      </c>
      <c r="D121">
        <v>374</v>
      </c>
      <c r="E121" s="1">
        <v>165924</v>
      </c>
      <c r="F121" s="1">
        <v>28087</v>
      </c>
      <c r="G121" s="1">
        <v>165938</v>
      </c>
      <c r="H121" s="1">
        <v>100075</v>
      </c>
      <c r="I121" s="1">
        <v>228295</v>
      </c>
      <c r="J121">
        <v>0</v>
      </c>
      <c r="K121">
        <v>0</v>
      </c>
      <c r="L121">
        <v>0</v>
      </c>
      <c r="M121">
        <v>0</v>
      </c>
      <c r="N121" s="1">
        <v>368966</v>
      </c>
      <c r="O121">
        <v>1220</v>
      </c>
      <c r="P121">
        <v>1712</v>
      </c>
      <c r="Q121">
        <v>48</v>
      </c>
      <c r="R121">
        <v>364</v>
      </c>
      <c r="S121">
        <v>0</v>
      </c>
      <c r="T121">
        <v>0</v>
      </c>
      <c r="U121">
        <v>0</v>
      </c>
      <c r="V121" t="s">
        <v>87</v>
      </c>
      <c r="W121" s="1">
        <v>367151</v>
      </c>
      <c r="X121" s="1">
        <v>62055589</v>
      </c>
      <c r="Y121" s="1">
        <v>166019</v>
      </c>
      <c r="Z121">
        <v>0</v>
      </c>
      <c r="AA121">
        <v>0</v>
      </c>
      <c r="AB121">
        <v>0</v>
      </c>
      <c r="AC121" s="1">
        <v>62055589</v>
      </c>
      <c r="AD121">
        <v>1220</v>
      </c>
      <c r="AE121">
        <v>2076</v>
      </c>
      <c r="AF121" s="1">
        <v>82488</v>
      </c>
      <c r="AG121" s="1">
        <v>9443</v>
      </c>
      <c r="AH121" t="s">
        <v>38</v>
      </c>
      <c r="AI121" t="s">
        <v>38</v>
      </c>
      <c r="AJ121" t="s">
        <v>39</v>
      </c>
      <c r="AK121" s="1">
        <v>368966</v>
      </c>
    </row>
    <row r="122" spans="1:39" x14ac:dyDescent="0.2">
      <c r="C122">
        <v>7</v>
      </c>
      <c r="D122">
        <v>2073</v>
      </c>
      <c r="E122" s="1">
        <v>138652</v>
      </c>
      <c r="F122" s="1">
        <v>24649</v>
      </c>
      <c r="G122" s="1">
        <v>123271</v>
      </c>
      <c r="H122" s="1">
        <v>77990</v>
      </c>
      <c r="I122" s="1">
        <v>218498</v>
      </c>
      <c r="J122">
        <v>0</v>
      </c>
      <c r="K122">
        <v>0</v>
      </c>
      <c r="L122">
        <v>0</v>
      </c>
      <c r="M122">
        <v>0</v>
      </c>
      <c r="N122" s="1">
        <v>2031535</v>
      </c>
      <c r="O122">
        <v>1220</v>
      </c>
      <c r="P122">
        <v>2104</v>
      </c>
      <c r="Q122">
        <v>928</v>
      </c>
      <c r="R122">
        <v>1496</v>
      </c>
      <c r="S122">
        <v>0</v>
      </c>
      <c r="T122">
        <v>0</v>
      </c>
      <c r="U122">
        <v>0</v>
      </c>
      <c r="V122" t="s">
        <v>47</v>
      </c>
      <c r="W122" s="1">
        <v>1717212</v>
      </c>
      <c r="X122" s="1">
        <v>287424857</v>
      </c>
      <c r="Y122" s="1">
        <v>137343</v>
      </c>
      <c r="Z122">
        <v>0</v>
      </c>
      <c r="AA122">
        <v>0</v>
      </c>
      <c r="AB122">
        <v>0</v>
      </c>
      <c r="AC122" s="1">
        <v>287424857</v>
      </c>
      <c r="AD122">
        <v>1220</v>
      </c>
      <c r="AE122">
        <v>2104</v>
      </c>
      <c r="AF122" s="1">
        <v>121765</v>
      </c>
      <c r="AG122" s="1">
        <v>416152</v>
      </c>
      <c r="AH122" t="s">
        <v>38</v>
      </c>
      <c r="AI122" t="s">
        <v>38</v>
      </c>
      <c r="AJ122" t="s">
        <v>39</v>
      </c>
      <c r="AK122" s="1">
        <v>2031535</v>
      </c>
    </row>
    <row r="123" spans="1:39" x14ac:dyDescent="0.2">
      <c r="C123">
        <v>8</v>
      </c>
      <c r="D123">
        <v>1029</v>
      </c>
      <c r="E123" s="1">
        <v>151634</v>
      </c>
      <c r="F123" s="1">
        <v>25974</v>
      </c>
      <c r="G123" s="1">
        <v>151936</v>
      </c>
      <c r="H123" s="1">
        <v>71452</v>
      </c>
      <c r="I123" s="1">
        <v>231794</v>
      </c>
      <c r="J123">
        <v>0</v>
      </c>
      <c r="K123">
        <v>0</v>
      </c>
      <c r="L123">
        <v>0</v>
      </c>
      <c r="M123">
        <v>0</v>
      </c>
      <c r="N123" s="1">
        <v>1002518</v>
      </c>
      <c r="O123">
        <v>2268</v>
      </c>
      <c r="P123">
        <v>2468</v>
      </c>
      <c r="Q123">
        <v>360</v>
      </c>
      <c r="R123">
        <v>916</v>
      </c>
      <c r="S123">
        <v>0</v>
      </c>
      <c r="T123">
        <v>0</v>
      </c>
      <c r="U123">
        <v>0</v>
      </c>
      <c r="V123" t="s">
        <v>55</v>
      </c>
      <c r="W123" s="1">
        <v>984203</v>
      </c>
      <c r="X123" s="1">
        <v>156031076</v>
      </c>
      <c r="Y123" s="1">
        <v>154198</v>
      </c>
      <c r="Z123">
        <v>0</v>
      </c>
      <c r="AA123">
        <v>0</v>
      </c>
      <c r="AB123">
        <v>0</v>
      </c>
      <c r="AC123" s="1">
        <v>156031076</v>
      </c>
      <c r="AD123">
        <v>2268</v>
      </c>
      <c r="AE123">
        <v>3384</v>
      </c>
      <c r="AF123" s="1">
        <v>68545</v>
      </c>
      <c r="AG123" s="1">
        <v>66784</v>
      </c>
      <c r="AH123" t="s">
        <v>38</v>
      </c>
      <c r="AI123" t="s">
        <v>38</v>
      </c>
      <c r="AJ123" t="s">
        <v>39</v>
      </c>
      <c r="AK123" s="1">
        <v>1002518</v>
      </c>
    </row>
    <row r="124" spans="1:39" x14ac:dyDescent="0.2">
      <c r="C124">
        <v>9</v>
      </c>
      <c r="D124">
        <v>146</v>
      </c>
      <c r="E124" s="1">
        <v>142849</v>
      </c>
      <c r="F124" s="1">
        <v>13217</v>
      </c>
      <c r="G124" s="1">
        <v>141463</v>
      </c>
      <c r="H124" s="1">
        <v>116070</v>
      </c>
      <c r="I124" s="1">
        <v>177109</v>
      </c>
      <c r="J124">
        <v>0</v>
      </c>
      <c r="K124">
        <v>0</v>
      </c>
      <c r="L124">
        <v>0</v>
      </c>
      <c r="M124">
        <v>0</v>
      </c>
      <c r="N124" s="1">
        <v>139509</v>
      </c>
      <c r="O124">
        <v>2188</v>
      </c>
      <c r="P124">
        <v>3404</v>
      </c>
      <c r="Q124">
        <v>84</v>
      </c>
      <c r="R124">
        <v>108</v>
      </c>
      <c r="S124">
        <v>0</v>
      </c>
      <c r="T124">
        <v>0</v>
      </c>
      <c r="U124">
        <v>0</v>
      </c>
      <c r="V124" t="s">
        <v>173</v>
      </c>
      <c r="W124" s="1">
        <v>136821</v>
      </c>
      <c r="X124" s="1">
        <v>20855966</v>
      </c>
      <c r="Y124" s="1">
        <v>141555</v>
      </c>
      <c r="Z124">
        <v>0</v>
      </c>
      <c r="AA124">
        <v>0</v>
      </c>
      <c r="AB124">
        <v>0</v>
      </c>
      <c r="AC124" s="1">
        <v>20855966</v>
      </c>
      <c r="AD124">
        <v>2188</v>
      </c>
      <c r="AE124">
        <v>3512</v>
      </c>
      <c r="AF124" s="1">
        <v>52125</v>
      </c>
      <c r="AG124" s="1">
        <v>10132</v>
      </c>
      <c r="AH124" t="s">
        <v>38</v>
      </c>
      <c r="AI124" t="s">
        <v>38</v>
      </c>
      <c r="AJ124" t="s">
        <v>39</v>
      </c>
      <c r="AK124" s="1">
        <v>139509</v>
      </c>
      <c r="AL124" s="1">
        <f>SUM(AK117:AK124)</f>
        <v>7008600</v>
      </c>
      <c r="AM124">
        <f>AL124/AK116*100</f>
        <v>86.93899347703254</v>
      </c>
    </row>
    <row r="126" spans="1:39" x14ac:dyDescent="0.2">
      <c r="A126" t="s">
        <v>176</v>
      </c>
      <c r="B126">
        <v>1</v>
      </c>
      <c r="C126">
        <v>1</v>
      </c>
      <c r="D126">
        <v>8477</v>
      </c>
      <c r="E126" s="1">
        <v>157255</v>
      </c>
      <c r="F126" s="1">
        <v>34920</v>
      </c>
      <c r="G126" s="1">
        <v>160438</v>
      </c>
      <c r="H126" s="1">
        <v>40453</v>
      </c>
      <c r="I126" s="1">
        <v>253023</v>
      </c>
      <c r="J126">
        <v>0</v>
      </c>
      <c r="K126">
        <v>0</v>
      </c>
      <c r="L126">
        <v>0</v>
      </c>
      <c r="M126">
        <v>0</v>
      </c>
      <c r="N126" s="1">
        <v>8392736</v>
      </c>
      <c r="O126">
        <v>450</v>
      </c>
      <c r="P126">
        <v>774</v>
      </c>
      <c r="Q126">
        <v>3204</v>
      </c>
      <c r="R126">
        <v>2220</v>
      </c>
      <c r="S126">
        <v>0</v>
      </c>
      <c r="T126">
        <v>0</v>
      </c>
      <c r="U126">
        <v>0</v>
      </c>
      <c r="V126" t="s">
        <v>44</v>
      </c>
      <c r="W126" s="1">
        <v>3504909</v>
      </c>
      <c r="X126" s="1">
        <v>1333047079</v>
      </c>
      <c r="Y126" s="1">
        <v>159179</v>
      </c>
      <c r="Z126">
        <v>0</v>
      </c>
      <c r="AA126">
        <v>0</v>
      </c>
      <c r="AB126">
        <v>0</v>
      </c>
      <c r="AC126" s="1">
        <v>1333047079</v>
      </c>
      <c r="AD126">
        <v>450</v>
      </c>
      <c r="AE126">
        <v>2718</v>
      </c>
      <c r="AF126" s="1">
        <v>25556</v>
      </c>
      <c r="AG126" s="1">
        <v>1574469</v>
      </c>
      <c r="AH126" t="s">
        <v>38</v>
      </c>
      <c r="AI126" t="s">
        <v>38</v>
      </c>
      <c r="AJ126" t="s">
        <v>39</v>
      </c>
      <c r="AK126" s="1">
        <v>8392736</v>
      </c>
    </row>
    <row r="127" spans="1:39" x14ac:dyDescent="0.2">
      <c r="C127">
        <v>2</v>
      </c>
      <c r="D127">
        <v>1963</v>
      </c>
      <c r="E127" s="1">
        <v>145460</v>
      </c>
      <c r="F127" s="1">
        <v>32010</v>
      </c>
      <c r="G127" s="1">
        <v>158929</v>
      </c>
      <c r="H127" s="1">
        <v>49113</v>
      </c>
      <c r="I127" s="1">
        <v>232260</v>
      </c>
      <c r="J127">
        <v>0</v>
      </c>
      <c r="K127">
        <v>0</v>
      </c>
      <c r="L127">
        <v>0</v>
      </c>
      <c r="M127">
        <v>0</v>
      </c>
      <c r="N127" s="1">
        <v>1937261</v>
      </c>
      <c r="O127">
        <v>840</v>
      </c>
      <c r="P127">
        <v>2384</v>
      </c>
      <c r="Q127">
        <v>1812</v>
      </c>
      <c r="R127">
        <v>604</v>
      </c>
      <c r="S127">
        <v>0</v>
      </c>
      <c r="T127">
        <v>0</v>
      </c>
      <c r="U127">
        <v>0</v>
      </c>
      <c r="V127" t="s">
        <v>48</v>
      </c>
      <c r="W127" s="1">
        <v>1910016</v>
      </c>
      <c r="X127" s="1">
        <v>285538888</v>
      </c>
      <c r="Y127" s="1">
        <v>144919</v>
      </c>
      <c r="Z127">
        <v>0</v>
      </c>
      <c r="AA127">
        <v>0</v>
      </c>
      <c r="AB127">
        <v>0</v>
      </c>
      <c r="AC127" s="1">
        <v>285538888</v>
      </c>
      <c r="AD127">
        <v>840</v>
      </c>
      <c r="AE127">
        <v>2988</v>
      </c>
      <c r="AF127" s="1">
        <v>18435</v>
      </c>
      <c r="AG127" s="1">
        <v>107645</v>
      </c>
      <c r="AH127" t="s">
        <v>38</v>
      </c>
      <c r="AI127" t="s">
        <v>38</v>
      </c>
      <c r="AJ127" t="s">
        <v>39</v>
      </c>
      <c r="AK127" s="1">
        <v>1937261</v>
      </c>
    </row>
    <row r="128" spans="1:39" x14ac:dyDescent="0.2">
      <c r="C128">
        <v>3</v>
      </c>
      <c r="D128">
        <v>1876</v>
      </c>
      <c r="E128" s="1">
        <v>129922</v>
      </c>
      <c r="F128" s="1">
        <v>35443</v>
      </c>
      <c r="G128" s="1">
        <v>139920</v>
      </c>
      <c r="H128" s="1">
        <v>34508</v>
      </c>
      <c r="I128" s="1">
        <v>221260</v>
      </c>
      <c r="J128">
        <v>0</v>
      </c>
      <c r="K128">
        <v>0</v>
      </c>
      <c r="L128">
        <v>0</v>
      </c>
      <c r="M128">
        <v>0</v>
      </c>
      <c r="N128" s="1">
        <v>1829977</v>
      </c>
      <c r="O128">
        <v>476</v>
      </c>
      <c r="P128">
        <v>1528</v>
      </c>
      <c r="Q128">
        <v>740</v>
      </c>
      <c r="R128">
        <v>1428</v>
      </c>
      <c r="S128">
        <v>0</v>
      </c>
      <c r="T128">
        <v>0</v>
      </c>
      <c r="U128">
        <v>0</v>
      </c>
      <c r="V128" t="s">
        <v>48</v>
      </c>
      <c r="W128" s="1">
        <v>1510380</v>
      </c>
      <c r="X128" s="1">
        <v>243733715</v>
      </c>
      <c r="Y128" s="1">
        <v>131186</v>
      </c>
      <c r="Z128">
        <v>0</v>
      </c>
      <c r="AA128">
        <v>0</v>
      </c>
      <c r="AB128">
        <v>0</v>
      </c>
      <c r="AC128" s="1">
        <v>243733715</v>
      </c>
      <c r="AD128">
        <v>724</v>
      </c>
      <c r="AE128">
        <v>2956</v>
      </c>
      <c r="AF128" s="1">
        <v>70989</v>
      </c>
      <c r="AG128" s="1">
        <v>394722</v>
      </c>
      <c r="AH128" t="s">
        <v>38</v>
      </c>
      <c r="AI128" t="s">
        <v>38</v>
      </c>
      <c r="AJ128" t="s">
        <v>39</v>
      </c>
      <c r="AK128" s="1">
        <v>1829977</v>
      </c>
    </row>
    <row r="129" spans="1:39" x14ac:dyDescent="0.2">
      <c r="C129">
        <v>4</v>
      </c>
      <c r="D129">
        <v>149</v>
      </c>
      <c r="E129" s="1">
        <v>147199</v>
      </c>
      <c r="F129" s="1">
        <v>30749</v>
      </c>
      <c r="G129" s="1">
        <v>144600</v>
      </c>
      <c r="H129" s="1">
        <v>81719</v>
      </c>
      <c r="I129" s="1">
        <v>226092</v>
      </c>
      <c r="J129">
        <v>0</v>
      </c>
      <c r="K129">
        <v>0</v>
      </c>
      <c r="L129">
        <v>0</v>
      </c>
      <c r="M129">
        <v>0</v>
      </c>
      <c r="N129" s="1">
        <v>147363</v>
      </c>
      <c r="O129">
        <v>1272</v>
      </c>
      <c r="P129">
        <v>1412</v>
      </c>
      <c r="Q129">
        <v>120</v>
      </c>
      <c r="R129">
        <v>84</v>
      </c>
      <c r="S129">
        <v>0</v>
      </c>
      <c r="T129">
        <v>0</v>
      </c>
      <c r="U129">
        <v>0</v>
      </c>
      <c r="V129" t="s">
        <v>115</v>
      </c>
      <c r="W129" s="1">
        <v>146479</v>
      </c>
      <c r="X129" s="1">
        <v>21932642</v>
      </c>
      <c r="Y129" s="1">
        <v>146561</v>
      </c>
      <c r="Z129">
        <v>0</v>
      </c>
      <c r="AA129">
        <v>0</v>
      </c>
      <c r="AB129">
        <v>0</v>
      </c>
      <c r="AC129" s="1">
        <v>21932642</v>
      </c>
      <c r="AD129">
        <v>1272</v>
      </c>
      <c r="AE129">
        <v>1496</v>
      </c>
      <c r="AF129" s="1">
        <v>34992</v>
      </c>
      <c r="AG129" s="1">
        <v>6882</v>
      </c>
      <c r="AH129" t="s">
        <v>38</v>
      </c>
      <c r="AI129" t="s">
        <v>38</v>
      </c>
      <c r="AJ129" t="s">
        <v>39</v>
      </c>
      <c r="AK129" s="1">
        <v>147363</v>
      </c>
    </row>
    <row r="130" spans="1:39" x14ac:dyDescent="0.2">
      <c r="C130">
        <v>5</v>
      </c>
      <c r="D130">
        <v>261</v>
      </c>
      <c r="E130" s="1">
        <v>174827</v>
      </c>
      <c r="F130" s="1">
        <v>29639</v>
      </c>
      <c r="G130" s="1">
        <v>162371</v>
      </c>
      <c r="H130" s="1">
        <v>112635</v>
      </c>
      <c r="I130" s="1">
        <v>247368</v>
      </c>
      <c r="J130">
        <v>0</v>
      </c>
      <c r="K130">
        <v>0</v>
      </c>
      <c r="L130">
        <v>0</v>
      </c>
      <c r="M130">
        <v>0</v>
      </c>
      <c r="N130" s="1">
        <v>253786</v>
      </c>
      <c r="O130">
        <v>1584</v>
      </c>
      <c r="P130">
        <v>1100</v>
      </c>
      <c r="Q130">
        <v>192</v>
      </c>
      <c r="R130">
        <v>164</v>
      </c>
      <c r="S130">
        <v>0</v>
      </c>
      <c r="T130">
        <v>0</v>
      </c>
      <c r="U130">
        <v>0</v>
      </c>
      <c r="V130" t="s">
        <v>175</v>
      </c>
      <c r="W130" s="1">
        <v>252507</v>
      </c>
      <c r="X130" s="1">
        <v>45629777</v>
      </c>
      <c r="Y130" s="1">
        <v>170326</v>
      </c>
      <c r="Z130">
        <v>0</v>
      </c>
      <c r="AA130">
        <v>0</v>
      </c>
      <c r="AB130">
        <v>0</v>
      </c>
      <c r="AC130" s="1">
        <v>45629777</v>
      </c>
      <c r="AD130">
        <v>1584</v>
      </c>
      <c r="AE130">
        <v>1264</v>
      </c>
      <c r="AF130" s="1">
        <v>40503</v>
      </c>
      <c r="AG130" s="1">
        <v>7518</v>
      </c>
      <c r="AH130" t="s">
        <v>38</v>
      </c>
      <c r="AI130" t="s">
        <v>38</v>
      </c>
      <c r="AJ130" t="s">
        <v>39</v>
      </c>
      <c r="AK130" s="1">
        <v>253786</v>
      </c>
    </row>
    <row r="131" spans="1:39" x14ac:dyDescent="0.2">
      <c r="C131">
        <v>6</v>
      </c>
      <c r="D131">
        <v>260</v>
      </c>
      <c r="E131" s="1">
        <v>171282</v>
      </c>
      <c r="F131" s="1">
        <v>26933</v>
      </c>
      <c r="G131" s="1">
        <v>175751</v>
      </c>
      <c r="H131" s="1">
        <v>106337</v>
      </c>
      <c r="I131" s="1">
        <v>231919</v>
      </c>
      <c r="J131">
        <v>0</v>
      </c>
      <c r="K131">
        <v>0</v>
      </c>
      <c r="L131">
        <v>0</v>
      </c>
      <c r="M131">
        <v>0</v>
      </c>
      <c r="N131" s="1">
        <v>251802</v>
      </c>
      <c r="O131">
        <v>1788</v>
      </c>
      <c r="P131">
        <v>944</v>
      </c>
      <c r="Q131">
        <v>220</v>
      </c>
      <c r="R131">
        <v>112</v>
      </c>
      <c r="S131">
        <v>0</v>
      </c>
      <c r="T131">
        <v>0</v>
      </c>
      <c r="U131">
        <v>0</v>
      </c>
      <c r="V131" t="s">
        <v>111</v>
      </c>
      <c r="W131" s="1">
        <v>246868</v>
      </c>
      <c r="X131" s="1">
        <v>44533362</v>
      </c>
      <c r="Y131" s="1">
        <v>172923</v>
      </c>
      <c r="Z131">
        <v>0</v>
      </c>
      <c r="AA131">
        <v>0</v>
      </c>
      <c r="AB131">
        <v>0</v>
      </c>
      <c r="AC131" s="1">
        <v>44533362</v>
      </c>
      <c r="AD131">
        <v>1788</v>
      </c>
      <c r="AE131">
        <v>1056</v>
      </c>
      <c r="AF131" s="1">
        <v>26980</v>
      </c>
      <c r="AG131" s="1">
        <v>19815</v>
      </c>
      <c r="AH131" t="s">
        <v>38</v>
      </c>
      <c r="AI131" t="s">
        <v>38</v>
      </c>
      <c r="AJ131" t="s">
        <v>39</v>
      </c>
      <c r="AK131" s="1">
        <v>251802</v>
      </c>
    </row>
    <row r="132" spans="1:39" x14ac:dyDescent="0.2">
      <c r="C132">
        <v>7</v>
      </c>
      <c r="D132">
        <v>510</v>
      </c>
      <c r="E132" s="1">
        <v>172604</v>
      </c>
      <c r="F132" s="1">
        <v>29049</v>
      </c>
      <c r="G132" s="1">
        <v>165510</v>
      </c>
      <c r="H132" s="1">
        <v>91283</v>
      </c>
      <c r="I132" s="1">
        <v>243910</v>
      </c>
      <c r="J132">
        <v>0</v>
      </c>
      <c r="K132">
        <v>0</v>
      </c>
      <c r="L132">
        <v>0</v>
      </c>
      <c r="M132">
        <v>0</v>
      </c>
      <c r="N132" s="1">
        <v>503106</v>
      </c>
      <c r="O132">
        <v>2024</v>
      </c>
      <c r="P132">
        <v>776</v>
      </c>
      <c r="Q132">
        <v>464</v>
      </c>
      <c r="R132">
        <v>168</v>
      </c>
      <c r="S132">
        <v>0</v>
      </c>
      <c r="T132">
        <v>0</v>
      </c>
      <c r="U132">
        <v>0</v>
      </c>
      <c r="V132" t="s">
        <v>59</v>
      </c>
      <c r="W132" s="1">
        <v>493477</v>
      </c>
      <c r="X132" s="1">
        <v>88028175</v>
      </c>
      <c r="Y132" s="1">
        <v>174159</v>
      </c>
      <c r="Z132">
        <v>0</v>
      </c>
      <c r="AA132">
        <v>0</v>
      </c>
      <c r="AB132">
        <v>0</v>
      </c>
      <c r="AC132" s="1">
        <v>88028175</v>
      </c>
      <c r="AD132">
        <v>2024</v>
      </c>
      <c r="AE132">
        <v>944</v>
      </c>
      <c r="AF132" s="1">
        <v>19904</v>
      </c>
      <c r="AG132" s="1">
        <v>25955</v>
      </c>
      <c r="AH132" t="s">
        <v>38</v>
      </c>
      <c r="AI132" t="s">
        <v>38</v>
      </c>
      <c r="AJ132" t="s">
        <v>39</v>
      </c>
      <c r="AK132" s="1">
        <v>503106</v>
      </c>
    </row>
    <row r="133" spans="1:39" x14ac:dyDescent="0.2">
      <c r="C133">
        <v>8</v>
      </c>
      <c r="D133">
        <v>662</v>
      </c>
      <c r="E133" s="1">
        <v>180966</v>
      </c>
      <c r="F133" s="1">
        <v>27325</v>
      </c>
      <c r="G133" s="1">
        <v>199936</v>
      </c>
      <c r="H133" s="1">
        <v>101963</v>
      </c>
      <c r="I133" s="1">
        <v>237905</v>
      </c>
      <c r="J133">
        <v>0</v>
      </c>
      <c r="K133">
        <v>0</v>
      </c>
      <c r="L133">
        <v>0</v>
      </c>
      <c r="M133">
        <v>0</v>
      </c>
      <c r="N133" s="1">
        <v>640897</v>
      </c>
      <c r="O133">
        <v>2760</v>
      </c>
      <c r="P133">
        <v>768</v>
      </c>
      <c r="Q133">
        <v>600</v>
      </c>
      <c r="R133">
        <v>148</v>
      </c>
      <c r="S133">
        <v>0</v>
      </c>
      <c r="T133">
        <v>0</v>
      </c>
      <c r="U133">
        <v>0</v>
      </c>
      <c r="V133" t="s">
        <v>86</v>
      </c>
      <c r="W133" s="1">
        <v>617984</v>
      </c>
      <c r="X133" s="1">
        <v>119799229</v>
      </c>
      <c r="Y133" s="1">
        <v>181230</v>
      </c>
      <c r="Z133">
        <v>0</v>
      </c>
      <c r="AA133">
        <v>0</v>
      </c>
      <c r="AB133">
        <v>0</v>
      </c>
      <c r="AC133" s="1">
        <v>119799229</v>
      </c>
      <c r="AD133">
        <v>2760</v>
      </c>
      <c r="AE133">
        <v>768</v>
      </c>
      <c r="AF133" s="1">
        <v>166144</v>
      </c>
      <c r="AG133" s="1">
        <v>51418</v>
      </c>
      <c r="AH133" t="s">
        <v>38</v>
      </c>
      <c r="AI133" t="s">
        <v>38</v>
      </c>
      <c r="AJ133" t="s">
        <v>39</v>
      </c>
      <c r="AK133" s="1">
        <v>640897</v>
      </c>
    </row>
    <row r="134" spans="1:39" x14ac:dyDescent="0.2">
      <c r="C134">
        <v>9</v>
      </c>
      <c r="D134">
        <v>715</v>
      </c>
      <c r="E134" s="1">
        <v>149970</v>
      </c>
      <c r="F134" s="1">
        <v>39603</v>
      </c>
      <c r="G134" s="1">
        <v>175526</v>
      </c>
      <c r="H134" s="1">
        <v>39320</v>
      </c>
      <c r="I134" s="1">
        <v>233575</v>
      </c>
      <c r="J134">
        <v>0</v>
      </c>
      <c r="K134">
        <v>0</v>
      </c>
      <c r="L134">
        <v>0</v>
      </c>
      <c r="M134">
        <v>0</v>
      </c>
      <c r="N134" s="1">
        <v>698736</v>
      </c>
      <c r="O134">
        <v>3476</v>
      </c>
      <c r="P134">
        <v>1112</v>
      </c>
      <c r="Q134">
        <v>124</v>
      </c>
      <c r="R134">
        <v>632</v>
      </c>
      <c r="S134">
        <v>0</v>
      </c>
      <c r="T134">
        <v>0</v>
      </c>
      <c r="U134">
        <v>0</v>
      </c>
      <c r="V134" t="s">
        <v>91</v>
      </c>
      <c r="W134" s="1">
        <v>632810</v>
      </c>
      <c r="X134" s="1">
        <v>107228496</v>
      </c>
      <c r="Y134" s="1">
        <v>152719</v>
      </c>
      <c r="Z134">
        <v>0</v>
      </c>
      <c r="AA134">
        <v>0</v>
      </c>
      <c r="AB134">
        <v>0</v>
      </c>
      <c r="AC134" s="1">
        <v>107228496</v>
      </c>
      <c r="AD134">
        <v>3476</v>
      </c>
      <c r="AE134">
        <v>1744</v>
      </c>
      <c r="AF134" s="1">
        <v>87101</v>
      </c>
      <c r="AG134" s="1">
        <v>110694</v>
      </c>
      <c r="AH134" t="s">
        <v>38</v>
      </c>
      <c r="AI134" t="s">
        <v>38</v>
      </c>
      <c r="AJ134" t="s">
        <v>39</v>
      </c>
      <c r="AK134" s="1">
        <v>698736</v>
      </c>
    </row>
    <row r="135" spans="1:39" x14ac:dyDescent="0.2">
      <c r="C135">
        <v>10</v>
      </c>
      <c r="D135">
        <v>239</v>
      </c>
      <c r="E135" s="1">
        <v>173783</v>
      </c>
      <c r="F135" s="1">
        <v>26298</v>
      </c>
      <c r="G135" s="1">
        <v>173223</v>
      </c>
      <c r="H135" s="1">
        <v>77189</v>
      </c>
      <c r="I135" s="1">
        <v>232297</v>
      </c>
      <c r="J135">
        <v>0</v>
      </c>
      <c r="K135">
        <v>0</v>
      </c>
      <c r="L135">
        <v>0</v>
      </c>
      <c r="M135">
        <v>0</v>
      </c>
      <c r="N135" s="1">
        <v>230297</v>
      </c>
      <c r="O135">
        <v>3284</v>
      </c>
      <c r="P135">
        <v>1792</v>
      </c>
      <c r="Q135">
        <v>172</v>
      </c>
      <c r="R135">
        <v>152</v>
      </c>
      <c r="S135">
        <v>0</v>
      </c>
      <c r="T135">
        <v>0</v>
      </c>
      <c r="U135">
        <v>0</v>
      </c>
      <c r="V135" t="s">
        <v>84</v>
      </c>
      <c r="W135" s="1">
        <v>229539</v>
      </c>
      <c r="X135" s="1">
        <v>41534149</v>
      </c>
      <c r="Y135" s="1">
        <v>173096</v>
      </c>
      <c r="Z135">
        <v>0</v>
      </c>
      <c r="AA135">
        <v>0</v>
      </c>
      <c r="AB135">
        <v>0</v>
      </c>
      <c r="AC135" s="1">
        <v>41534149</v>
      </c>
      <c r="AD135">
        <v>3284</v>
      </c>
      <c r="AE135">
        <v>1944</v>
      </c>
      <c r="AF135" s="1">
        <v>41468</v>
      </c>
      <c r="AG135" s="1">
        <v>6607</v>
      </c>
      <c r="AH135" t="s">
        <v>38</v>
      </c>
      <c r="AI135" t="s">
        <v>38</v>
      </c>
      <c r="AJ135" t="s">
        <v>39</v>
      </c>
      <c r="AK135" s="1">
        <v>230297</v>
      </c>
    </row>
    <row r="136" spans="1:39" x14ac:dyDescent="0.2">
      <c r="C136">
        <v>11</v>
      </c>
      <c r="D136">
        <v>545</v>
      </c>
      <c r="E136" s="1">
        <v>163744</v>
      </c>
      <c r="F136" s="1">
        <v>26177</v>
      </c>
      <c r="G136" s="1">
        <v>160160</v>
      </c>
      <c r="H136" s="1">
        <v>74000</v>
      </c>
      <c r="I136" s="1">
        <v>254056</v>
      </c>
      <c r="J136">
        <v>0</v>
      </c>
      <c r="K136">
        <v>0</v>
      </c>
      <c r="L136">
        <v>0</v>
      </c>
      <c r="M136">
        <v>0</v>
      </c>
      <c r="N136" s="1">
        <v>508003</v>
      </c>
      <c r="O136">
        <v>2824</v>
      </c>
      <c r="P136">
        <v>1980</v>
      </c>
      <c r="Q136">
        <v>428</v>
      </c>
      <c r="R136">
        <v>256</v>
      </c>
      <c r="S136">
        <v>0</v>
      </c>
      <c r="T136">
        <v>0</v>
      </c>
      <c r="U136">
        <v>0</v>
      </c>
      <c r="V136" t="s">
        <v>102</v>
      </c>
      <c r="W136" s="1">
        <v>498718</v>
      </c>
      <c r="X136" s="1">
        <v>89240568</v>
      </c>
      <c r="Y136" s="1">
        <v>162815</v>
      </c>
      <c r="Z136">
        <v>0</v>
      </c>
      <c r="AA136">
        <v>0</v>
      </c>
      <c r="AB136">
        <v>0</v>
      </c>
      <c r="AC136" s="1">
        <v>89240568</v>
      </c>
      <c r="AD136">
        <v>2824</v>
      </c>
      <c r="AE136">
        <v>2236</v>
      </c>
      <c r="AF136" s="1">
        <v>30885</v>
      </c>
      <c r="AG136" s="1">
        <v>25242</v>
      </c>
      <c r="AH136" t="s">
        <v>38</v>
      </c>
      <c r="AI136" t="s">
        <v>38</v>
      </c>
      <c r="AJ136" t="s">
        <v>39</v>
      </c>
      <c r="AK136" s="1">
        <v>508003</v>
      </c>
      <c r="AL136" s="1">
        <f>SUM(AK127:AK136)</f>
        <v>7001228</v>
      </c>
      <c r="AM136">
        <f>AL136/AK126*100</f>
        <v>83.420090897652443</v>
      </c>
    </row>
    <row r="138" spans="1:39" x14ac:dyDescent="0.2">
      <c r="A138" t="s">
        <v>177</v>
      </c>
      <c r="B138">
        <v>1</v>
      </c>
      <c r="C138">
        <v>1</v>
      </c>
      <c r="D138">
        <v>8465</v>
      </c>
      <c r="E138" s="1">
        <v>140248</v>
      </c>
      <c r="F138" s="1">
        <v>41853</v>
      </c>
      <c r="G138" s="1">
        <v>150946</v>
      </c>
      <c r="H138">
        <v>0</v>
      </c>
      <c r="I138" s="1">
        <v>246914</v>
      </c>
      <c r="J138">
        <v>0</v>
      </c>
      <c r="K138">
        <v>0</v>
      </c>
      <c r="L138">
        <v>0</v>
      </c>
      <c r="M138">
        <v>0</v>
      </c>
      <c r="N138" s="1">
        <v>8317557</v>
      </c>
      <c r="O138">
        <v>1044</v>
      </c>
      <c r="P138">
        <v>234</v>
      </c>
      <c r="Q138">
        <v>1578</v>
      </c>
      <c r="R138">
        <v>3522</v>
      </c>
      <c r="S138">
        <v>0</v>
      </c>
      <c r="T138">
        <v>0</v>
      </c>
      <c r="U138">
        <v>0</v>
      </c>
      <c r="V138" t="s">
        <v>44</v>
      </c>
      <c r="W138" s="1">
        <v>3531881</v>
      </c>
      <c r="X138" s="1">
        <v>1187195912</v>
      </c>
      <c r="Y138" s="1">
        <v>141587</v>
      </c>
      <c r="Z138">
        <v>0</v>
      </c>
      <c r="AA138">
        <v>0</v>
      </c>
      <c r="AB138">
        <v>0</v>
      </c>
      <c r="AC138" s="1">
        <v>1187195912</v>
      </c>
      <c r="AD138">
        <v>1446</v>
      </c>
      <c r="AE138">
        <v>3756</v>
      </c>
      <c r="AF138" s="1">
        <v>85713</v>
      </c>
      <c r="AG138" s="1">
        <v>1370810</v>
      </c>
      <c r="AH138" t="s">
        <v>38</v>
      </c>
      <c r="AI138" t="s">
        <v>38</v>
      </c>
      <c r="AJ138" t="s">
        <v>39</v>
      </c>
      <c r="AK138" s="1">
        <v>8317557</v>
      </c>
    </row>
    <row r="139" spans="1:39" x14ac:dyDescent="0.2">
      <c r="C139">
        <v>2</v>
      </c>
      <c r="D139">
        <v>1226</v>
      </c>
      <c r="E139" s="1">
        <v>167959</v>
      </c>
      <c r="F139" s="1">
        <v>27090</v>
      </c>
      <c r="G139" s="1">
        <v>179968</v>
      </c>
      <c r="H139" s="1">
        <v>88085</v>
      </c>
      <c r="I139" s="1">
        <v>238386</v>
      </c>
      <c r="J139">
        <v>0</v>
      </c>
      <c r="K139">
        <v>0</v>
      </c>
      <c r="L139">
        <v>0</v>
      </c>
      <c r="M139">
        <v>0</v>
      </c>
      <c r="N139" s="1">
        <v>1215461</v>
      </c>
      <c r="O139">
        <v>2272</v>
      </c>
      <c r="P139">
        <v>576</v>
      </c>
      <c r="Q139">
        <v>348</v>
      </c>
      <c r="R139">
        <v>1132</v>
      </c>
      <c r="S139">
        <v>0</v>
      </c>
      <c r="T139">
        <v>0</v>
      </c>
      <c r="U139">
        <v>0</v>
      </c>
      <c r="V139" t="s">
        <v>63</v>
      </c>
      <c r="W139" s="1">
        <v>1183115</v>
      </c>
      <c r="X139" s="1">
        <v>205917787</v>
      </c>
      <c r="Y139" s="1">
        <v>169538</v>
      </c>
      <c r="Z139">
        <v>0</v>
      </c>
      <c r="AA139">
        <v>0</v>
      </c>
      <c r="AB139">
        <v>0</v>
      </c>
      <c r="AC139" s="1">
        <v>205917787</v>
      </c>
      <c r="AD139">
        <v>2272</v>
      </c>
      <c r="AE139">
        <v>576</v>
      </c>
      <c r="AF139" s="1">
        <v>106903</v>
      </c>
      <c r="AG139" s="1">
        <v>112435</v>
      </c>
      <c r="AH139" t="s">
        <v>38</v>
      </c>
      <c r="AI139" t="s">
        <v>38</v>
      </c>
      <c r="AJ139" t="s">
        <v>39</v>
      </c>
      <c r="AK139" s="1">
        <v>1215461</v>
      </c>
    </row>
    <row r="140" spans="1:39" x14ac:dyDescent="0.2">
      <c r="C140">
        <v>3</v>
      </c>
      <c r="D140">
        <v>491</v>
      </c>
      <c r="E140" s="1">
        <v>152464</v>
      </c>
      <c r="F140" s="1">
        <v>28945</v>
      </c>
      <c r="G140" s="1">
        <v>156785</v>
      </c>
      <c r="H140" s="1">
        <v>74082</v>
      </c>
      <c r="I140" s="1">
        <v>222658</v>
      </c>
      <c r="J140">
        <v>0</v>
      </c>
      <c r="K140">
        <v>0</v>
      </c>
      <c r="L140">
        <v>0</v>
      </c>
      <c r="M140">
        <v>0</v>
      </c>
      <c r="N140" s="1">
        <v>488672</v>
      </c>
      <c r="O140">
        <v>2500</v>
      </c>
      <c r="P140">
        <v>1776</v>
      </c>
      <c r="Q140">
        <v>120</v>
      </c>
      <c r="R140">
        <v>472</v>
      </c>
      <c r="S140">
        <v>0</v>
      </c>
      <c r="T140">
        <v>0</v>
      </c>
      <c r="U140">
        <v>0</v>
      </c>
      <c r="V140" t="s">
        <v>67</v>
      </c>
      <c r="W140" s="1">
        <v>487015</v>
      </c>
      <c r="X140" s="1">
        <v>74859754</v>
      </c>
      <c r="Y140" s="1">
        <v>154501</v>
      </c>
      <c r="Z140">
        <v>0</v>
      </c>
      <c r="AA140">
        <v>0</v>
      </c>
      <c r="AB140">
        <v>0</v>
      </c>
      <c r="AC140" s="1">
        <v>74859754</v>
      </c>
      <c r="AD140">
        <v>2500</v>
      </c>
      <c r="AE140">
        <v>2248</v>
      </c>
      <c r="AF140" s="1">
        <v>75735</v>
      </c>
      <c r="AG140" s="1">
        <v>18095</v>
      </c>
      <c r="AH140" t="s">
        <v>38</v>
      </c>
      <c r="AI140" t="s">
        <v>38</v>
      </c>
      <c r="AJ140" t="s">
        <v>39</v>
      </c>
      <c r="AK140" s="1">
        <v>488672</v>
      </c>
    </row>
    <row r="141" spans="1:39" x14ac:dyDescent="0.2">
      <c r="C141">
        <v>4</v>
      </c>
      <c r="D141">
        <v>876</v>
      </c>
      <c r="E141" s="1">
        <v>128187</v>
      </c>
      <c r="F141" s="1">
        <v>30097</v>
      </c>
      <c r="G141" s="1">
        <v>140370</v>
      </c>
      <c r="H141" s="1">
        <v>49382</v>
      </c>
      <c r="I141" s="1">
        <v>213997</v>
      </c>
      <c r="J141">
        <v>0</v>
      </c>
      <c r="K141">
        <v>0</v>
      </c>
      <c r="L141">
        <v>0</v>
      </c>
      <c r="M141">
        <v>0</v>
      </c>
      <c r="N141" s="1">
        <v>859504</v>
      </c>
      <c r="O141">
        <v>2016</v>
      </c>
      <c r="P141">
        <v>2680</v>
      </c>
      <c r="Q141">
        <v>384</v>
      </c>
      <c r="R141">
        <v>760</v>
      </c>
      <c r="S141">
        <v>0</v>
      </c>
      <c r="T141">
        <v>0</v>
      </c>
      <c r="U141">
        <v>0</v>
      </c>
      <c r="V141" t="s">
        <v>80</v>
      </c>
      <c r="W141" s="1">
        <v>851502</v>
      </c>
      <c r="X141" s="1">
        <v>112291562</v>
      </c>
      <c r="Y141" s="1">
        <v>127719</v>
      </c>
      <c r="Z141">
        <v>0</v>
      </c>
      <c r="AA141">
        <v>0</v>
      </c>
      <c r="AB141">
        <v>0</v>
      </c>
      <c r="AC141" s="1">
        <v>112291562</v>
      </c>
      <c r="AD141">
        <v>2016</v>
      </c>
      <c r="AE141">
        <v>3440</v>
      </c>
      <c r="AF141" s="1">
        <v>63194</v>
      </c>
      <c r="AG141" s="1">
        <v>34474</v>
      </c>
      <c r="AH141" t="s">
        <v>38</v>
      </c>
      <c r="AI141" t="s">
        <v>38</v>
      </c>
      <c r="AJ141" t="s">
        <v>39</v>
      </c>
      <c r="AK141" s="1">
        <v>859504</v>
      </c>
    </row>
    <row r="142" spans="1:39" x14ac:dyDescent="0.2">
      <c r="C142">
        <v>5</v>
      </c>
      <c r="D142">
        <v>959</v>
      </c>
      <c r="E142" s="1">
        <v>96753</v>
      </c>
      <c r="F142" s="1">
        <v>27876</v>
      </c>
      <c r="G142" s="1">
        <v>117154</v>
      </c>
      <c r="H142" s="1">
        <v>16018</v>
      </c>
      <c r="I142" s="1">
        <v>169672</v>
      </c>
      <c r="J142">
        <v>0</v>
      </c>
      <c r="K142">
        <v>0</v>
      </c>
      <c r="L142">
        <v>0</v>
      </c>
      <c r="M142">
        <v>0</v>
      </c>
      <c r="N142" s="1">
        <v>945033</v>
      </c>
      <c r="O142">
        <v>1048</v>
      </c>
      <c r="P142">
        <v>3204</v>
      </c>
      <c r="Q142">
        <v>672</v>
      </c>
      <c r="R142">
        <v>512</v>
      </c>
      <c r="S142">
        <v>0</v>
      </c>
      <c r="T142">
        <v>0</v>
      </c>
      <c r="U142">
        <v>0</v>
      </c>
      <c r="V142" t="s">
        <v>55</v>
      </c>
      <c r="W142" s="1">
        <v>818907</v>
      </c>
      <c r="X142" s="1">
        <v>92786244</v>
      </c>
      <c r="Y142" s="1">
        <v>99454</v>
      </c>
      <c r="Z142">
        <v>0</v>
      </c>
      <c r="AA142">
        <v>0</v>
      </c>
      <c r="AB142">
        <v>0</v>
      </c>
      <c r="AC142" s="1">
        <v>92786244</v>
      </c>
      <c r="AD142">
        <v>1048</v>
      </c>
      <c r="AE142">
        <v>3204</v>
      </c>
      <c r="AF142" s="1">
        <v>145146</v>
      </c>
      <c r="AG142" s="1">
        <v>199759</v>
      </c>
      <c r="AH142" t="s">
        <v>38</v>
      </c>
      <c r="AI142" t="s">
        <v>38</v>
      </c>
      <c r="AJ142" t="s">
        <v>39</v>
      </c>
      <c r="AK142" s="1">
        <v>945033</v>
      </c>
    </row>
    <row r="143" spans="1:39" x14ac:dyDescent="0.2">
      <c r="C143">
        <v>6</v>
      </c>
      <c r="D143">
        <v>457</v>
      </c>
      <c r="E143" s="1">
        <v>149823</v>
      </c>
      <c r="F143" s="1">
        <v>27221</v>
      </c>
      <c r="G143" s="1">
        <v>129961</v>
      </c>
      <c r="H143" s="1">
        <v>78311</v>
      </c>
      <c r="I143" s="1">
        <v>234789</v>
      </c>
      <c r="J143">
        <v>0</v>
      </c>
      <c r="K143">
        <v>0</v>
      </c>
      <c r="L143">
        <v>0</v>
      </c>
      <c r="M143">
        <v>0</v>
      </c>
      <c r="N143" s="1">
        <v>444511</v>
      </c>
      <c r="O143">
        <v>1124</v>
      </c>
      <c r="P143">
        <v>2304</v>
      </c>
      <c r="Q143">
        <v>128</v>
      </c>
      <c r="R143">
        <v>416</v>
      </c>
      <c r="S143">
        <v>0</v>
      </c>
      <c r="T143">
        <v>0</v>
      </c>
      <c r="U143">
        <v>0</v>
      </c>
      <c r="V143" t="s">
        <v>132</v>
      </c>
      <c r="W143" s="1">
        <v>435247</v>
      </c>
      <c r="X143" s="1">
        <v>68469018</v>
      </c>
      <c r="Y143" s="1">
        <v>147343</v>
      </c>
      <c r="Z143">
        <v>0</v>
      </c>
      <c r="AA143">
        <v>0</v>
      </c>
      <c r="AB143">
        <v>0</v>
      </c>
      <c r="AC143" s="1">
        <v>68469018</v>
      </c>
      <c r="AD143">
        <v>1124</v>
      </c>
      <c r="AE143">
        <v>2720</v>
      </c>
      <c r="AF143" s="1">
        <v>72897</v>
      </c>
      <c r="AG143" s="1">
        <v>33354</v>
      </c>
      <c r="AH143" t="s">
        <v>38</v>
      </c>
      <c r="AI143" t="s">
        <v>38</v>
      </c>
      <c r="AJ143" t="s">
        <v>39</v>
      </c>
      <c r="AK143" s="1">
        <v>444511</v>
      </c>
    </row>
    <row r="144" spans="1:39" x14ac:dyDescent="0.2">
      <c r="C144">
        <v>7</v>
      </c>
      <c r="D144">
        <v>126</v>
      </c>
      <c r="E144" s="1">
        <v>152638</v>
      </c>
      <c r="F144" s="1">
        <v>24894</v>
      </c>
      <c r="G144" s="1">
        <v>125018</v>
      </c>
      <c r="H144" s="1">
        <v>94339</v>
      </c>
      <c r="I144" s="1">
        <v>220000</v>
      </c>
      <c r="J144">
        <v>0</v>
      </c>
      <c r="K144">
        <v>0</v>
      </c>
      <c r="L144">
        <v>0</v>
      </c>
      <c r="M144">
        <v>0</v>
      </c>
      <c r="N144" s="1">
        <v>120463</v>
      </c>
      <c r="O144">
        <v>1280</v>
      </c>
      <c r="P144">
        <v>1908</v>
      </c>
      <c r="Q144">
        <v>40</v>
      </c>
      <c r="R144">
        <v>112</v>
      </c>
      <c r="S144">
        <v>0</v>
      </c>
      <c r="T144">
        <v>0</v>
      </c>
      <c r="U144">
        <v>0</v>
      </c>
      <c r="V144" t="s">
        <v>178</v>
      </c>
      <c r="W144" s="1">
        <v>118929</v>
      </c>
      <c r="X144" s="1">
        <v>19232348</v>
      </c>
      <c r="Y144" s="1">
        <v>153571</v>
      </c>
      <c r="Z144">
        <v>0</v>
      </c>
      <c r="AA144">
        <v>0</v>
      </c>
      <c r="AB144">
        <v>0</v>
      </c>
      <c r="AC144" s="1">
        <v>19232348</v>
      </c>
      <c r="AD144">
        <v>1280</v>
      </c>
      <c r="AE144">
        <v>2020</v>
      </c>
      <c r="AF144" s="1">
        <v>70346</v>
      </c>
      <c r="AG144" s="1">
        <v>8381</v>
      </c>
      <c r="AH144" t="s">
        <v>38</v>
      </c>
      <c r="AI144" t="s">
        <v>38</v>
      </c>
      <c r="AJ144" t="s">
        <v>39</v>
      </c>
      <c r="AK144" s="1">
        <v>120463</v>
      </c>
    </row>
    <row r="145" spans="1:39" x14ac:dyDescent="0.2">
      <c r="C145">
        <v>8</v>
      </c>
      <c r="D145">
        <v>169</v>
      </c>
      <c r="E145" s="1">
        <v>156630</v>
      </c>
      <c r="F145" s="1">
        <v>31665</v>
      </c>
      <c r="G145" s="1">
        <v>170087</v>
      </c>
      <c r="H145" s="1">
        <v>75460</v>
      </c>
      <c r="I145" s="1">
        <v>223622</v>
      </c>
      <c r="J145">
        <v>0</v>
      </c>
      <c r="K145">
        <v>0</v>
      </c>
      <c r="L145">
        <v>0</v>
      </c>
      <c r="M145">
        <v>0</v>
      </c>
      <c r="N145" s="1">
        <v>160532</v>
      </c>
      <c r="O145">
        <v>1332</v>
      </c>
      <c r="P145">
        <v>1648</v>
      </c>
      <c r="Q145">
        <v>40</v>
      </c>
      <c r="R145">
        <v>152</v>
      </c>
      <c r="S145">
        <v>0</v>
      </c>
      <c r="T145">
        <v>0</v>
      </c>
      <c r="U145">
        <v>0</v>
      </c>
      <c r="V145" t="s">
        <v>172</v>
      </c>
      <c r="W145" s="1">
        <v>157175</v>
      </c>
      <c r="X145" s="1">
        <v>26470437</v>
      </c>
      <c r="Y145" s="1">
        <v>156016</v>
      </c>
      <c r="Z145">
        <v>0</v>
      </c>
      <c r="AA145">
        <v>0</v>
      </c>
      <c r="AB145">
        <v>0</v>
      </c>
      <c r="AC145" s="1">
        <v>26470437</v>
      </c>
      <c r="AD145">
        <v>1332</v>
      </c>
      <c r="AE145">
        <v>1800</v>
      </c>
      <c r="AF145" s="1">
        <v>75256</v>
      </c>
      <c r="AG145" s="1">
        <v>11856</v>
      </c>
      <c r="AH145" t="s">
        <v>38</v>
      </c>
      <c r="AI145" t="s">
        <v>38</v>
      </c>
      <c r="AJ145" t="s">
        <v>39</v>
      </c>
      <c r="AK145" s="1">
        <v>160532</v>
      </c>
    </row>
    <row r="146" spans="1:39" x14ac:dyDescent="0.2">
      <c r="C146">
        <v>9</v>
      </c>
      <c r="D146">
        <v>358</v>
      </c>
      <c r="E146" s="1">
        <v>165021</v>
      </c>
      <c r="F146" s="1">
        <v>23135</v>
      </c>
      <c r="G146" s="1">
        <v>149917</v>
      </c>
      <c r="H146" s="1">
        <v>101283</v>
      </c>
      <c r="I146" s="1">
        <v>213956</v>
      </c>
      <c r="J146">
        <v>0</v>
      </c>
      <c r="K146">
        <v>0</v>
      </c>
      <c r="L146">
        <v>0</v>
      </c>
      <c r="M146">
        <v>0</v>
      </c>
      <c r="N146" s="1">
        <v>354716</v>
      </c>
      <c r="O146">
        <v>1448</v>
      </c>
      <c r="P146">
        <v>916</v>
      </c>
      <c r="Q146">
        <v>24</v>
      </c>
      <c r="R146">
        <v>352</v>
      </c>
      <c r="S146">
        <v>0</v>
      </c>
      <c r="T146">
        <v>0</v>
      </c>
      <c r="U146">
        <v>0</v>
      </c>
      <c r="V146" t="s">
        <v>83</v>
      </c>
      <c r="W146" s="1">
        <v>352817</v>
      </c>
      <c r="X146" s="1">
        <v>59077483</v>
      </c>
      <c r="Y146" s="1">
        <v>167725</v>
      </c>
      <c r="Z146">
        <v>0</v>
      </c>
      <c r="AA146">
        <v>0</v>
      </c>
      <c r="AB146">
        <v>0</v>
      </c>
      <c r="AC146" s="1">
        <v>59077483</v>
      </c>
      <c r="AD146">
        <v>1448</v>
      </c>
      <c r="AE146">
        <v>1268</v>
      </c>
      <c r="AF146" s="1">
        <v>86100</v>
      </c>
      <c r="AG146" s="1">
        <v>13971</v>
      </c>
      <c r="AH146" t="s">
        <v>38</v>
      </c>
      <c r="AI146" t="s">
        <v>38</v>
      </c>
      <c r="AJ146" t="s">
        <v>39</v>
      </c>
      <c r="AK146" s="1">
        <v>354716</v>
      </c>
      <c r="AL146" s="1">
        <f>SUM(AK139:AK146)</f>
        <v>4588892</v>
      </c>
      <c r="AM146">
        <f>AL146/AK138*100</f>
        <v>55.171151817775346</v>
      </c>
    </row>
    <row r="148" spans="1:39" x14ac:dyDescent="0.2">
      <c r="A148" t="s">
        <v>179</v>
      </c>
      <c r="B148">
        <v>1</v>
      </c>
      <c r="C148">
        <v>1</v>
      </c>
      <c r="D148">
        <v>8498</v>
      </c>
      <c r="E148" s="1">
        <v>160079</v>
      </c>
      <c r="F148" s="1">
        <v>35764</v>
      </c>
      <c r="G148" s="1">
        <v>158784</v>
      </c>
      <c r="H148" s="1">
        <v>48880</v>
      </c>
      <c r="I148">
        <v>255</v>
      </c>
      <c r="J148">
        <v>0</v>
      </c>
      <c r="K148">
        <v>0</v>
      </c>
      <c r="L148">
        <v>0</v>
      </c>
      <c r="M148">
        <v>0</v>
      </c>
      <c r="N148" s="1">
        <v>8428327</v>
      </c>
      <c r="O148">
        <v>720</v>
      </c>
      <c r="P148">
        <v>522</v>
      </c>
      <c r="Q148">
        <v>2166</v>
      </c>
      <c r="R148">
        <v>3138</v>
      </c>
      <c r="S148">
        <v>0</v>
      </c>
      <c r="T148">
        <v>0</v>
      </c>
      <c r="U148">
        <v>0</v>
      </c>
      <c r="V148" t="s">
        <v>44</v>
      </c>
      <c r="W148" s="1">
        <v>3564025</v>
      </c>
      <c r="X148" s="1">
        <v>1360349290</v>
      </c>
      <c r="Y148" s="1">
        <v>159913</v>
      </c>
      <c r="Z148">
        <v>0</v>
      </c>
      <c r="AA148">
        <v>0</v>
      </c>
      <c r="AB148">
        <v>0</v>
      </c>
      <c r="AC148" s="1">
        <v>1360349290</v>
      </c>
      <c r="AD148">
        <v>786</v>
      </c>
      <c r="AE148">
        <v>564</v>
      </c>
      <c r="AF148" s="1">
        <v>119888</v>
      </c>
      <c r="AG148" s="1">
        <v>1608314</v>
      </c>
      <c r="AH148" t="s">
        <v>38</v>
      </c>
      <c r="AI148" t="s">
        <v>38</v>
      </c>
      <c r="AJ148" t="s">
        <v>39</v>
      </c>
      <c r="AK148" s="1">
        <v>8428327</v>
      </c>
    </row>
    <row r="149" spans="1:39" x14ac:dyDescent="0.2">
      <c r="C149">
        <v>2</v>
      </c>
      <c r="D149">
        <v>650</v>
      </c>
      <c r="E149" s="1">
        <v>167924</v>
      </c>
      <c r="F149" s="1">
        <v>27781</v>
      </c>
      <c r="G149" s="1">
        <v>176272</v>
      </c>
      <c r="H149" s="1">
        <v>102575</v>
      </c>
      <c r="I149" s="1">
        <v>249394</v>
      </c>
      <c r="J149">
        <v>0</v>
      </c>
      <c r="K149">
        <v>0</v>
      </c>
      <c r="L149">
        <v>0</v>
      </c>
      <c r="M149">
        <v>0</v>
      </c>
      <c r="N149" s="1">
        <v>639074</v>
      </c>
      <c r="O149">
        <v>2000</v>
      </c>
      <c r="P149">
        <v>872</v>
      </c>
      <c r="Q149">
        <v>420</v>
      </c>
      <c r="R149">
        <v>472</v>
      </c>
      <c r="S149">
        <v>0</v>
      </c>
      <c r="T149">
        <v>0</v>
      </c>
      <c r="U149">
        <v>0</v>
      </c>
      <c r="V149" t="s">
        <v>86</v>
      </c>
      <c r="W149" s="1">
        <v>631810</v>
      </c>
      <c r="X149" s="1">
        <v>109150343</v>
      </c>
      <c r="Y149" s="1">
        <v>169024</v>
      </c>
      <c r="Z149">
        <v>0</v>
      </c>
      <c r="AA149">
        <v>0</v>
      </c>
      <c r="AB149">
        <v>0</v>
      </c>
      <c r="AC149" s="1">
        <v>109150343</v>
      </c>
      <c r="AD149">
        <v>2000</v>
      </c>
      <c r="AE149">
        <v>872</v>
      </c>
      <c r="AF149" s="1">
        <v>131664</v>
      </c>
      <c r="AG149" s="1">
        <v>36540</v>
      </c>
      <c r="AH149" t="s">
        <v>38</v>
      </c>
      <c r="AI149" t="s">
        <v>38</v>
      </c>
      <c r="AJ149" t="s">
        <v>39</v>
      </c>
      <c r="AK149" s="1">
        <v>639074</v>
      </c>
    </row>
    <row r="150" spans="1:39" x14ac:dyDescent="0.2">
      <c r="C150">
        <v>3</v>
      </c>
      <c r="D150">
        <v>1193</v>
      </c>
      <c r="E150" s="1">
        <v>135400</v>
      </c>
      <c r="F150" s="1">
        <v>35518</v>
      </c>
      <c r="G150" s="1">
        <v>157760</v>
      </c>
      <c r="H150" s="1">
        <v>43027</v>
      </c>
      <c r="I150" s="1">
        <v>244894</v>
      </c>
      <c r="J150">
        <v>0</v>
      </c>
      <c r="K150">
        <v>0</v>
      </c>
      <c r="L150">
        <v>0</v>
      </c>
      <c r="M150">
        <v>0</v>
      </c>
      <c r="N150" s="1">
        <v>1181442</v>
      </c>
      <c r="O150">
        <v>788</v>
      </c>
      <c r="P150">
        <v>572</v>
      </c>
      <c r="Q150">
        <v>1128</v>
      </c>
      <c r="R150">
        <v>232</v>
      </c>
      <c r="S150">
        <v>0</v>
      </c>
      <c r="T150">
        <v>0</v>
      </c>
      <c r="U150">
        <v>0</v>
      </c>
      <c r="V150" t="s">
        <v>97</v>
      </c>
      <c r="W150" s="1">
        <v>1147749</v>
      </c>
      <c r="X150" s="1">
        <v>161531638</v>
      </c>
      <c r="Y150" s="1">
        <v>136931</v>
      </c>
      <c r="Z150">
        <v>0</v>
      </c>
      <c r="AA150">
        <v>0</v>
      </c>
      <c r="AB150">
        <v>0</v>
      </c>
      <c r="AC150" s="1">
        <v>161531638</v>
      </c>
      <c r="AD150">
        <v>788</v>
      </c>
      <c r="AE150">
        <v>592</v>
      </c>
      <c r="AF150" s="1">
        <v>169356</v>
      </c>
      <c r="AG150" s="1">
        <v>114566</v>
      </c>
      <c r="AH150" t="s">
        <v>38</v>
      </c>
      <c r="AI150" t="s">
        <v>38</v>
      </c>
      <c r="AJ150" t="s">
        <v>39</v>
      </c>
      <c r="AK150" s="1">
        <v>1181442</v>
      </c>
    </row>
    <row r="151" spans="1:39" x14ac:dyDescent="0.2">
      <c r="C151">
        <v>4</v>
      </c>
      <c r="D151">
        <v>1217</v>
      </c>
      <c r="E151" s="1">
        <v>144993</v>
      </c>
      <c r="F151" s="1">
        <v>30566</v>
      </c>
      <c r="G151" s="1">
        <v>132019</v>
      </c>
      <c r="H151" s="1">
        <v>79398</v>
      </c>
      <c r="I151" s="1">
        <v>238820</v>
      </c>
      <c r="J151">
        <v>0</v>
      </c>
      <c r="K151">
        <v>0</v>
      </c>
      <c r="L151">
        <v>0</v>
      </c>
      <c r="M151">
        <v>0</v>
      </c>
      <c r="N151" s="1">
        <v>1200063</v>
      </c>
      <c r="O151">
        <v>696</v>
      </c>
      <c r="P151">
        <v>660</v>
      </c>
      <c r="Q151">
        <v>284</v>
      </c>
      <c r="R151">
        <v>1132</v>
      </c>
      <c r="S151">
        <v>0</v>
      </c>
      <c r="T151">
        <v>0</v>
      </c>
      <c r="U151">
        <v>0</v>
      </c>
      <c r="V151" t="s">
        <v>97</v>
      </c>
      <c r="W151" s="1">
        <v>1156339</v>
      </c>
      <c r="X151" s="1">
        <v>176457084</v>
      </c>
      <c r="Y151" s="1">
        <v>139374</v>
      </c>
      <c r="Z151">
        <v>0</v>
      </c>
      <c r="AA151">
        <v>0</v>
      </c>
      <c r="AB151">
        <v>0</v>
      </c>
      <c r="AC151" s="1">
        <v>176457084</v>
      </c>
      <c r="AD151">
        <v>744</v>
      </c>
      <c r="AE151">
        <v>660</v>
      </c>
      <c r="AF151" s="1">
        <v>101776</v>
      </c>
      <c r="AG151" s="1">
        <v>101368</v>
      </c>
      <c r="AH151" t="s">
        <v>38</v>
      </c>
      <c r="AI151" t="s">
        <v>38</v>
      </c>
      <c r="AJ151" t="s">
        <v>39</v>
      </c>
      <c r="AK151" s="1">
        <v>1200063</v>
      </c>
    </row>
    <row r="152" spans="1:39" x14ac:dyDescent="0.2">
      <c r="C152">
        <v>5</v>
      </c>
      <c r="D152">
        <v>286</v>
      </c>
      <c r="E152" s="1">
        <v>148802</v>
      </c>
      <c r="F152" s="1">
        <v>23526</v>
      </c>
      <c r="G152" s="1">
        <v>146799</v>
      </c>
      <c r="H152" s="1">
        <v>88247</v>
      </c>
      <c r="I152" s="1">
        <v>211617</v>
      </c>
      <c r="J152">
        <v>0</v>
      </c>
      <c r="K152">
        <v>0</v>
      </c>
      <c r="L152">
        <v>0</v>
      </c>
      <c r="M152">
        <v>0</v>
      </c>
      <c r="N152" s="1">
        <v>275894</v>
      </c>
      <c r="O152">
        <v>1008</v>
      </c>
      <c r="P152">
        <v>1860</v>
      </c>
      <c r="Q152">
        <v>116</v>
      </c>
      <c r="R152">
        <v>248</v>
      </c>
      <c r="S152">
        <v>0</v>
      </c>
      <c r="T152">
        <v>0</v>
      </c>
      <c r="U152">
        <v>0</v>
      </c>
      <c r="V152" t="s">
        <v>166</v>
      </c>
      <c r="W152" s="1">
        <v>273788</v>
      </c>
      <c r="X152" s="1">
        <v>42557267</v>
      </c>
      <c r="Y152" s="1">
        <v>146976</v>
      </c>
      <c r="Z152">
        <v>0</v>
      </c>
      <c r="AA152">
        <v>0</v>
      </c>
      <c r="AB152">
        <v>0</v>
      </c>
      <c r="AC152" s="1">
        <v>42557267</v>
      </c>
      <c r="AD152">
        <v>1008</v>
      </c>
      <c r="AE152">
        <v>1860</v>
      </c>
      <c r="AF152" s="1">
        <v>115067</v>
      </c>
      <c r="AG152" s="1">
        <v>8788</v>
      </c>
      <c r="AH152" t="s">
        <v>38</v>
      </c>
      <c r="AI152" t="s">
        <v>38</v>
      </c>
      <c r="AJ152" t="s">
        <v>39</v>
      </c>
      <c r="AK152" s="1">
        <v>275894</v>
      </c>
    </row>
    <row r="153" spans="1:39" x14ac:dyDescent="0.2">
      <c r="C153">
        <v>6</v>
      </c>
      <c r="D153">
        <v>1064</v>
      </c>
      <c r="E153" s="1">
        <v>147133</v>
      </c>
      <c r="F153" s="1">
        <v>25255</v>
      </c>
      <c r="G153" s="1">
        <v>144960</v>
      </c>
      <c r="H153" s="1">
        <v>72000</v>
      </c>
      <c r="I153" s="1">
        <v>224471</v>
      </c>
      <c r="J153">
        <v>0</v>
      </c>
      <c r="K153">
        <v>0</v>
      </c>
      <c r="L153">
        <v>0</v>
      </c>
      <c r="M153">
        <v>0</v>
      </c>
      <c r="N153" s="1">
        <v>1037294</v>
      </c>
      <c r="O153">
        <v>1516</v>
      </c>
      <c r="P153">
        <v>2840</v>
      </c>
      <c r="Q153">
        <v>684</v>
      </c>
      <c r="R153">
        <v>748</v>
      </c>
      <c r="S153">
        <v>0</v>
      </c>
      <c r="T153">
        <v>0</v>
      </c>
      <c r="U153">
        <v>0</v>
      </c>
      <c r="V153" t="s">
        <v>92</v>
      </c>
      <c r="W153" s="1">
        <v>1013588</v>
      </c>
      <c r="X153" s="1">
        <v>156549181</v>
      </c>
      <c r="Y153" s="1">
        <v>148055</v>
      </c>
      <c r="Z153">
        <v>0</v>
      </c>
      <c r="AA153">
        <v>0</v>
      </c>
      <c r="AB153">
        <v>0</v>
      </c>
      <c r="AC153" s="1">
        <v>156549181</v>
      </c>
      <c r="AD153">
        <v>1516</v>
      </c>
      <c r="AE153">
        <v>2840</v>
      </c>
      <c r="AF153" s="1">
        <v>132441</v>
      </c>
      <c r="AG153" s="1">
        <v>78486</v>
      </c>
      <c r="AH153" t="s">
        <v>38</v>
      </c>
      <c r="AI153" t="s">
        <v>38</v>
      </c>
      <c r="AJ153" t="s">
        <v>39</v>
      </c>
      <c r="AK153" s="1">
        <v>1037294</v>
      </c>
    </row>
    <row r="154" spans="1:39" x14ac:dyDescent="0.2">
      <c r="C154">
        <v>7</v>
      </c>
      <c r="D154">
        <v>495</v>
      </c>
      <c r="E154" s="1">
        <v>131027</v>
      </c>
      <c r="F154" s="1">
        <v>21314</v>
      </c>
      <c r="G154" s="1">
        <v>138073</v>
      </c>
      <c r="H154" s="1">
        <v>73385</v>
      </c>
      <c r="I154" s="1">
        <v>187988</v>
      </c>
      <c r="J154">
        <v>0</v>
      </c>
      <c r="K154">
        <v>0</v>
      </c>
      <c r="L154">
        <v>0</v>
      </c>
      <c r="M154">
        <v>0</v>
      </c>
      <c r="N154" s="1">
        <v>488746</v>
      </c>
      <c r="O154">
        <v>2316</v>
      </c>
      <c r="P154">
        <v>3528</v>
      </c>
      <c r="Q154">
        <v>432</v>
      </c>
      <c r="R154">
        <v>152</v>
      </c>
      <c r="S154">
        <v>0</v>
      </c>
      <c r="T154">
        <v>0</v>
      </c>
      <c r="U154">
        <v>0</v>
      </c>
      <c r="V154" t="s">
        <v>67</v>
      </c>
      <c r="W154" s="1">
        <v>449444</v>
      </c>
      <c r="X154" s="1">
        <v>64858525</v>
      </c>
      <c r="Y154" s="1">
        <v>131736</v>
      </c>
      <c r="Z154">
        <v>0</v>
      </c>
      <c r="AA154">
        <v>0</v>
      </c>
      <c r="AB154">
        <v>0</v>
      </c>
      <c r="AC154" s="1">
        <v>64858525</v>
      </c>
      <c r="AD154">
        <v>2316</v>
      </c>
      <c r="AE154">
        <v>3652</v>
      </c>
      <c r="AF154" s="1">
        <v>16015</v>
      </c>
      <c r="AG154" s="1">
        <v>84905</v>
      </c>
      <c r="AH154" t="s">
        <v>38</v>
      </c>
      <c r="AI154" t="s">
        <v>38</v>
      </c>
      <c r="AJ154" t="s">
        <v>39</v>
      </c>
      <c r="AK154" s="1">
        <v>488746</v>
      </c>
    </row>
    <row r="155" spans="1:39" x14ac:dyDescent="0.2">
      <c r="C155">
        <v>8</v>
      </c>
      <c r="D155">
        <v>1556</v>
      </c>
      <c r="E155" s="1">
        <v>173411</v>
      </c>
      <c r="F155" s="1">
        <v>29297</v>
      </c>
      <c r="G155" s="1">
        <v>165353</v>
      </c>
      <c r="H155" s="1">
        <v>82726</v>
      </c>
      <c r="I155" s="1">
        <v>251272</v>
      </c>
      <c r="J155">
        <v>0</v>
      </c>
      <c r="K155">
        <v>0</v>
      </c>
      <c r="L155">
        <v>0</v>
      </c>
      <c r="M155">
        <v>0</v>
      </c>
      <c r="N155" s="1">
        <v>1512115</v>
      </c>
      <c r="O155">
        <v>2448</v>
      </c>
      <c r="P155">
        <v>1424</v>
      </c>
      <c r="Q155">
        <v>472</v>
      </c>
      <c r="R155">
        <v>1344</v>
      </c>
      <c r="S155">
        <v>0</v>
      </c>
      <c r="T155">
        <v>0</v>
      </c>
      <c r="U155">
        <v>0</v>
      </c>
      <c r="V155" t="s">
        <v>76</v>
      </c>
      <c r="W155" s="1">
        <v>1417970</v>
      </c>
      <c r="X155" s="1">
        <v>269828081</v>
      </c>
      <c r="Y155" s="1">
        <v>172910</v>
      </c>
      <c r="Z155">
        <v>0</v>
      </c>
      <c r="AA155">
        <v>0</v>
      </c>
      <c r="AB155">
        <v>0</v>
      </c>
      <c r="AC155" s="1">
        <v>269828081</v>
      </c>
      <c r="AD155">
        <v>2448</v>
      </c>
      <c r="AE155">
        <v>1424</v>
      </c>
      <c r="AF155" s="1">
        <v>108588</v>
      </c>
      <c r="AG155" s="1">
        <v>151913</v>
      </c>
      <c r="AH155" t="s">
        <v>38</v>
      </c>
      <c r="AI155" t="s">
        <v>38</v>
      </c>
      <c r="AJ155" t="s">
        <v>39</v>
      </c>
      <c r="AK155" s="1">
        <v>1512115</v>
      </c>
      <c r="AL155" s="1">
        <f>SUM(AK149:AK155)</f>
        <v>6334628</v>
      </c>
      <c r="AM155">
        <f>AL155/AK148*100</f>
        <v>75.158782994537347</v>
      </c>
    </row>
    <row r="157" spans="1:39" x14ac:dyDescent="0.2">
      <c r="A157" t="s">
        <v>180</v>
      </c>
      <c r="B157">
        <v>1</v>
      </c>
      <c r="C157">
        <v>1</v>
      </c>
      <c r="D157">
        <v>8172</v>
      </c>
      <c r="E157" s="1">
        <v>173417</v>
      </c>
      <c r="F157" s="1">
        <v>33172</v>
      </c>
      <c r="G157" s="1">
        <v>160767</v>
      </c>
      <c r="H157" s="1">
        <v>2398</v>
      </c>
      <c r="I157">
        <v>255</v>
      </c>
      <c r="J157">
        <v>0</v>
      </c>
      <c r="K157">
        <v>0</v>
      </c>
      <c r="L157">
        <v>0</v>
      </c>
      <c r="M157">
        <v>0</v>
      </c>
      <c r="N157" s="1">
        <v>8069629</v>
      </c>
      <c r="O157">
        <v>984</v>
      </c>
      <c r="P157">
        <v>540</v>
      </c>
      <c r="Q157">
        <v>2124</v>
      </c>
      <c r="R157">
        <v>2934</v>
      </c>
      <c r="S157">
        <v>0</v>
      </c>
      <c r="T157">
        <v>0</v>
      </c>
      <c r="U157">
        <v>0</v>
      </c>
      <c r="V157" t="s">
        <v>44</v>
      </c>
      <c r="W157" s="1">
        <v>3108174</v>
      </c>
      <c r="X157" s="1">
        <v>1417163305</v>
      </c>
      <c r="Y157" s="1">
        <v>172741</v>
      </c>
      <c r="Z157">
        <v>0</v>
      </c>
      <c r="AA157">
        <v>0</v>
      </c>
      <c r="AB157">
        <v>0</v>
      </c>
      <c r="AC157" s="1">
        <v>1417163305</v>
      </c>
      <c r="AD157">
        <v>1164</v>
      </c>
      <c r="AE157">
        <v>702</v>
      </c>
      <c r="AF157" s="1">
        <v>128573</v>
      </c>
      <c r="AG157" s="1">
        <v>1652658</v>
      </c>
      <c r="AH157" t="s">
        <v>38</v>
      </c>
      <c r="AI157" t="s">
        <v>38</v>
      </c>
      <c r="AJ157" t="s">
        <v>39</v>
      </c>
      <c r="AK157" s="1">
        <v>8069629</v>
      </c>
    </row>
    <row r="158" spans="1:39" x14ac:dyDescent="0.2">
      <c r="C158">
        <v>2</v>
      </c>
      <c r="D158">
        <v>111</v>
      </c>
      <c r="E158" s="1">
        <v>187086</v>
      </c>
      <c r="F158" s="1">
        <v>17554</v>
      </c>
      <c r="G158" s="1">
        <v>180084</v>
      </c>
      <c r="H158" s="1">
        <v>151279</v>
      </c>
      <c r="I158">
        <v>231</v>
      </c>
      <c r="J158">
        <v>0</v>
      </c>
      <c r="K158">
        <v>0</v>
      </c>
      <c r="L158">
        <v>0</v>
      </c>
      <c r="M158">
        <v>0</v>
      </c>
      <c r="N158" s="1">
        <v>96194</v>
      </c>
      <c r="O158">
        <v>2880</v>
      </c>
      <c r="P158">
        <v>1650</v>
      </c>
      <c r="Q158">
        <v>60</v>
      </c>
      <c r="R158">
        <v>72</v>
      </c>
      <c r="S158">
        <v>0</v>
      </c>
      <c r="T158">
        <v>0</v>
      </c>
      <c r="U158">
        <v>0</v>
      </c>
      <c r="V158" t="s">
        <v>56</v>
      </c>
      <c r="W158" s="1">
        <v>93723</v>
      </c>
      <c r="X158" s="1">
        <v>20766533</v>
      </c>
      <c r="Y158" s="1">
        <v>186017</v>
      </c>
      <c r="Z158">
        <v>0</v>
      </c>
      <c r="AA158">
        <v>0</v>
      </c>
      <c r="AB158">
        <v>0</v>
      </c>
      <c r="AC158" s="1">
        <v>20766533</v>
      </c>
      <c r="AD158">
        <v>2880</v>
      </c>
      <c r="AE158">
        <v>1650</v>
      </c>
      <c r="AF158" s="1">
        <v>129806</v>
      </c>
      <c r="AG158" s="1">
        <v>6861</v>
      </c>
      <c r="AH158" t="s">
        <v>38</v>
      </c>
      <c r="AI158" t="s">
        <v>38</v>
      </c>
      <c r="AJ158" t="s">
        <v>39</v>
      </c>
      <c r="AK158" s="1">
        <v>96194</v>
      </c>
    </row>
    <row r="159" spans="1:39" x14ac:dyDescent="0.2">
      <c r="C159">
        <v>3</v>
      </c>
      <c r="D159">
        <v>832</v>
      </c>
      <c r="E159" s="1">
        <v>180839</v>
      </c>
      <c r="F159" s="1">
        <v>29100</v>
      </c>
      <c r="G159" s="1">
        <v>212010</v>
      </c>
      <c r="H159" s="1">
        <v>122137</v>
      </c>
      <c r="I159" s="1">
        <v>253985</v>
      </c>
      <c r="J159">
        <v>0</v>
      </c>
      <c r="K159">
        <v>0</v>
      </c>
      <c r="L159">
        <v>0</v>
      </c>
      <c r="M159">
        <v>0</v>
      </c>
      <c r="N159" s="1">
        <v>813805</v>
      </c>
      <c r="O159">
        <v>2940</v>
      </c>
      <c r="P159">
        <v>1944</v>
      </c>
      <c r="Q159">
        <v>42</v>
      </c>
      <c r="R159">
        <v>810</v>
      </c>
      <c r="S159">
        <v>0</v>
      </c>
      <c r="T159">
        <v>0</v>
      </c>
      <c r="U159">
        <v>0</v>
      </c>
      <c r="V159" t="s">
        <v>41</v>
      </c>
      <c r="W159" s="1">
        <v>810800</v>
      </c>
      <c r="X159" s="1">
        <v>150458246</v>
      </c>
      <c r="Y159" s="1">
        <v>178982</v>
      </c>
      <c r="Z159">
        <v>0</v>
      </c>
      <c r="AA159">
        <v>0</v>
      </c>
      <c r="AB159">
        <v>0</v>
      </c>
      <c r="AC159" s="1">
        <v>150458246</v>
      </c>
      <c r="AD159">
        <v>2940</v>
      </c>
      <c r="AE159">
        <v>2754</v>
      </c>
      <c r="AF159" s="1">
        <v>87455</v>
      </c>
      <c r="AG159" s="1">
        <v>29743</v>
      </c>
      <c r="AH159" t="s">
        <v>38</v>
      </c>
      <c r="AI159" t="s">
        <v>38</v>
      </c>
      <c r="AJ159" t="s">
        <v>39</v>
      </c>
      <c r="AK159" s="1">
        <v>813805</v>
      </c>
    </row>
    <row r="160" spans="1:39" x14ac:dyDescent="0.2">
      <c r="C160">
        <v>4</v>
      </c>
      <c r="D160">
        <v>735</v>
      </c>
      <c r="E160" s="1">
        <v>165123</v>
      </c>
      <c r="F160" s="1">
        <v>22934</v>
      </c>
      <c r="G160" s="1">
        <v>155367</v>
      </c>
      <c r="H160" s="1">
        <v>106264</v>
      </c>
      <c r="I160" s="1">
        <v>240707</v>
      </c>
      <c r="J160">
        <v>0</v>
      </c>
      <c r="K160">
        <v>0</v>
      </c>
      <c r="L160">
        <v>0</v>
      </c>
      <c r="M160">
        <v>0</v>
      </c>
      <c r="N160" s="1">
        <v>713299</v>
      </c>
      <c r="O160">
        <v>1596</v>
      </c>
      <c r="P160">
        <v>2766</v>
      </c>
      <c r="Q160">
        <v>408</v>
      </c>
      <c r="R160">
        <v>576</v>
      </c>
      <c r="S160">
        <v>0</v>
      </c>
      <c r="T160">
        <v>0</v>
      </c>
      <c r="U160">
        <v>0</v>
      </c>
      <c r="V160" t="s">
        <v>91</v>
      </c>
      <c r="W160" s="1">
        <v>705861</v>
      </c>
      <c r="X160" s="1">
        <v>121365067</v>
      </c>
      <c r="Y160" s="1">
        <v>163000</v>
      </c>
      <c r="Z160">
        <v>0</v>
      </c>
      <c r="AA160">
        <v>0</v>
      </c>
      <c r="AB160">
        <v>0</v>
      </c>
      <c r="AC160" s="1">
        <v>121365067</v>
      </c>
      <c r="AD160">
        <v>1596</v>
      </c>
      <c r="AE160">
        <v>2766</v>
      </c>
      <c r="AF160" s="1">
        <v>125311</v>
      </c>
      <c r="AG160" s="1">
        <v>21253</v>
      </c>
      <c r="AH160" t="s">
        <v>38</v>
      </c>
      <c r="AI160" t="s">
        <v>38</v>
      </c>
      <c r="AJ160" t="s">
        <v>39</v>
      </c>
      <c r="AK160" s="1">
        <v>713299</v>
      </c>
      <c r="AL160" s="1">
        <f>SUM(AK158:AK160)</f>
        <v>1623298</v>
      </c>
      <c r="AM160">
        <f>AL160/AK157*100</f>
        <v>20.116141646660584</v>
      </c>
    </row>
    <row r="162" spans="1:39" x14ac:dyDescent="0.2">
      <c r="A162" t="s">
        <v>181</v>
      </c>
      <c r="B162">
        <v>1</v>
      </c>
      <c r="C162">
        <v>1</v>
      </c>
      <c r="D162">
        <v>8840</v>
      </c>
      <c r="E162" s="1">
        <v>159465</v>
      </c>
      <c r="F162" s="1">
        <v>35546</v>
      </c>
      <c r="G162" s="1">
        <v>148839</v>
      </c>
      <c r="H162" s="1">
        <v>46362</v>
      </c>
      <c r="I162" s="1">
        <v>253747</v>
      </c>
      <c r="J162">
        <v>0</v>
      </c>
      <c r="K162">
        <v>0</v>
      </c>
      <c r="L162">
        <v>0</v>
      </c>
      <c r="M162">
        <v>0</v>
      </c>
      <c r="N162" s="1">
        <v>8705440</v>
      </c>
      <c r="O162">
        <v>828</v>
      </c>
      <c r="P162">
        <v>468</v>
      </c>
      <c r="Q162">
        <v>2436</v>
      </c>
      <c r="R162">
        <v>3138</v>
      </c>
      <c r="S162">
        <v>0</v>
      </c>
      <c r="T162">
        <v>0</v>
      </c>
      <c r="U162">
        <v>0</v>
      </c>
      <c r="V162" t="s">
        <v>37</v>
      </c>
      <c r="W162" s="1">
        <v>3593474</v>
      </c>
      <c r="X162" s="1">
        <v>1409667972</v>
      </c>
      <c r="Y162">
        <v>161</v>
      </c>
      <c r="Z162">
        <v>0</v>
      </c>
      <c r="AA162">
        <v>0</v>
      </c>
      <c r="AB162">
        <v>0</v>
      </c>
      <c r="AC162" s="1">
        <v>1409667972</v>
      </c>
      <c r="AD162">
        <v>1266</v>
      </c>
      <c r="AE162">
        <v>3606</v>
      </c>
      <c r="AF162" s="1">
        <v>58380</v>
      </c>
      <c r="AG162" s="1">
        <v>1702726</v>
      </c>
      <c r="AH162" t="s">
        <v>38</v>
      </c>
      <c r="AI162" t="s">
        <v>38</v>
      </c>
      <c r="AJ162" t="s">
        <v>39</v>
      </c>
      <c r="AK162" s="1">
        <v>8705440</v>
      </c>
    </row>
    <row r="163" spans="1:39" x14ac:dyDescent="0.2">
      <c r="C163">
        <v>2</v>
      </c>
      <c r="D163">
        <v>3662</v>
      </c>
      <c r="E163" s="1">
        <v>156038</v>
      </c>
      <c r="F163" s="1">
        <v>34236</v>
      </c>
      <c r="G163" s="1">
        <v>144234</v>
      </c>
      <c r="H163" s="1">
        <v>39239</v>
      </c>
      <c r="I163" s="1">
        <v>250052</v>
      </c>
      <c r="J163">
        <v>0</v>
      </c>
      <c r="K163">
        <v>0</v>
      </c>
      <c r="L163">
        <v>0</v>
      </c>
      <c r="M163">
        <v>0</v>
      </c>
      <c r="N163" s="1">
        <v>3603014</v>
      </c>
      <c r="O163">
        <v>834</v>
      </c>
      <c r="P163">
        <v>468</v>
      </c>
      <c r="Q163">
        <v>1902</v>
      </c>
      <c r="R163">
        <v>2628</v>
      </c>
      <c r="S163">
        <v>0</v>
      </c>
      <c r="T163">
        <v>0</v>
      </c>
      <c r="U163">
        <v>0</v>
      </c>
      <c r="V163" t="s">
        <v>45</v>
      </c>
      <c r="W163" s="1">
        <v>3185684</v>
      </c>
      <c r="X163" s="1">
        <v>571411827</v>
      </c>
      <c r="Y163" s="1">
        <v>157468</v>
      </c>
      <c r="Z163">
        <v>0</v>
      </c>
      <c r="AA163">
        <v>0</v>
      </c>
      <c r="AB163">
        <v>0</v>
      </c>
      <c r="AC163" s="1">
        <v>571411827</v>
      </c>
      <c r="AD163">
        <v>918</v>
      </c>
      <c r="AE163">
        <v>3096</v>
      </c>
      <c r="AF163" s="1">
        <v>55202</v>
      </c>
      <c r="AG163" s="1">
        <v>638270</v>
      </c>
      <c r="AH163" t="s">
        <v>38</v>
      </c>
      <c r="AI163" t="s">
        <v>38</v>
      </c>
      <c r="AJ163" t="s">
        <v>39</v>
      </c>
      <c r="AK163" s="1">
        <v>3603014</v>
      </c>
    </row>
    <row r="164" spans="1:39" x14ac:dyDescent="0.2">
      <c r="C164">
        <v>3</v>
      </c>
      <c r="D164">
        <v>2391</v>
      </c>
      <c r="E164" s="1">
        <v>183149</v>
      </c>
      <c r="F164" s="1">
        <v>34583</v>
      </c>
      <c r="G164" s="1">
        <v>191787</v>
      </c>
      <c r="H164" s="1">
        <v>65731</v>
      </c>
      <c r="I164" s="1">
        <v>255000</v>
      </c>
      <c r="J164">
        <v>0</v>
      </c>
      <c r="K164">
        <v>0</v>
      </c>
      <c r="L164">
        <v>0</v>
      </c>
      <c r="M164">
        <v>0</v>
      </c>
      <c r="N164" s="1">
        <v>2328644</v>
      </c>
      <c r="O164">
        <v>2226</v>
      </c>
      <c r="P164">
        <v>1026</v>
      </c>
      <c r="Q164">
        <v>1080</v>
      </c>
      <c r="R164">
        <v>2010</v>
      </c>
      <c r="S164">
        <v>0</v>
      </c>
      <c r="T164">
        <v>0</v>
      </c>
      <c r="U164">
        <v>0</v>
      </c>
      <c r="V164" t="s">
        <v>47</v>
      </c>
      <c r="W164" s="1">
        <v>2281776</v>
      </c>
      <c r="X164" s="1">
        <v>437908442</v>
      </c>
      <c r="Y164" s="1">
        <v>186921</v>
      </c>
      <c r="Z164">
        <v>0</v>
      </c>
      <c r="AA164">
        <v>0</v>
      </c>
      <c r="AB164">
        <v>0</v>
      </c>
      <c r="AC164" s="1">
        <v>437908442</v>
      </c>
      <c r="AD164">
        <v>2226</v>
      </c>
      <c r="AE164">
        <v>3036</v>
      </c>
      <c r="AF164" s="1">
        <v>61750</v>
      </c>
      <c r="AG164" s="1">
        <v>151062</v>
      </c>
      <c r="AH164" t="s">
        <v>38</v>
      </c>
      <c r="AI164" t="s">
        <v>38</v>
      </c>
      <c r="AJ164" t="s">
        <v>39</v>
      </c>
      <c r="AK164" s="1">
        <v>2328644</v>
      </c>
    </row>
    <row r="165" spans="1:39" x14ac:dyDescent="0.2">
      <c r="C165">
        <v>4</v>
      </c>
      <c r="D165">
        <v>397</v>
      </c>
      <c r="E165" s="1">
        <v>143779</v>
      </c>
      <c r="F165" s="1">
        <v>23747</v>
      </c>
      <c r="G165" s="1">
        <v>126955</v>
      </c>
      <c r="H165" s="1">
        <v>83369</v>
      </c>
      <c r="I165" s="1">
        <v>216999</v>
      </c>
      <c r="J165">
        <v>0</v>
      </c>
      <c r="K165">
        <v>0</v>
      </c>
      <c r="L165">
        <v>0</v>
      </c>
      <c r="M165">
        <v>0</v>
      </c>
      <c r="N165" s="1">
        <v>375370</v>
      </c>
      <c r="O165">
        <v>954</v>
      </c>
      <c r="P165">
        <v>3192</v>
      </c>
      <c r="Q165">
        <v>176</v>
      </c>
      <c r="R165">
        <v>324</v>
      </c>
      <c r="S165">
        <v>0</v>
      </c>
      <c r="T165">
        <v>0</v>
      </c>
      <c r="U165">
        <v>0</v>
      </c>
      <c r="V165" t="s">
        <v>87</v>
      </c>
      <c r="W165" s="1">
        <v>368717</v>
      </c>
      <c r="X165" s="1">
        <v>57080144</v>
      </c>
      <c r="Y165" s="1">
        <v>142824</v>
      </c>
      <c r="Z165">
        <v>0</v>
      </c>
      <c r="AA165">
        <v>0</v>
      </c>
      <c r="AB165">
        <v>0</v>
      </c>
      <c r="AC165" s="1">
        <v>57080144</v>
      </c>
      <c r="AD165">
        <v>954</v>
      </c>
      <c r="AE165">
        <v>3192</v>
      </c>
      <c r="AF165" s="1">
        <v>118511</v>
      </c>
      <c r="AG165" s="1">
        <v>23830</v>
      </c>
      <c r="AH165" t="s">
        <v>38</v>
      </c>
      <c r="AI165" t="s">
        <v>38</v>
      </c>
      <c r="AJ165" t="s">
        <v>39</v>
      </c>
      <c r="AK165" s="1">
        <v>375370</v>
      </c>
      <c r="AL165" s="1">
        <f>SUM(AK163:AK165)</f>
        <v>6307028</v>
      </c>
      <c r="AM165">
        <f>AL165/AK162*100</f>
        <v>72.449273098200663</v>
      </c>
    </row>
    <row r="167" spans="1:39" x14ac:dyDescent="0.2">
      <c r="A167" t="s">
        <v>183</v>
      </c>
      <c r="B167">
        <v>1</v>
      </c>
      <c r="C167">
        <v>1</v>
      </c>
      <c r="D167">
        <v>7195</v>
      </c>
      <c r="E167" s="1">
        <v>153029</v>
      </c>
      <c r="F167" s="1">
        <v>38174</v>
      </c>
      <c r="G167" s="1">
        <v>155889</v>
      </c>
      <c r="H167">
        <v>0</v>
      </c>
      <c r="I167">
        <v>255</v>
      </c>
      <c r="J167">
        <v>0</v>
      </c>
      <c r="K167">
        <v>0</v>
      </c>
      <c r="L167">
        <v>0</v>
      </c>
      <c r="M167">
        <v>0</v>
      </c>
      <c r="N167" s="1">
        <v>7105733</v>
      </c>
      <c r="O167">
        <v>1122</v>
      </c>
      <c r="P167">
        <v>570</v>
      </c>
      <c r="Q167">
        <v>1710</v>
      </c>
      <c r="R167">
        <v>2748</v>
      </c>
      <c r="S167">
        <v>0</v>
      </c>
      <c r="T167">
        <v>0</v>
      </c>
      <c r="U167">
        <v>0</v>
      </c>
      <c r="V167" t="s">
        <v>44</v>
      </c>
      <c r="W167" s="1">
        <v>2954079</v>
      </c>
      <c r="X167" s="1">
        <v>1101043857</v>
      </c>
      <c r="Y167" s="1">
        <v>153610</v>
      </c>
      <c r="Z167">
        <v>0</v>
      </c>
      <c r="AA167">
        <v>0</v>
      </c>
      <c r="AB167">
        <v>0</v>
      </c>
      <c r="AC167" s="1">
        <v>1101043857</v>
      </c>
      <c r="AD167">
        <v>1524</v>
      </c>
      <c r="AE167">
        <v>594</v>
      </c>
      <c r="AF167" s="1">
        <v>114222</v>
      </c>
      <c r="AG167" s="1">
        <v>1292426</v>
      </c>
      <c r="AH167" t="s">
        <v>38</v>
      </c>
      <c r="AI167" t="s">
        <v>38</v>
      </c>
      <c r="AJ167" t="s">
        <v>39</v>
      </c>
      <c r="AK167" s="1">
        <v>7105733</v>
      </c>
    </row>
    <row r="168" spans="1:39" x14ac:dyDescent="0.2">
      <c r="C168">
        <v>2</v>
      </c>
      <c r="D168">
        <v>406</v>
      </c>
      <c r="E168" s="1">
        <v>167234</v>
      </c>
      <c r="F168" s="1">
        <v>33153</v>
      </c>
      <c r="G168" s="1">
        <v>160699</v>
      </c>
      <c r="H168" s="1">
        <v>89261</v>
      </c>
      <c r="I168" s="1">
        <v>253281</v>
      </c>
      <c r="J168">
        <v>0</v>
      </c>
      <c r="K168">
        <v>0</v>
      </c>
      <c r="L168">
        <v>0</v>
      </c>
      <c r="M168">
        <v>0</v>
      </c>
      <c r="N168" s="1">
        <v>397119</v>
      </c>
      <c r="O168">
        <v>2172</v>
      </c>
      <c r="P168">
        <v>1242</v>
      </c>
      <c r="Q168">
        <v>126</v>
      </c>
      <c r="R168">
        <v>354</v>
      </c>
      <c r="S168">
        <v>0</v>
      </c>
      <c r="T168">
        <v>0</v>
      </c>
      <c r="U168">
        <v>0</v>
      </c>
      <c r="V168" t="s">
        <v>94</v>
      </c>
      <c r="W168" s="1">
        <v>375755</v>
      </c>
      <c r="X168" s="1">
        <v>67896867</v>
      </c>
      <c r="Y168" s="1">
        <v>167615</v>
      </c>
      <c r="Z168">
        <v>0</v>
      </c>
      <c r="AA168">
        <v>0</v>
      </c>
      <c r="AB168">
        <v>0</v>
      </c>
      <c r="AC168" s="1">
        <v>67896867</v>
      </c>
      <c r="AD168">
        <v>2172</v>
      </c>
      <c r="AE168">
        <v>1242</v>
      </c>
      <c r="AF168" s="1">
        <v>109592</v>
      </c>
      <c r="AG168" s="1">
        <v>52354</v>
      </c>
      <c r="AH168" t="s">
        <v>38</v>
      </c>
      <c r="AI168" t="s">
        <v>38</v>
      </c>
      <c r="AJ168" t="s">
        <v>39</v>
      </c>
      <c r="AK168" s="1">
        <v>397119</v>
      </c>
    </row>
    <row r="169" spans="1:39" x14ac:dyDescent="0.2">
      <c r="C169">
        <v>3</v>
      </c>
      <c r="D169">
        <v>148</v>
      </c>
      <c r="E169" s="1">
        <v>175336</v>
      </c>
      <c r="F169" s="1">
        <v>26443</v>
      </c>
      <c r="G169" s="1">
        <v>191565</v>
      </c>
      <c r="H169" s="1">
        <v>116000</v>
      </c>
      <c r="I169" s="1">
        <v>224373</v>
      </c>
      <c r="J169">
        <v>0</v>
      </c>
      <c r="K169">
        <v>0</v>
      </c>
      <c r="L169">
        <v>0</v>
      </c>
      <c r="M169">
        <v>0</v>
      </c>
      <c r="N169" s="1">
        <v>136030</v>
      </c>
      <c r="O169">
        <v>2092</v>
      </c>
      <c r="P169">
        <v>1080</v>
      </c>
      <c r="Q169">
        <v>80</v>
      </c>
      <c r="R169">
        <v>104</v>
      </c>
      <c r="S169">
        <v>0</v>
      </c>
      <c r="T169">
        <v>0</v>
      </c>
      <c r="U169">
        <v>0</v>
      </c>
      <c r="V169" t="s">
        <v>182</v>
      </c>
      <c r="W169" s="1">
        <v>131210</v>
      </c>
      <c r="X169" s="1">
        <v>25949782</v>
      </c>
      <c r="Y169" s="1">
        <v>176907</v>
      </c>
      <c r="Z169">
        <v>0</v>
      </c>
      <c r="AA169">
        <v>0</v>
      </c>
      <c r="AB169">
        <v>0</v>
      </c>
      <c r="AC169" s="1">
        <v>25949782</v>
      </c>
      <c r="AD169">
        <v>2092</v>
      </c>
      <c r="AE169">
        <v>1080</v>
      </c>
      <c r="AF169" s="1">
        <v>127569</v>
      </c>
      <c r="AG169" s="1">
        <v>11525</v>
      </c>
      <c r="AH169" t="s">
        <v>38</v>
      </c>
      <c r="AI169" t="s">
        <v>38</v>
      </c>
      <c r="AJ169" t="s">
        <v>39</v>
      </c>
      <c r="AK169" s="1">
        <v>136030</v>
      </c>
    </row>
    <row r="170" spans="1:39" x14ac:dyDescent="0.2">
      <c r="C170">
        <v>4</v>
      </c>
      <c r="D170">
        <v>1548</v>
      </c>
      <c r="E170" s="1">
        <v>156084</v>
      </c>
      <c r="F170" s="1">
        <v>32551</v>
      </c>
      <c r="G170" s="1">
        <v>166566</v>
      </c>
      <c r="H170" s="1">
        <v>29425</v>
      </c>
      <c r="I170" s="1">
        <v>237782</v>
      </c>
      <c r="J170">
        <v>0</v>
      </c>
      <c r="K170">
        <v>0</v>
      </c>
      <c r="L170">
        <v>0</v>
      </c>
      <c r="M170">
        <v>0</v>
      </c>
      <c r="N170" s="1">
        <v>1524563</v>
      </c>
      <c r="O170">
        <v>2304</v>
      </c>
      <c r="P170">
        <v>1636</v>
      </c>
      <c r="Q170">
        <v>528</v>
      </c>
      <c r="R170">
        <v>1392</v>
      </c>
      <c r="S170">
        <v>0</v>
      </c>
      <c r="T170">
        <v>0</v>
      </c>
      <c r="U170">
        <v>0</v>
      </c>
      <c r="V170" t="s">
        <v>72</v>
      </c>
      <c r="W170" s="1">
        <v>1488774</v>
      </c>
      <c r="X170" s="1">
        <v>241618359</v>
      </c>
      <c r="Y170" s="1">
        <v>159666</v>
      </c>
      <c r="Z170">
        <v>0</v>
      </c>
      <c r="AA170">
        <v>0</v>
      </c>
      <c r="AB170">
        <v>0</v>
      </c>
      <c r="AC170" s="1">
        <v>241618359</v>
      </c>
      <c r="AD170">
        <v>2304</v>
      </c>
      <c r="AE170">
        <v>1636</v>
      </c>
      <c r="AF170" s="1">
        <v>110772</v>
      </c>
      <c r="AG170" s="1">
        <v>86278</v>
      </c>
      <c r="AH170" t="s">
        <v>38</v>
      </c>
      <c r="AI170" t="s">
        <v>38</v>
      </c>
      <c r="AJ170" t="s">
        <v>39</v>
      </c>
      <c r="AK170" s="1">
        <v>1524563</v>
      </c>
    </row>
    <row r="171" spans="1:39" x14ac:dyDescent="0.2">
      <c r="C171">
        <v>5</v>
      </c>
      <c r="D171">
        <v>4323</v>
      </c>
      <c r="E171" s="1">
        <v>143105</v>
      </c>
      <c r="F171" s="1">
        <v>27833</v>
      </c>
      <c r="G171" s="1">
        <v>132391</v>
      </c>
      <c r="H171" s="1">
        <v>64712</v>
      </c>
      <c r="I171" s="1">
        <v>244254</v>
      </c>
      <c r="J171">
        <v>0</v>
      </c>
      <c r="K171">
        <v>0</v>
      </c>
      <c r="L171">
        <v>0</v>
      </c>
      <c r="M171">
        <v>0</v>
      </c>
      <c r="N171" s="1">
        <v>4285736</v>
      </c>
      <c r="O171">
        <v>1072</v>
      </c>
      <c r="P171">
        <v>536</v>
      </c>
      <c r="Q171">
        <v>1756</v>
      </c>
      <c r="R171">
        <v>2780</v>
      </c>
      <c r="S171">
        <v>0</v>
      </c>
      <c r="T171">
        <v>0</v>
      </c>
      <c r="U171">
        <v>0</v>
      </c>
      <c r="V171" t="s">
        <v>40</v>
      </c>
      <c r="W171" s="1">
        <v>2981524</v>
      </c>
      <c r="X171" s="1">
        <v>618641107</v>
      </c>
      <c r="Y171" s="1">
        <v>142257</v>
      </c>
      <c r="Z171">
        <v>0</v>
      </c>
      <c r="AA171">
        <v>0</v>
      </c>
      <c r="AB171">
        <v>0</v>
      </c>
      <c r="AC171" s="1">
        <v>618641107</v>
      </c>
      <c r="AD171">
        <v>1560</v>
      </c>
      <c r="AE171">
        <v>536</v>
      </c>
      <c r="AF171" s="1">
        <v>111816</v>
      </c>
      <c r="AG171" s="1">
        <v>1151754</v>
      </c>
      <c r="AH171" t="s">
        <v>38</v>
      </c>
      <c r="AI171" t="s">
        <v>38</v>
      </c>
      <c r="AJ171" t="s">
        <v>39</v>
      </c>
      <c r="AK171" s="1">
        <v>4285736</v>
      </c>
      <c r="AL171" s="1">
        <f>SUM(AK168:AK171)</f>
        <v>6343448</v>
      </c>
      <c r="AM171">
        <f>AL171/AK167*100</f>
        <v>89.272253826593257</v>
      </c>
    </row>
    <row r="173" spans="1:39" x14ac:dyDescent="0.2">
      <c r="A173" t="s">
        <v>185</v>
      </c>
      <c r="B173">
        <v>1</v>
      </c>
      <c r="C173">
        <v>1</v>
      </c>
      <c r="D173">
        <v>8279</v>
      </c>
      <c r="E173" s="1">
        <v>154810</v>
      </c>
      <c r="F173" s="1">
        <v>41053</v>
      </c>
      <c r="G173" s="1">
        <v>163432</v>
      </c>
      <c r="H173" s="1">
        <v>9541</v>
      </c>
      <c r="I173">
        <v>255</v>
      </c>
      <c r="J173">
        <v>0</v>
      </c>
      <c r="K173">
        <v>0</v>
      </c>
      <c r="L173">
        <v>0</v>
      </c>
      <c r="M173">
        <v>0</v>
      </c>
      <c r="N173" s="1">
        <v>8192252</v>
      </c>
      <c r="O173">
        <v>774</v>
      </c>
      <c r="P173">
        <v>822</v>
      </c>
      <c r="Q173">
        <v>2556</v>
      </c>
      <c r="R173">
        <v>2736</v>
      </c>
      <c r="S173">
        <v>0</v>
      </c>
      <c r="T173">
        <v>0</v>
      </c>
      <c r="U173">
        <v>0</v>
      </c>
      <c r="V173" t="s">
        <v>44</v>
      </c>
      <c r="W173" s="1">
        <v>3347914</v>
      </c>
      <c r="X173" s="1">
        <v>1281675610</v>
      </c>
      <c r="Y173" s="1">
        <v>159539</v>
      </c>
      <c r="Z173">
        <v>0</v>
      </c>
      <c r="AA173">
        <v>0</v>
      </c>
      <c r="AB173">
        <v>0</v>
      </c>
      <c r="AC173" s="1">
        <v>1281675610</v>
      </c>
      <c r="AD173">
        <v>798</v>
      </c>
      <c r="AE173">
        <v>948</v>
      </c>
      <c r="AF173" s="1">
        <v>129911</v>
      </c>
      <c r="AG173" s="1">
        <v>1709687</v>
      </c>
      <c r="AH173" t="s">
        <v>38</v>
      </c>
      <c r="AI173" t="s">
        <v>38</v>
      </c>
      <c r="AJ173" t="s">
        <v>39</v>
      </c>
      <c r="AK173" s="1">
        <v>8192252</v>
      </c>
    </row>
    <row r="174" spans="1:39" x14ac:dyDescent="0.2">
      <c r="C174">
        <v>2</v>
      </c>
      <c r="D174">
        <v>1293</v>
      </c>
      <c r="E174" s="1">
        <v>171223</v>
      </c>
      <c r="F174" s="1">
        <v>26597</v>
      </c>
      <c r="G174" s="1">
        <v>171145</v>
      </c>
      <c r="H174" s="1">
        <v>101321</v>
      </c>
      <c r="I174" s="1">
        <v>241517</v>
      </c>
      <c r="J174">
        <v>0</v>
      </c>
      <c r="K174">
        <v>0</v>
      </c>
      <c r="L174">
        <v>0</v>
      </c>
      <c r="M174">
        <v>0</v>
      </c>
      <c r="N174" s="1">
        <v>1283673</v>
      </c>
      <c r="O174">
        <v>928</v>
      </c>
      <c r="P174">
        <v>808</v>
      </c>
      <c r="Q174">
        <v>1220</v>
      </c>
      <c r="R174">
        <v>232</v>
      </c>
      <c r="S174">
        <v>0</v>
      </c>
      <c r="T174">
        <v>0</v>
      </c>
      <c r="U174">
        <v>0</v>
      </c>
      <c r="V174" t="s">
        <v>63</v>
      </c>
      <c r="W174" s="1">
        <v>1228469</v>
      </c>
      <c r="X174" s="1">
        <v>221391412</v>
      </c>
      <c r="Y174" s="1">
        <v>170118</v>
      </c>
      <c r="Z174">
        <v>0</v>
      </c>
      <c r="AA174">
        <v>0</v>
      </c>
      <c r="AB174">
        <v>0</v>
      </c>
      <c r="AC174" s="1">
        <v>221391412</v>
      </c>
      <c r="AD174">
        <v>928</v>
      </c>
      <c r="AE174">
        <v>896</v>
      </c>
      <c r="AF174" s="1">
        <v>173268</v>
      </c>
      <c r="AG174" s="1">
        <v>137879</v>
      </c>
      <c r="AH174" t="s">
        <v>38</v>
      </c>
      <c r="AI174" t="s">
        <v>38</v>
      </c>
      <c r="AJ174" t="s">
        <v>39</v>
      </c>
      <c r="AK174" s="1">
        <v>1283673</v>
      </c>
    </row>
    <row r="175" spans="1:39" x14ac:dyDescent="0.2">
      <c r="C175">
        <v>3</v>
      </c>
      <c r="D175">
        <v>2216</v>
      </c>
      <c r="E175" s="1">
        <v>163798</v>
      </c>
      <c r="F175" s="1">
        <v>33653</v>
      </c>
      <c r="G175" s="1">
        <v>141856</v>
      </c>
      <c r="H175" s="1">
        <v>74011</v>
      </c>
      <c r="I175" s="1">
        <v>240215</v>
      </c>
      <c r="J175">
        <v>0</v>
      </c>
      <c r="K175">
        <v>0</v>
      </c>
      <c r="L175">
        <v>0</v>
      </c>
      <c r="M175">
        <v>0</v>
      </c>
      <c r="N175" s="1">
        <v>2197254</v>
      </c>
      <c r="O175">
        <v>952</v>
      </c>
      <c r="P175">
        <v>1652</v>
      </c>
      <c r="Q175">
        <v>1260</v>
      </c>
      <c r="R175">
        <v>1736</v>
      </c>
      <c r="S175">
        <v>0</v>
      </c>
      <c r="T175">
        <v>0</v>
      </c>
      <c r="U175">
        <v>0</v>
      </c>
      <c r="V175" t="s">
        <v>47</v>
      </c>
      <c r="W175" s="1">
        <v>2145063</v>
      </c>
      <c r="X175" s="1">
        <v>362975996</v>
      </c>
      <c r="Y175" s="1">
        <v>160272</v>
      </c>
      <c r="Z175">
        <v>0</v>
      </c>
      <c r="AA175">
        <v>0</v>
      </c>
      <c r="AB175">
        <v>0</v>
      </c>
      <c r="AC175" s="1">
        <v>362975996</v>
      </c>
      <c r="AD175">
        <v>952</v>
      </c>
      <c r="AE175">
        <v>1652</v>
      </c>
      <c r="AF175" s="1">
        <v>125972</v>
      </c>
      <c r="AG175" s="1">
        <v>171614</v>
      </c>
      <c r="AH175" t="s">
        <v>38</v>
      </c>
      <c r="AI175" t="s">
        <v>38</v>
      </c>
      <c r="AJ175" t="s">
        <v>39</v>
      </c>
      <c r="AK175" s="1">
        <v>2197254</v>
      </c>
    </row>
    <row r="176" spans="1:39" x14ac:dyDescent="0.2">
      <c r="C176">
        <v>4</v>
      </c>
      <c r="D176">
        <v>93</v>
      </c>
      <c r="E176" s="1">
        <v>127022</v>
      </c>
      <c r="F176" s="1">
        <v>17504</v>
      </c>
      <c r="G176" s="1">
        <v>101459</v>
      </c>
      <c r="H176" s="1">
        <v>94000</v>
      </c>
      <c r="I176" s="1">
        <v>160998</v>
      </c>
      <c r="J176">
        <v>0</v>
      </c>
      <c r="K176">
        <v>0</v>
      </c>
      <c r="L176">
        <v>0</v>
      </c>
      <c r="M176">
        <v>0</v>
      </c>
      <c r="N176" s="1">
        <v>80941</v>
      </c>
      <c r="O176">
        <v>2380</v>
      </c>
      <c r="P176">
        <v>3516</v>
      </c>
      <c r="Q176">
        <v>72</v>
      </c>
      <c r="R176">
        <v>24</v>
      </c>
      <c r="S176">
        <v>0</v>
      </c>
      <c r="T176">
        <v>0</v>
      </c>
      <c r="U176">
        <v>0</v>
      </c>
      <c r="V176" t="s">
        <v>184</v>
      </c>
      <c r="W176" s="1">
        <v>75895</v>
      </c>
      <c r="X176" s="1">
        <v>11813053</v>
      </c>
      <c r="Y176" s="1">
        <v>122493</v>
      </c>
      <c r="Z176">
        <v>0</v>
      </c>
      <c r="AA176">
        <v>0</v>
      </c>
      <c r="AB176">
        <v>0</v>
      </c>
      <c r="AC176" s="1">
        <v>11813053</v>
      </c>
      <c r="AD176">
        <v>2380</v>
      </c>
      <c r="AE176">
        <v>3516</v>
      </c>
      <c r="AF176" s="1">
        <v>161565</v>
      </c>
      <c r="AG176" s="1">
        <v>8427</v>
      </c>
      <c r="AH176" t="s">
        <v>38</v>
      </c>
      <c r="AI176" t="s">
        <v>38</v>
      </c>
      <c r="AJ176" t="s">
        <v>39</v>
      </c>
      <c r="AK176" s="1">
        <v>80941</v>
      </c>
    </row>
    <row r="177" spans="1:39" x14ac:dyDescent="0.2">
      <c r="C177">
        <v>5</v>
      </c>
      <c r="D177">
        <v>608</v>
      </c>
      <c r="E177" s="1">
        <v>145290</v>
      </c>
      <c r="F177" s="1">
        <v>26195</v>
      </c>
      <c r="G177" s="1">
        <v>141803</v>
      </c>
      <c r="H177" s="1">
        <v>87411</v>
      </c>
      <c r="I177" s="1">
        <v>210092</v>
      </c>
      <c r="J177">
        <v>0</v>
      </c>
      <c r="K177">
        <v>0</v>
      </c>
      <c r="L177">
        <v>0</v>
      </c>
      <c r="M177">
        <v>0</v>
      </c>
      <c r="N177" s="1">
        <v>589535</v>
      </c>
      <c r="O177">
        <v>3156</v>
      </c>
      <c r="P177">
        <v>2760</v>
      </c>
      <c r="Q177">
        <v>124</v>
      </c>
      <c r="R177">
        <v>536</v>
      </c>
      <c r="S177">
        <v>0</v>
      </c>
      <c r="T177">
        <v>0</v>
      </c>
      <c r="U177">
        <v>0</v>
      </c>
      <c r="V177" t="s">
        <v>61</v>
      </c>
      <c r="W177" s="1">
        <v>550156</v>
      </c>
      <c r="X177" s="1">
        <v>88336059</v>
      </c>
      <c r="Y177" s="1">
        <v>141893</v>
      </c>
      <c r="Z177">
        <v>0</v>
      </c>
      <c r="AA177">
        <v>0</v>
      </c>
      <c r="AB177">
        <v>0</v>
      </c>
      <c r="AC177" s="1">
        <v>88336059</v>
      </c>
      <c r="AD177">
        <v>3156</v>
      </c>
      <c r="AE177">
        <v>3296</v>
      </c>
      <c r="AF177" s="1">
        <v>76974</v>
      </c>
      <c r="AG177" s="1">
        <v>18577</v>
      </c>
      <c r="AH177" t="s">
        <v>38</v>
      </c>
      <c r="AI177" t="s">
        <v>38</v>
      </c>
      <c r="AJ177" t="s">
        <v>39</v>
      </c>
      <c r="AK177" s="1">
        <v>589535</v>
      </c>
    </row>
    <row r="178" spans="1:39" x14ac:dyDescent="0.2">
      <c r="C178">
        <v>6</v>
      </c>
      <c r="D178">
        <v>526</v>
      </c>
      <c r="E178" s="1">
        <v>162121</v>
      </c>
      <c r="F178" s="1">
        <v>22749</v>
      </c>
      <c r="G178" s="1">
        <v>143943</v>
      </c>
      <c r="H178" s="1">
        <v>98606</v>
      </c>
      <c r="I178" s="1">
        <v>224080</v>
      </c>
      <c r="J178">
        <v>0</v>
      </c>
      <c r="K178">
        <v>0</v>
      </c>
      <c r="L178">
        <v>0</v>
      </c>
      <c r="M178">
        <v>0</v>
      </c>
      <c r="N178" s="1">
        <v>519120</v>
      </c>
      <c r="O178">
        <v>3196</v>
      </c>
      <c r="P178">
        <v>2108</v>
      </c>
      <c r="Q178">
        <v>128</v>
      </c>
      <c r="R178">
        <v>480</v>
      </c>
      <c r="S178">
        <v>0</v>
      </c>
      <c r="T178">
        <v>0</v>
      </c>
      <c r="U178">
        <v>0</v>
      </c>
      <c r="V178" t="s">
        <v>59</v>
      </c>
      <c r="W178" s="1">
        <v>488737</v>
      </c>
      <c r="X178" s="1">
        <v>85275456</v>
      </c>
      <c r="Y178" s="1">
        <v>161378</v>
      </c>
      <c r="Z178">
        <v>0</v>
      </c>
      <c r="AA178">
        <v>0</v>
      </c>
      <c r="AB178">
        <v>0</v>
      </c>
      <c r="AC178" s="1">
        <v>85275456</v>
      </c>
      <c r="AD178">
        <v>3196</v>
      </c>
      <c r="AE178">
        <v>2108</v>
      </c>
      <c r="AF178" s="1">
        <v>100850</v>
      </c>
      <c r="AG178" s="1">
        <v>69240</v>
      </c>
      <c r="AH178" t="s">
        <v>38</v>
      </c>
      <c r="AI178" t="s">
        <v>38</v>
      </c>
      <c r="AJ178" t="s">
        <v>39</v>
      </c>
      <c r="AK178" s="1">
        <v>519120</v>
      </c>
    </row>
    <row r="179" spans="1:39" x14ac:dyDescent="0.2">
      <c r="C179">
        <v>7</v>
      </c>
      <c r="D179">
        <v>1321</v>
      </c>
      <c r="E179" s="1">
        <v>181227</v>
      </c>
      <c r="F179" s="1">
        <v>29767</v>
      </c>
      <c r="G179" s="1">
        <v>187579</v>
      </c>
      <c r="H179" s="1">
        <v>107239</v>
      </c>
      <c r="I179" s="1">
        <v>254674</v>
      </c>
      <c r="J179">
        <v>0</v>
      </c>
      <c r="K179">
        <v>0</v>
      </c>
      <c r="L179">
        <v>0</v>
      </c>
      <c r="M179">
        <v>0</v>
      </c>
      <c r="N179" s="1">
        <v>1306370</v>
      </c>
      <c r="O179">
        <v>2308</v>
      </c>
      <c r="P179">
        <v>1136</v>
      </c>
      <c r="Q179">
        <v>872</v>
      </c>
      <c r="R179">
        <v>948</v>
      </c>
      <c r="S179">
        <v>0</v>
      </c>
      <c r="T179">
        <v>0</v>
      </c>
      <c r="U179">
        <v>0</v>
      </c>
      <c r="V179" t="s">
        <v>63</v>
      </c>
      <c r="W179" s="1">
        <v>1288056</v>
      </c>
      <c r="X179" s="1">
        <v>239401017</v>
      </c>
      <c r="Y179" s="1">
        <v>183701</v>
      </c>
      <c r="Z179">
        <v>0</v>
      </c>
      <c r="AA179">
        <v>0</v>
      </c>
      <c r="AB179">
        <v>0</v>
      </c>
      <c r="AC179" s="1">
        <v>239401017</v>
      </c>
      <c r="AD179">
        <v>2308</v>
      </c>
      <c r="AE179">
        <v>1136</v>
      </c>
      <c r="AF179" s="1">
        <v>132609</v>
      </c>
      <c r="AG179" s="1">
        <v>80121</v>
      </c>
      <c r="AH179" t="s">
        <v>38</v>
      </c>
      <c r="AI179" t="s">
        <v>38</v>
      </c>
      <c r="AJ179" t="s">
        <v>39</v>
      </c>
      <c r="AK179" s="1">
        <v>1306370</v>
      </c>
      <c r="AL179" s="1">
        <f>SUM(AK174:AK179)</f>
        <v>5976893</v>
      </c>
      <c r="AM179">
        <f>AL179/AK173*100</f>
        <v>72.957875319265085</v>
      </c>
    </row>
    <row r="181" spans="1:39" x14ac:dyDescent="0.2">
      <c r="A181" t="s">
        <v>186</v>
      </c>
      <c r="B181">
        <v>1</v>
      </c>
      <c r="C181">
        <v>1</v>
      </c>
      <c r="D181">
        <v>9226</v>
      </c>
      <c r="E181" s="1">
        <v>154298</v>
      </c>
      <c r="F181" s="1">
        <v>39644</v>
      </c>
      <c r="G181" s="1">
        <v>136849</v>
      </c>
      <c r="H181" s="1">
        <v>13992</v>
      </c>
      <c r="I181">
        <v>255</v>
      </c>
      <c r="J181">
        <v>0</v>
      </c>
      <c r="K181">
        <v>0</v>
      </c>
      <c r="L181">
        <v>0</v>
      </c>
      <c r="M181">
        <v>0</v>
      </c>
      <c r="N181" s="1">
        <v>9159066</v>
      </c>
      <c r="O181">
        <v>210</v>
      </c>
      <c r="P181">
        <v>840</v>
      </c>
      <c r="Q181">
        <v>3606</v>
      </c>
      <c r="R181">
        <v>2202</v>
      </c>
      <c r="S181">
        <v>0</v>
      </c>
      <c r="T181">
        <v>0</v>
      </c>
      <c r="U181">
        <v>0</v>
      </c>
      <c r="V181" t="s">
        <v>37</v>
      </c>
      <c r="W181" s="1">
        <v>3821642</v>
      </c>
      <c r="X181" s="1">
        <v>1423553263</v>
      </c>
      <c r="Y181" s="1">
        <v>155464</v>
      </c>
      <c r="Z181">
        <v>0</v>
      </c>
      <c r="AA181">
        <v>0</v>
      </c>
      <c r="AB181">
        <v>0</v>
      </c>
      <c r="AC181" s="1">
        <v>1423553263</v>
      </c>
      <c r="AD181">
        <v>216</v>
      </c>
      <c r="AE181">
        <v>2616</v>
      </c>
      <c r="AF181" s="1">
        <v>20398</v>
      </c>
      <c r="AG181" s="1">
        <v>1709540</v>
      </c>
      <c r="AH181" t="s">
        <v>38</v>
      </c>
      <c r="AI181" t="s">
        <v>38</v>
      </c>
      <c r="AJ181" t="s">
        <v>39</v>
      </c>
      <c r="AK181" s="1">
        <v>9159066</v>
      </c>
    </row>
    <row r="182" spans="1:39" x14ac:dyDescent="0.2">
      <c r="C182">
        <v>2</v>
      </c>
      <c r="D182">
        <v>1131</v>
      </c>
      <c r="E182" s="1">
        <v>170455</v>
      </c>
      <c r="F182" s="1">
        <v>26979</v>
      </c>
      <c r="G182" s="1">
        <v>165111</v>
      </c>
      <c r="H182" s="1">
        <v>103021</v>
      </c>
      <c r="I182" s="1">
        <v>249520</v>
      </c>
      <c r="J182">
        <v>0</v>
      </c>
      <c r="K182">
        <v>0</v>
      </c>
      <c r="L182">
        <v>0</v>
      </c>
      <c r="M182">
        <v>0</v>
      </c>
      <c r="N182" s="1">
        <v>1119379</v>
      </c>
      <c r="O182">
        <v>2700</v>
      </c>
      <c r="P182">
        <v>858</v>
      </c>
      <c r="Q182">
        <v>1050</v>
      </c>
      <c r="R182">
        <v>318</v>
      </c>
      <c r="S182">
        <v>0</v>
      </c>
      <c r="T182">
        <v>0</v>
      </c>
      <c r="U182">
        <v>0</v>
      </c>
      <c r="V182" t="s">
        <v>97</v>
      </c>
      <c r="W182" s="1">
        <v>1097098</v>
      </c>
      <c r="X182" s="1">
        <v>192784663</v>
      </c>
      <c r="Y182" s="1">
        <v>167077</v>
      </c>
      <c r="Z182">
        <v>0</v>
      </c>
      <c r="AA182">
        <v>0</v>
      </c>
      <c r="AB182">
        <v>0</v>
      </c>
      <c r="AC182" s="1">
        <v>192784663</v>
      </c>
      <c r="AD182">
        <v>2700</v>
      </c>
      <c r="AE182">
        <v>858</v>
      </c>
      <c r="AF182" s="1">
        <v>163151</v>
      </c>
      <c r="AG182" s="1">
        <v>85571</v>
      </c>
      <c r="AH182" t="s">
        <v>38</v>
      </c>
      <c r="AI182" t="s">
        <v>38</v>
      </c>
      <c r="AJ182" t="s">
        <v>39</v>
      </c>
      <c r="AK182" s="1">
        <v>1119379</v>
      </c>
    </row>
    <row r="183" spans="1:39" x14ac:dyDescent="0.2">
      <c r="C183">
        <v>3</v>
      </c>
      <c r="D183">
        <v>1253</v>
      </c>
      <c r="E183" s="1">
        <v>158046</v>
      </c>
      <c r="F183" s="1">
        <v>28855</v>
      </c>
      <c r="G183" s="1">
        <v>156709</v>
      </c>
      <c r="H183" s="1">
        <v>74323</v>
      </c>
      <c r="I183" s="1">
        <v>228835</v>
      </c>
      <c r="J183">
        <v>0</v>
      </c>
      <c r="K183">
        <v>0</v>
      </c>
      <c r="L183">
        <v>0</v>
      </c>
      <c r="M183">
        <v>0</v>
      </c>
      <c r="N183" s="1">
        <v>1237002</v>
      </c>
      <c r="O183">
        <v>792</v>
      </c>
      <c r="P183">
        <v>908</v>
      </c>
      <c r="Q183">
        <v>1088</v>
      </c>
      <c r="R183">
        <v>528</v>
      </c>
      <c r="S183">
        <v>0</v>
      </c>
      <c r="T183">
        <v>0</v>
      </c>
      <c r="U183">
        <v>0</v>
      </c>
      <c r="V183" t="s">
        <v>63</v>
      </c>
      <c r="W183" s="1">
        <v>1209350</v>
      </c>
      <c r="X183" s="1">
        <v>198031794</v>
      </c>
      <c r="Y183" s="1">
        <v>158083</v>
      </c>
      <c r="Z183">
        <v>0</v>
      </c>
      <c r="AA183">
        <v>0</v>
      </c>
      <c r="AB183">
        <v>0</v>
      </c>
      <c r="AC183" s="1">
        <v>198031794</v>
      </c>
      <c r="AD183">
        <v>792</v>
      </c>
      <c r="AE183">
        <v>1436</v>
      </c>
      <c r="AF183" s="1">
        <v>25887</v>
      </c>
      <c r="AG183" s="1">
        <v>98856</v>
      </c>
      <c r="AH183" t="s">
        <v>38</v>
      </c>
      <c r="AI183" t="s">
        <v>38</v>
      </c>
      <c r="AJ183" t="s">
        <v>39</v>
      </c>
      <c r="AK183" s="1">
        <v>1237002</v>
      </c>
    </row>
    <row r="184" spans="1:39" x14ac:dyDescent="0.2">
      <c r="C184">
        <v>4</v>
      </c>
      <c r="D184">
        <v>1228</v>
      </c>
      <c r="E184" s="1">
        <v>135344</v>
      </c>
      <c r="F184" s="1">
        <v>30039</v>
      </c>
      <c r="G184" s="1">
        <v>137992</v>
      </c>
      <c r="H184" s="1">
        <v>50660</v>
      </c>
      <c r="I184" s="1">
        <v>208661</v>
      </c>
      <c r="J184">
        <v>0</v>
      </c>
      <c r="K184">
        <v>0</v>
      </c>
      <c r="L184">
        <v>0</v>
      </c>
      <c r="M184">
        <v>0</v>
      </c>
      <c r="N184" s="1">
        <v>1214410</v>
      </c>
      <c r="O184">
        <v>224</v>
      </c>
      <c r="P184">
        <v>1508</v>
      </c>
      <c r="Q184">
        <v>504</v>
      </c>
      <c r="R184">
        <v>1032</v>
      </c>
      <c r="S184">
        <v>0</v>
      </c>
      <c r="T184">
        <v>0</v>
      </c>
      <c r="U184">
        <v>0</v>
      </c>
      <c r="V184" t="s">
        <v>63</v>
      </c>
      <c r="W184" s="1">
        <v>1139860</v>
      </c>
      <c r="X184" s="1">
        <v>166202101</v>
      </c>
      <c r="Y184" s="1">
        <v>134183</v>
      </c>
      <c r="Z184">
        <v>0</v>
      </c>
      <c r="AA184">
        <v>0</v>
      </c>
      <c r="AB184">
        <v>0</v>
      </c>
      <c r="AC184" s="1">
        <v>166202101</v>
      </c>
      <c r="AD184">
        <v>244</v>
      </c>
      <c r="AE184">
        <v>2540</v>
      </c>
      <c r="AF184" s="1">
        <v>64874</v>
      </c>
      <c r="AG184" s="1">
        <v>168105</v>
      </c>
      <c r="AH184" t="s">
        <v>38</v>
      </c>
      <c r="AI184" t="s">
        <v>38</v>
      </c>
      <c r="AJ184" t="s">
        <v>39</v>
      </c>
      <c r="AK184" s="1">
        <v>1214410</v>
      </c>
    </row>
    <row r="185" spans="1:39" x14ac:dyDescent="0.2">
      <c r="C185">
        <v>5</v>
      </c>
      <c r="D185">
        <v>235</v>
      </c>
      <c r="E185" s="1">
        <v>115283</v>
      </c>
      <c r="F185" s="1">
        <v>19344</v>
      </c>
      <c r="G185" s="1">
        <v>118860</v>
      </c>
      <c r="H185" s="1">
        <v>58522</v>
      </c>
      <c r="I185" s="1">
        <v>156596</v>
      </c>
      <c r="J185">
        <v>0</v>
      </c>
      <c r="K185">
        <v>0</v>
      </c>
      <c r="L185">
        <v>0</v>
      </c>
      <c r="M185">
        <v>0</v>
      </c>
      <c r="N185" s="1">
        <v>221468</v>
      </c>
      <c r="O185">
        <v>508</v>
      </c>
      <c r="P185">
        <v>2880</v>
      </c>
      <c r="Q185">
        <v>180</v>
      </c>
      <c r="R185">
        <v>120</v>
      </c>
      <c r="S185">
        <v>0</v>
      </c>
      <c r="T185">
        <v>0</v>
      </c>
      <c r="U185">
        <v>0</v>
      </c>
      <c r="V185" t="s">
        <v>123</v>
      </c>
      <c r="W185" s="1">
        <v>216333</v>
      </c>
      <c r="X185" s="1">
        <v>27091609</v>
      </c>
      <c r="Y185" s="1">
        <v>114818</v>
      </c>
      <c r="Z185">
        <v>0</v>
      </c>
      <c r="AA185">
        <v>0</v>
      </c>
      <c r="AB185">
        <v>0</v>
      </c>
      <c r="AC185" s="1">
        <v>27091609</v>
      </c>
      <c r="AD185">
        <v>508</v>
      </c>
      <c r="AE185">
        <v>2880</v>
      </c>
      <c r="AF185" s="1">
        <v>146310</v>
      </c>
      <c r="AG185" s="1">
        <v>18721</v>
      </c>
      <c r="AH185" t="s">
        <v>38</v>
      </c>
      <c r="AI185" t="s">
        <v>38</v>
      </c>
      <c r="AJ185" t="s">
        <v>39</v>
      </c>
      <c r="AK185" s="1">
        <v>221468</v>
      </c>
    </row>
    <row r="186" spans="1:39" x14ac:dyDescent="0.2">
      <c r="C186">
        <v>6</v>
      </c>
      <c r="D186">
        <v>535</v>
      </c>
      <c r="E186" s="1">
        <v>151400</v>
      </c>
      <c r="F186" s="1">
        <v>30083</v>
      </c>
      <c r="G186" s="1">
        <v>143810</v>
      </c>
      <c r="H186" s="1">
        <v>82777</v>
      </c>
      <c r="I186" s="1">
        <v>222907</v>
      </c>
      <c r="J186">
        <v>0</v>
      </c>
      <c r="K186">
        <v>0</v>
      </c>
      <c r="L186">
        <v>0</v>
      </c>
      <c r="M186">
        <v>0</v>
      </c>
      <c r="N186" s="1">
        <v>520128</v>
      </c>
      <c r="O186">
        <v>1256</v>
      </c>
      <c r="P186">
        <v>2752</v>
      </c>
      <c r="Q186">
        <v>456</v>
      </c>
      <c r="R186">
        <v>232</v>
      </c>
      <c r="S186">
        <v>0</v>
      </c>
      <c r="T186">
        <v>0</v>
      </c>
      <c r="U186">
        <v>0</v>
      </c>
      <c r="V186" t="s">
        <v>59</v>
      </c>
      <c r="W186" s="1">
        <v>511625</v>
      </c>
      <c r="X186" s="1">
        <v>80999237</v>
      </c>
      <c r="Y186" s="1">
        <v>150465</v>
      </c>
      <c r="Z186">
        <v>0</v>
      </c>
      <c r="AA186">
        <v>0</v>
      </c>
      <c r="AB186">
        <v>0</v>
      </c>
      <c r="AC186" s="1">
        <v>80999237</v>
      </c>
      <c r="AD186">
        <v>1256</v>
      </c>
      <c r="AE186">
        <v>2984</v>
      </c>
      <c r="AF186" s="1">
        <v>26966</v>
      </c>
      <c r="AG186" s="1">
        <v>28163</v>
      </c>
      <c r="AH186" t="s">
        <v>38</v>
      </c>
      <c r="AI186" t="s">
        <v>38</v>
      </c>
      <c r="AJ186" t="s">
        <v>39</v>
      </c>
      <c r="AK186" s="1">
        <v>520128</v>
      </c>
    </row>
    <row r="187" spans="1:39" x14ac:dyDescent="0.2">
      <c r="C187">
        <v>7</v>
      </c>
      <c r="D187">
        <v>827</v>
      </c>
      <c r="E187" s="1">
        <v>188139</v>
      </c>
      <c r="F187" s="1">
        <v>30312</v>
      </c>
      <c r="G187" s="1">
        <v>214191</v>
      </c>
      <c r="H187" s="1">
        <v>19949</v>
      </c>
      <c r="I187" s="1">
        <v>252858</v>
      </c>
      <c r="J187">
        <v>0</v>
      </c>
      <c r="K187">
        <v>0</v>
      </c>
      <c r="L187">
        <v>0</v>
      </c>
      <c r="M187">
        <v>0</v>
      </c>
      <c r="N187" s="1">
        <v>796456</v>
      </c>
      <c r="O187">
        <v>2252</v>
      </c>
      <c r="P187">
        <v>2096</v>
      </c>
      <c r="Q187">
        <v>692</v>
      </c>
      <c r="R187">
        <v>316</v>
      </c>
      <c r="S187">
        <v>0</v>
      </c>
      <c r="T187">
        <v>0</v>
      </c>
      <c r="U187">
        <v>0</v>
      </c>
      <c r="V187" t="s">
        <v>41</v>
      </c>
      <c r="W187" s="1">
        <v>760736</v>
      </c>
      <c r="X187" s="1">
        <v>155590802</v>
      </c>
      <c r="Y187" s="1">
        <v>192350</v>
      </c>
      <c r="Z187">
        <v>0</v>
      </c>
      <c r="AA187">
        <v>0</v>
      </c>
      <c r="AB187">
        <v>0</v>
      </c>
      <c r="AC187" s="1">
        <v>155590802</v>
      </c>
      <c r="AD187">
        <v>2252</v>
      </c>
      <c r="AE187">
        <v>2412</v>
      </c>
      <c r="AF187" s="1">
        <v>24544</v>
      </c>
      <c r="AG187" s="1">
        <v>52315</v>
      </c>
      <c r="AH187" t="s">
        <v>38</v>
      </c>
      <c r="AI187" t="s">
        <v>38</v>
      </c>
      <c r="AJ187" t="s">
        <v>39</v>
      </c>
      <c r="AK187" s="1">
        <v>796456</v>
      </c>
    </row>
    <row r="188" spans="1:39" x14ac:dyDescent="0.2">
      <c r="C188">
        <v>8</v>
      </c>
      <c r="D188">
        <v>857</v>
      </c>
      <c r="E188" s="1">
        <v>177496</v>
      </c>
      <c r="F188" s="1">
        <v>22883</v>
      </c>
      <c r="G188" s="1">
        <v>184988</v>
      </c>
      <c r="H188" s="1">
        <v>108268</v>
      </c>
      <c r="I188" s="1">
        <v>228392</v>
      </c>
      <c r="J188">
        <v>0</v>
      </c>
      <c r="K188">
        <v>0</v>
      </c>
      <c r="L188">
        <v>0</v>
      </c>
      <c r="M188">
        <v>0</v>
      </c>
      <c r="N188" s="1">
        <v>824349</v>
      </c>
      <c r="O188">
        <v>3112</v>
      </c>
      <c r="P188">
        <v>1624</v>
      </c>
      <c r="Q188">
        <v>648</v>
      </c>
      <c r="R188">
        <v>452</v>
      </c>
      <c r="S188">
        <v>0</v>
      </c>
      <c r="T188">
        <v>0</v>
      </c>
      <c r="U188">
        <v>0</v>
      </c>
      <c r="V188" t="s">
        <v>41</v>
      </c>
      <c r="W188" s="1">
        <v>790068</v>
      </c>
      <c r="X188" s="1">
        <v>152114317</v>
      </c>
      <c r="Y188" s="1">
        <v>179355</v>
      </c>
      <c r="Z188">
        <v>0</v>
      </c>
      <c r="AA188">
        <v>0</v>
      </c>
      <c r="AB188">
        <v>0</v>
      </c>
      <c r="AC188" s="1">
        <v>152114317</v>
      </c>
      <c r="AD188">
        <v>3112</v>
      </c>
      <c r="AE188">
        <v>2076</v>
      </c>
      <c r="AF188" s="1">
        <v>34897</v>
      </c>
      <c r="AG188" s="1">
        <v>83031</v>
      </c>
      <c r="AH188" t="s">
        <v>38</v>
      </c>
      <c r="AI188" t="s">
        <v>38</v>
      </c>
      <c r="AJ188" t="s">
        <v>39</v>
      </c>
      <c r="AK188" s="1">
        <v>824349</v>
      </c>
      <c r="AL188" s="1">
        <f>SUM(AK182:AK188)</f>
        <v>5933192</v>
      </c>
      <c r="AM188">
        <f>AL188/AK181*100</f>
        <v>64.779443668164419</v>
      </c>
    </row>
    <row r="190" spans="1:39" x14ac:dyDescent="0.2">
      <c r="A190" t="s">
        <v>188</v>
      </c>
      <c r="B190">
        <v>1</v>
      </c>
      <c r="C190">
        <v>1</v>
      </c>
      <c r="D190">
        <v>6675</v>
      </c>
      <c r="E190" s="1">
        <v>171916</v>
      </c>
      <c r="F190" s="1">
        <v>35069</v>
      </c>
      <c r="G190" s="1">
        <v>175587</v>
      </c>
      <c r="H190" s="1">
        <v>35220</v>
      </c>
      <c r="I190">
        <v>255</v>
      </c>
      <c r="J190">
        <v>0</v>
      </c>
      <c r="K190">
        <v>0</v>
      </c>
      <c r="L190">
        <v>0</v>
      </c>
      <c r="M190">
        <v>0</v>
      </c>
      <c r="N190" s="1">
        <v>6562932</v>
      </c>
      <c r="O190">
        <v>1488</v>
      </c>
      <c r="P190">
        <v>450</v>
      </c>
      <c r="Q190">
        <v>1620</v>
      </c>
      <c r="R190">
        <v>2484</v>
      </c>
      <c r="S190">
        <v>0</v>
      </c>
      <c r="T190">
        <v>0</v>
      </c>
      <c r="U190">
        <v>0</v>
      </c>
      <c r="V190" t="s">
        <v>44</v>
      </c>
      <c r="W190" s="1">
        <v>2499286</v>
      </c>
      <c r="X190" s="1">
        <v>1147539537</v>
      </c>
      <c r="Y190" s="1">
        <v>173242</v>
      </c>
      <c r="Z190">
        <v>0</v>
      </c>
      <c r="AA190">
        <v>0</v>
      </c>
      <c r="AB190">
        <v>0</v>
      </c>
      <c r="AC190" s="1">
        <v>1147539537</v>
      </c>
      <c r="AD190">
        <v>2244</v>
      </c>
      <c r="AE190">
        <v>450</v>
      </c>
      <c r="AF190" s="1">
        <v>96340</v>
      </c>
      <c r="AG190" s="1">
        <v>1541342</v>
      </c>
      <c r="AH190" t="s">
        <v>38</v>
      </c>
      <c r="AI190" t="s">
        <v>38</v>
      </c>
      <c r="AJ190" t="s">
        <v>39</v>
      </c>
      <c r="AK190" s="1">
        <v>6562932</v>
      </c>
    </row>
    <row r="191" spans="1:39" x14ac:dyDescent="0.2">
      <c r="C191">
        <v>2</v>
      </c>
      <c r="D191">
        <v>394</v>
      </c>
      <c r="E191" s="1">
        <v>186352</v>
      </c>
      <c r="F191" s="1">
        <v>35462</v>
      </c>
      <c r="G191" s="1">
        <v>211244</v>
      </c>
      <c r="H191" s="1">
        <v>96183</v>
      </c>
      <c r="I191" s="1">
        <v>252447</v>
      </c>
      <c r="J191">
        <v>0</v>
      </c>
      <c r="K191">
        <v>0</v>
      </c>
      <c r="L191">
        <v>0</v>
      </c>
      <c r="M191">
        <v>0</v>
      </c>
      <c r="N191" s="1">
        <v>382485</v>
      </c>
      <c r="O191">
        <v>3028</v>
      </c>
      <c r="P191">
        <v>1292</v>
      </c>
      <c r="Q191">
        <v>32</v>
      </c>
      <c r="R191">
        <v>368</v>
      </c>
      <c r="S191">
        <v>0</v>
      </c>
      <c r="T191">
        <v>0</v>
      </c>
      <c r="U191">
        <v>0</v>
      </c>
      <c r="V191" t="s">
        <v>51</v>
      </c>
      <c r="W191" s="1">
        <v>369389</v>
      </c>
      <c r="X191" s="1">
        <v>73422625</v>
      </c>
      <c r="Y191" s="1">
        <v>194394</v>
      </c>
      <c r="Z191">
        <v>0</v>
      </c>
      <c r="AA191">
        <v>0</v>
      </c>
      <c r="AB191">
        <v>0</v>
      </c>
      <c r="AC191" s="1">
        <v>73422625</v>
      </c>
      <c r="AD191">
        <v>3028</v>
      </c>
      <c r="AE191">
        <v>1660</v>
      </c>
      <c r="AF191" s="1">
        <v>85030</v>
      </c>
      <c r="AG191" s="1">
        <v>8267</v>
      </c>
      <c r="AH191" t="s">
        <v>38</v>
      </c>
      <c r="AI191" t="s">
        <v>38</v>
      </c>
      <c r="AJ191" t="s">
        <v>39</v>
      </c>
      <c r="AK191" s="1">
        <v>382485</v>
      </c>
    </row>
    <row r="192" spans="1:39" x14ac:dyDescent="0.2">
      <c r="C192">
        <v>3</v>
      </c>
      <c r="D192">
        <v>108</v>
      </c>
      <c r="E192" s="1">
        <v>170323</v>
      </c>
      <c r="F192" s="1">
        <v>20546</v>
      </c>
      <c r="G192" s="1">
        <v>123076</v>
      </c>
      <c r="H192" s="1">
        <v>122896</v>
      </c>
      <c r="I192" s="1">
        <v>215480</v>
      </c>
      <c r="J192">
        <v>0</v>
      </c>
      <c r="K192">
        <v>0</v>
      </c>
      <c r="L192">
        <v>0</v>
      </c>
      <c r="M192">
        <v>0</v>
      </c>
      <c r="N192" s="1">
        <v>105254</v>
      </c>
      <c r="O192">
        <v>2636</v>
      </c>
      <c r="P192">
        <v>552</v>
      </c>
      <c r="Q192">
        <v>104</v>
      </c>
      <c r="R192">
        <v>8</v>
      </c>
      <c r="S192">
        <v>0</v>
      </c>
      <c r="T192">
        <v>0</v>
      </c>
      <c r="U192">
        <v>0</v>
      </c>
      <c r="V192" t="s">
        <v>187</v>
      </c>
      <c r="W192" s="1">
        <v>104307</v>
      </c>
      <c r="X192" s="1">
        <v>18394843</v>
      </c>
      <c r="Y192" s="1">
        <v>170371</v>
      </c>
      <c r="Z192">
        <v>0</v>
      </c>
      <c r="AA192">
        <v>0</v>
      </c>
      <c r="AB192">
        <v>0</v>
      </c>
      <c r="AC192" s="1">
        <v>18394843</v>
      </c>
      <c r="AD192">
        <v>2636</v>
      </c>
      <c r="AE192">
        <v>552</v>
      </c>
      <c r="AF192" s="1">
        <v>175601</v>
      </c>
      <c r="AG192" s="1">
        <v>6443</v>
      </c>
      <c r="AH192" t="s">
        <v>38</v>
      </c>
      <c r="AI192" t="s">
        <v>38</v>
      </c>
      <c r="AJ192" t="s">
        <v>39</v>
      </c>
      <c r="AK192" s="1">
        <v>105254</v>
      </c>
    </row>
    <row r="193" spans="1:39" x14ac:dyDescent="0.2">
      <c r="C193">
        <v>4</v>
      </c>
      <c r="D193">
        <v>467</v>
      </c>
      <c r="E193" s="1">
        <v>174834</v>
      </c>
      <c r="F193" s="1">
        <v>33818</v>
      </c>
      <c r="G193" s="1">
        <v>195212</v>
      </c>
      <c r="H193" s="1">
        <v>90608</v>
      </c>
      <c r="I193" s="1">
        <v>241473</v>
      </c>
      <c r="J193">
        <v>0</v>
      </c>
      <c r="K193">
        <v>0</v>
      </c>
      <c r="L193">
        <v>0</v>
      </c>
      <c r="M193">
        <v>0</v>
      </c>
      <c r="N193" s="1">
        <v>453892</v>
      </c>
      <c r="O193">
        <v>1936</v>
      </c>
      <c r="P193">
        <v>500</v>
      </c>
      <c r="Q193">
        <v>172</v>
      </c>
      <c r="R193">
        <v>404</v>
      </c>
      <c r="S193">
        <v>0</v>
      </c>
      <c r="T193">
        <v>0</v>
      </c>
      <c r="U193">
        <v>0</v>
      </c>
      <c r="V193" t="s">
        <v>88</v>
      </c>
      <c r="W193" s="1">
        <v>439090</v>
      </c>
      <c r="X193" s="1">
        <v>81647311</v>
      </c>
      <c r="Y193" s="1">
        <v>179153</v>
      </c>
      <c r="Z193">
        <v>0</v>
      </c>
      <c r="AA193">
        <v>0</v>
      </c>
      <c r="AB193">
        <v>0</v>
      </c>
      <c r="AC193" s="1">
        <v>81647311</v>
      </c>
      <c r="AD193">
        <v>1936</v>
      </c>
      <c r="AE193">
        <v>904</v>
      </c>
      <c r="AF193" s="1">
        <v>66938</v>
      </c>
      <c r="AG193" s="1">
        <v>27401</v>
      </c>
      <c r="AH193" t="s">
        <v>38</v>
      </c>
      <c r="AI193" t="s">
        <v>38</v>
      </c>
      <c r="AJ193" t="s">
        <v>39</v>
      </c>
      <c r="AK193" s="1">
        <v>453892</v>
      </c>
    </row>
    <row r="194" spans="1:39" x14ac:dyDescent="0.2">
      <c r="C194">
        <v>5</v>
      </c>
      <c r="D194">
        <v>303</v>
      </c>
      <c r="E194" s="1">
        <v>168202</v>
      </c>
      <c r="F194" s="1">
        <v>19189</v>
      </c>
      <c r="G194" s="1">
        <v>166450</v>
      </c>
      <c r="H194" s="1">
        <v>117413</v>
      </c>
      <c r="I194" s="1">
        <v>230000</v>
      </c>
      <c r="J194">
        <v>0</v>
      </c>
      <c r="K194">
        <v>0</v>
      </c>
      <c r="L194">
        <v>0</v>
      </c>
      <c r="M194">
        <v>0</v>
      </c>
      <c r="N194" s="1">
        <v>293191</v>
      </c>
      <c r="O194">
        <v>1800</v>
      </c>
      <c r="P194">
        <v>964</v>
      </c>
      <c r="Q194">
        <v>124</v>
      </c>
      <c r="R194">
        <v>252</v>
      </c>
      <c r="S194">
        <v>0</v>
      </c>
      <c r="T194">
        <v>0</v>
      </c>
      <c r="U194">
        <v>0</v>
      </c>
      <c r="V194" t="s">
        <v>85</v>
      </c>
      <c r="W194" s="1">
        <v>280856</v>
      </c>
      <c r="X194" s="1">
        <v>50965212</v>
      </c>
      <c r="Y194" s="1">
        <v>169296</v>
      </c>
      <c r="Z194">
        <v>0</v>
      </c>
      <c r="AA194">
        <v>0</v>
      </c>
      <c r="AB194">
        <v>0</v>
      </c>
      <c r="AC194" s="1">
        <v>50965212</v>
      </c>
      <c r="AD194">
        <v>1800</v>
      </c>
      <c r="AE194">
        <v>1216</v>
      </c>
      <c r="AF194" s="1">
        <v>63800</v>
      </c>
      <c r="AG194" s="1">
        <v>31273</v>
      </c>
      <c r="AH194" t="s">
        <v>38</v>
      </c>
      <c r="AI194" t="s">
        <v>38</v>
      </c>
      <c r="AJ194" t="s">
        <v>39</v>
      </c>
      <c r="AK194" s="1">
        <v>293191</v>
      </c>
    </row>
    <row r="195" spans="1:39" x14ac:dyDescent="0.2">
      <c r="C195">
        <v>6</v>
      </c>
      <c r="D195">
        <v>1612</v>
      </c>
      <c r="E195" s="1">
        <v>160770</v>
      </c>
      <c r="F195" s="1">
        <v>28198</v>
      </c>
      <c r="G195" s="1">
        <v>155680</v>
      </c>
      <c r="H195" s="1">
        <v>82336</v>
      </c>
      <c r="I195" s="1">
        <v>231947</v>
      </c>
      <c r="J195">
        <v>0</v>
      </c>
      <c r="K195">
        <v>0</v>
      </c>
      <c r="L195">
        <v>0</v>
      </c>
      <c r="M195">
        <v>0</v>
      </c>
      <c r="N195" s="1">
        <v>1586456</v>
      </c>
      <c r="O195">
        <v>1500</v>
      </c>
      <c r="P195">
        <v>1328</v>
      </c>
      <c r="Q195">
        <v>348</v>
      </c>
      <c r="R195">
        <v>1432</v>
      </c>
      <c r="S195">
        <v>0</v>
      </c>
      <c r="T195">
        <v>0</v>
      </c>
      <c r="U195">
        <v>0</v>
      </c>
      <c r="V195" t="s">
        <v>72</v>
      </c>
      <c r="W195" s="1">
        <v>1435772</v>
      </c>
      <c r="X195" s="1">
        <v>259162000</v>
      </c>
      <c r="Y195" s="1">
        <v>158945</v>
      </c>
      <c r="Z195">
        <v>0</v>
      </c>
      <c r="AA195">
        <v>0</v>
      </c>
      <c r="AB195">
        <v>0</v>
      </c>
      <c r="AC195" s="1">
        <v>259162000</v>
      </c>
      <c r="AD195">
        <v>1744</v>
      </c>
      <c r="AE195">
        <v>1328</v>
      </c>
      <c r="AF195" s="1">
        <v>94154</v>
      </c>
      <c r="AG195" s="1">
        <v>302918</v>
      </c>
      <c r="AH195" t="s">
        <v>38</v>
      </c>
      <c r="AI195" t="s">
        <v>38</v>
      </c>
      <c r="AJ195" t="s">
        <v>39</v>
      </c>
      <c r="AK195" s="1">
        <v>1586456</v>
      </c>
    </row>
    <row r="196" spans="1:39" x14ac:dyDescent="0.2">
      <c r="C196">
        <v>7</v>
      </c>
      <c r="D196">
        <v>1151</v>
      </c>
      <c r="E196" s="1">
        <v>141153</v>
      </c>
      <c r="F196" s="1">
        <v>27025</v>
      </c>
      <c r="G196" s="1">
        <v>149148</v>
      </c>
      <c r="H196" s="1">
        <v>59390</v>
      </c>
      <c r="I196" s="1">
        <v>235468</v>
      </c>
      <c r="J196">
        <v>0</v>
      </c>
      <c r="K196">
        <v>0</v>
      </c>
      <c r="L196">
        <v>0</v>
      </c>
      <c r="M196">
        <v>0</v>
      </c>
      <c r="N196" s="1">
        <v>1127770</v>
      </c>
      <c r="O196">
        <v>1972</v>
      </c>
      <c r="P196">
        <v>2572</v>
      </c>
      <c r="Q196">
        <v>896</v>
      </c>
      <c r="R196">
        <v>376</v>
      </c>
      <c r="S196">
        <v>0</v>
      </c>
      <c r="T196">
        <v>0</v>
      </c>
      <c r="U196">
        <v>0</v>
      </c>
      <c r="V196" t="s">
        <v>97</v>
      </c>
      <c r="W196" s="1">
        <v>918050</v>
      </c>
      <c r="X196" s="1">
        <v>162467641</v>
      </c>
      <c r="Y196" s="1">
        <v>138459</v>
      </c>
      <c r="Z196">
        <v>0</v>
      </c>
      <c r="AA196">
        <v>0</v>
      </c>
      <c r="AB196">
        <v>0</v>
      </c>
      <c r="AC196" s="1">
        <v>162467641</v>
      </c>
      <c r="AD196">
        <v>1972</v>
      </c>
      <c r="AE196">
        <v>2772</v>
      </c>
      <c r="AF196" s="1">
        <v>12583</v>
      </c>
      <c r="AG196" s="1">
        <v>275877</v>
      </c>
      <c r="AH196" t="s">
        <v>38</v>
      </c>
      <c r="AI196" t="s">
        <v>38</v>
      </c>
      <c r="AJ196" t="s">
        <v>39</v>
      </c>
      <c r="AK196" s="1">
        <v>1127770</v>
      </c>
    </row>
    <row r="197" spans="1:39" x14ac:dyDescent="0.2">
      <c r="C197">
        <v>8</v>
      </c>
      <c r="D197">
        <v>423</v>
      </c>
      <c r="E197" s="1">
        <v>172598</v>
      </c>
      <c r="F197" s="1">
        <v>28664</v>
      </c>
      <c r="G197" s="1">
        <v>137032</v>
      </c>
      <c r="H197" s="1">
        <v>101202</v>
      </c>
      <c r="I197" s="1">
        <v>247963</v>
      </c>
      <c r="J197">
        <v>0</v>
      </c>
      <c r="K197">
        <v>0</v>
      </c>
      <c r="L197">
        <v>0</v>
      </c>
      <c r="M197">
        <v>0</v>
      </c>
      <c r="N197" s="1">
        <v>421100</v>
      </c>
      <c r="O197">
        <v>2968</v>
      </c>
      <c r="P197">
        <v>1896</v>
      </c>
      <c r="Q197">
        <v>40</v>
      </c>
      <c r="R197">
        <v>416</v>
      </c>
      <c r="S197">
        <v>0</v>
      </c>
      <c r="T197">
        <v>0</v>
      </c>
      <c r="U197">
        <v>0</v>
      </c>
      <c r="V197" t="s">
        <v>50</v>
      </c>
      <c r="W197" s="1">
        <v>417555</v>
      </c>
      <c r="X197" s="1">
        <v>73008962</v>
      </c>
      <c r="Y197" s="1">
        <v>170793</v>
      </c>
      <c r="Z197">
        <v>0</v>
      </c>
      <c r="AA197">
        <v>0</v>
      </c>
      <c r="AB197">
        <v>0</v>
      </c>
      <c r="AC197" s="1">
        <v>73008962</v>
      </c>
      <c r="AD197">
        <v>2968</v>
      </c>
      <c r="AE197">
        <v>2312</v>
      </c>
      <c r="AF197" s="1">
        <v>85054</v>
      </c>
      <c r="AG197" s="1">
        <v>26214</v>
      </c>
      <c r="AH197" t="s">
        <v>38</v>
      </c>
      <c r="AI197" t="s">
        <v>38</v>
      </c>
      <c r="AJ197" t="s">
        <v>39</v>
      </c>
      <c r="AK197" s="1">
        <v>421100</v>
      </c>
      <c r="AL197" s="1">
        <f>SUM(AK191:AK197)</f>
        <v>4370148</v>
      </c>
      <c r="AM197">
        <f>AL197/AK190*100</f>
        <v>66.588348012747957</v>
      </c>
    </row>
    <row r="199" spans="1:39" x14ac:dyDescent="0.2">
      <c r="A199" t="s">
        <v>189</v>
      </c>
      <c r="B199">
        <v>1</v>
      </c>
      <c r="C199">
        <v>1</v>
      </c>
      <c r="D199">
        <v>5146</v>
      </c>
      <c r="E199" s="1">
        <v>166551</v>
      </c>
      <c r="F199" s="1">
        <v>29904</v>
      </c>
      <c r="G199" s="1">
        <v>163933</v>
      </c>
      <c r="H199" s="1">
        <v>59463</v>
      </c>
      <c r="I199" s="1">
        <v>253968</v>
      </c>
      <c r="J199">
        <v>0</v>
      </c>
      <c r="K199">
        <v>0</v>
      </c>
      <c r="L199">
        <v>0</v>
      </c>
      <c r="M199">
        <v>0</v>
      </c>
      <c r="N199" s="1">
        <v>5022909</v>
      </c>
      <c r="O199">
        <v>1380</v>
      </c>
      <c r="P199">
        <v>1050</v>
      </c>
      <c r="Q199">
        <v>1416</v>
      </c>
      <c r="R199">
        <v>1740</v>
      </c>
      <c r="S199">
        <v>0</v>
      </c>
      <c r="T199">
        <v>0</v>
      </c>
      <c r="U199">
        <v>0</v>
      </c>
      <c r="V199" t="s">
        <v>40</v>
      </c>
      <c r="W199" s="1">
        <v>1760793</v>
      </c>
      <c r="X199" s="1">
        <v>857068996</v>
      </c>
      <c r="Y199" s="1">
        <v>167974</v>
      </c>
      <c r="Z199">
        <v>0</v>
      </c>
      <c r="AA199">
        <v>0</v>
      </c>
      <c r="AB199">
        <v>0</v>
      </c>
      <c r="AC199" s="1">
        <v>857068996</v>
      </c>
      <c r="AD199">
        <v>1932</v>
      </c>
      <c r="AE199">
        <v>2784</v>
      </c>
      <c r="AF199" s="1">
        <v>79992</v>
      </c>
      <c r="AG199" s="1">
        <v>1298413</v>
      </c>
      <c r="AH199" t="s">
        <v>38</v>
      </c>
      <c r="AI199" t="s">
        <v>38</v>
      </c>
      <c r="AJ199" t="s">
        <v>39</v>
      </c>
      <c r="AK199" s="1">
        <v>5022909</v>
      </c>
    </row>
    <row r="200" spans="1:39" x14ac:dyDescent="0.2">
      <c r="C200">
        <v>2</v>
      </c>
      <c r="D200">
        <v>1172</v>
      </c>
      <c r="E200" s="1">
        <v>160342</v>
      </c>
      <c r="F200" s="1">
        <v>27966</v>
      </c>
      <c r="G200" s="1">
        <v>167847</v>
      </c>
      <c r="H200" s="1">
        <v>82526</v>
      </c>
      <c r="I200" s="1">
        <v>244921</v>
      </c>
      <c r="J200">
        <v>0</v>
      </c>
      <c r="K200">
        <v>0</v>
      </c>
      <c r="L200">
        <v>0</v>
      </c>
      <c r="M200">
        <v>0</v>
      </c>
      <c r="N200" s="1">
        <v>1148947</v>
      </c>
      <c r="O200">
        <v>1378</v>
      </c>
      <c r="P200">
        <v>1829</v>
      </c>
      <c r="Q200">
        <v>483</v>
      </c>
      <c r="R200">
        <v>912</v>
      </c>
      <c r="S200">
        <v>0</v>
      </c>
      <c r="T200">
        <v>0</v>
      </c>
      <c r="U200">
        <v>0</v>
      </c>
      <c r="V200" t="s">
        <v>97</v>
      </c>
      <c r="W200" s="1">
        <v>993073</v>
      </c>
      <c r="X200" s="1">
        <v>187921147</v>
      </c>
      <c r="Y200" s="1">
        <v>159914</v>
      </c>
      <c r="Z200">
        <v>0</v>
      </c>
      <c r="AA200">
        <v>0</v>
      </c>
      <c r="AB200">
        <v>0</v>
      </c>
      <c r="AC200" s="1">
        <v>187921147</v>
      </c>
      <c r="AD200">
        <v>1468</v>
      </c>
      <c r="AE200">
        <v>1829</v>
      </c>
      <c r="AF200" s="1">
        <v>113312</v>
      </c>
      <c r="AG200" s="1">
        <v>230766</v>
      </c>
      <c r="AH200" t="s">
        <v>38</v>
      </c>
      <c r="AI200" t="s">
        <v>38</v>
      </c>
      <c r="AJ200" t="s">
        <v>39</v>
      </c>
      <c r="AK200" s="1">
        <v>1148947</v>
      </c>
    </row>
    <row r="201" spans="1:39" x14ac:dyDescent="0.2">
      <c r="C201">
        <v>3</v>
      </c>
      <c r="D201">
        <v>305</v>
      </c>
      <c r="E201" s="1">
        <v>155200</v>
      </c>
      <c r="F201" s="1">
        <v>21826</v>
      </c>
      <c r="G201" s="1">
        <v>163421</v>
      </c>
      <c r="H201" s="1">
        <v>96110</v>
      </c>
      <c r="I201" s="1">
        <v>193740</v>
      </c>
      <c r="J201">
        <v>0</v>
      </c>
      <c r="K201">
        <v>0</v>
      </c>
      <c r="L201">
        <v>0</v>
      </c>
      <c r="M201">
        <v>0</v>
      </c>
      <c r="N201" s="1">
        <v>298472</v>
      </c>
      <c r="O201">
        <v>1960</v>
      </c>
      <c r="P201">
        <v>2711</v>
      </c>
      <c r="Q201">
        <v>285</v>
      </c>
      <c r="R201">
        <v>51</v>
      </c>
      <c r="S201">
        <v>0</v>
      </c>
      <c r="T201">
        <v>0</v>
      </c>
      <c r="U201">
        <v>0</v>
      </c>
      <c r="V201" t="s">
        <v>162</v>
      </c>
      <c r="W201" s="1">
        <v>288531</v>
      </c>
      <c r="X201" s="1">
        <v>47335932</v>
      </c>
      <c r="Y201" s="1">
        <v>157609</v>
      </c>
      <c r="Z201">
        <v>0</v>
      </c>
      <c r="AA201">
        <v>0</v>
      </c>
      <c r="AB201">
        <v>0</v>
      </c>
      <c r="AC201" s="1">
        <v>47335932</v>
      </c>
      <c r="AD201">
        <v>1960</v>
      </c>
      <c r="AE201">
        <v>2762</v>
      </c>
      <c r="AF201" s="1">
        <v>8973</v>
      </c>
      <c r="AG201" s="1">
        <v>27880</v>
      </c>
      <c r="AH201" t="s">
        <v>38</v>
      </c>
      <c r="AI201" t="s">
        <v>38</v>
      </c>
      <c r="AJ201" t="s">
        <v>39</v>
      </c>
      <c r="AK201" s="1">
        <v>298472</v>
      </c>
    </row>
    <row r="202" spans="1:39" x14ac:dyDescent="0.2">
      <c r="C202">
        <v>4</v>
      </c>
      <c r="D202">
        <v>321</v>
      </c>
      <c r="E202" s="1">
        <v>182736</v>
      </c>
      <c r="F202" s="1">
        <v>32658</v>
      </c>
      <c r="G202" s="1">
        <v>186698</v>
      </c>
      <c r="H202" s="1">
        <v>80266</v>
      </c>
      <c r="I202" s="1">
        <v>248975</v>
      </c>
      <c r="J202">
        <v>0</v>
      </c>
      <c r="K202">
        <v>0</v>
      </c>
      <c r="L202">
        <v>0</v>
      </c>
      <c r="M202">
        <v>0</v>
      </c>
      <c r="N202" s="1">
        <v>313804</v>
      </c>
      <c r="O202">
        <v>2584</v>
      </c>
      <c r="P202">
        <v>2216</v>
      </c>
      <c r="Q202">
        <v>147</v>
      </c>
      <c r="R202">
        <v>258</v>
      </c>
      <c r="S202">
        <v>0</v>
      </c>
      <c r="T202">
        <v>0</v>
      </c>
      <c r="U202">
        <v>0</v>
      </c>
      <c r="V202" t="s">
        <v>75</v>
      </c>
      <c r="W202" s="1">
        <v>296939</v>
      </c>
      <c r="X202" s="1">
        <v>58658105</v>
      </c>
      <c r="Y202" s="1">
        <v>182499</v>
      </c>
      <c r="Z202">
        <v>0</v>
      </c>
      <c r="AA202">
        <v>0</v>
      </c>
      <c r="AB202">
        <v>0</v>
      </c>
      <c r="AC202" s="1">
        <v>58658105</v>
      </c>
      <c r="AD202">
        <v>2584</v>
      </c>
      <c r="AE202">
        <v>2474</v>
      </c>
      <c r="AF202" s="1">
        <v>60327</v>
      </c>
      <c r="AG202" s="1">
        <v>47101</v>
      </c>
      <c r="AH202" t="s">
        <v>38</v>
      </c>
      <c r="AI202" t="s">
        <v>38</v>
      </c>
      <c r="AJ202" t="s">
        <v>39</v>
      </c>
      <c r="AK202" s="1">
        <v>313804</v>
      </c>
    </row>
    <row r="203" spans="1:39" x14ac:dyDescent="0.2">
      <c r="C203">
        <v>5</v>
      </c>
      <c r="D203">
        <v>297</v>
      </c>
      <c r="E203" s="1">
        <v>166056</v>
      </c>
      <c r="F203" s="1">
        <v>18528</v>
      </c>
      <c r="G203" s="1">
        <v>155872</v>
      </c>
      <c r="H203" s="1">
        <v>115024</v>
      </c>
      <c r="I203" s="1">
        <v>207975</v>
      </c>
      <c r="J203">
        <v>0</v>
      </c>
      <c r="K203">
        <v>0</v>
      </c>
      <c r="L203">
        <v>0</v>
      </c>
      <c r="M203">
        <v>0</v>
      </c>
      <c r="N203" s="1">
        <v>282670</v>
      </c>
      <c r="O203">
        <v>1618</v>
      </c>
      <c r="P203">
        <v>1286</v>
      </c>
      <c r="Q203">
        <v>165</v>
      </c>
      <c r="R203">
        <v>204</v>
      </c>
      <c r="S203">
        <v>0</v>
      </c>
      <c r="T203">
        <v>0</v>
      </c>
      <c r="U203">
        <v>0</v>
      </c>
      <c r="V203" t="s">
        <v>166</v>
      </c>
      <c r="W203" s="1">
        <v>262376</v>
      </c>
      <c r="X203" s="1">
        <v>49318643</v>
      </c>
      <c r="Y203" s="1">
        <v>167233</v>
      </c>
      <c r="Z203">
        <v>0</v>
      </c>
      <c r="AA203">
        <v>0</v>
      </c>
      <c r="AB203">
        <v>0</v>
      </c>
      <c r="AC203" s="1">
        <v>49318643</v>
      </c>
      <c r="AD203">
        <v>1618</v>
      </c>
      <c r="AE203">
        <v>1490</v>
      </c>
      <c r="AF203" s="1">
        <v>51033</v>
      </c>
      <c r="AG203" s="1">
        <v>35798</v>
      </c>
      <c r="AH203" t="s">
        <v>38</v>
      </c>
      <c r="AI203" t="s">
        <v>38</v>
      </c>
      <c r="AJ203" t="s">
        <v>39</v>
      </c>
      <c r="AK203" s="1">
        <v>282670</v>
      </c>
      <c r="AL203" s="1">
        <f>SUM(AK200:AK203)</f>
        <v>2043893</v>
      </c>
      <c r="AM203">
        <f>AL203/AK199*100</f>
        <v>40.691420051607544</v>
      </c>
    </row>
    <row r="205" spans="1:39" x14ac:dyDescent="0.2">
      <c r="A205" t="s">
        <v>190</v>
      </c>
      <c r="B205">
        <v>1</v>
      </c>
      <c r="C205">
        <v>1</v>
      </c>
      <c r="D205">
        <v>5443</v>
      </c>
      <c r="E205" s="1">
        <v>200100</v>
      </c>
      <c r="F205" s="1">
        <v>18361</v>
      </c>
      <c r="G205" s="1">
        <v>200907</v>
      </c>
      <c r="H205" s="1">
        <v>135106</v>
      </c>
      <c r="I205">
        <v>255</v>
      </c>
      <c r="J205">
        <v>0</v>
      </c>
      <c r="K205">
        <v>0</v>
      </c>
      <c r="L205">
        <v>0</v>
      </c>
      <c r="M205">
        <v>0</v>
      </c>
      <c r="N205" s="1">
        <v>5382123</v>
      </c>
      <c r="O205">
        <v>909</v>
      </c>
      <c r="P205">
        <v>1077</v>
      </c>
      <c r="Q205">
        <v>1860</v>
      </c>
      <c r="R205">
        <v>1548</v>
      </c>
      <c r="S205">
        <v>0</v>
      </c>
      <c r="T205">
        <v>0</v>
      </c>
      <c r="U205">
        <v>0</v>
      </c>
      <c r="V205" t="s">
        <v>44</v>
      </c>
      <c r="W205" s="1">
        <v>2000408</v>
      </c>
      <c r="X205" s="1">
        <v>1089143381</v>
      </c>
      <c r="Y205" s="1">
        <v>200406</v>
      </c>
      <c r="Z205">
        <v>0</v>
      </c>
      <c r="AA205">
        <v>0</v>
      </c>
      <c r="AB205">
        <v>0</v>
      </c>
      <c r="AC205" s="1">
        <v>1089143381</v>
      </c>
      <c r="AD205">
        <v>972</v>
      </c>
      <c r="AE205">
        <v>1374</v>
      </c>
      <c r="AF205" s="1">
        <v>153166</v>
      </c>
      <c r="AG205" s="1">
        <v>1362358</v>
      </c>
      <c r="AH205" t="s">
        <v>38</v>
      </c>
      <c r="AI205" t="s">
        <v>38</v>
      </c>
      <c r="AJ205" t="s">
        <v>39</v>
      </c>
      <c r="AK205" s="1">
        <v>5382123</v>
      </c>
    </row>
    <row r="206" spans="1:39" x14ac:dyDescent="0.2">
      <c r="C206">
        <v>2</v>
      </c>
      <c r="D206">
        <v>1790</v>
      </c>
      <c r="E206" s="1">
        <v>194445</v>
      </c>
      <c r="F206" s="1">
        <v>17545</v>
      </c>
      <c r="G206" s="1">
        <v>190991</v>
      </c>
      <c r="H206" s="1">
        <v>141337</v>
      </c>
      <c r="I206" s="1">
        <v>236554</v>
      </c>
      <c r="J206">
        <v>0</v>
      </c>
      <c r="K206">
        <v>0</v>
      </c>
      <c r="L206">
        <v>0</v>
      </c>
      <c r="M206">
        <v>0</v>
      </c>
      <c r="N206" s="1">
        <v>1761701</v>
      </c>
      <c r="O206">
        <v>927</v>
      </c>
      <c r="P206">
        <v>1739</v>
      </c>
      <c r="Q206">
        <v>1326</v>
      </c>
      <c r="R206">
        <v>885</v>
      </c>
      <c r="S206">
        <v>0</v>
      </c>
      <c r="T206">
        <v>0</v>
      </c>
      <c r="U206">
        <v>0</v>
      </c>
      <c r="V206" t="s">
        <v>48</v>
      </c>
      <c r="W206" s="1">
        <v>1581011</v>
      </c>
      <c r="X206" s="1">
        <v>348057186</v>
      </c>
      <c r="Y206" s="1">
        <v>194398</v>
      </c>
      <c r="Z206">
        <v>0</v>
      </c>
      <c r="AA206">
        <v>0</v>
      </c>
      <c r="AB206">
        <v>0</v>
      </c>
      <c r="AC206" s="1">
        <v>348057186</v>
      </c>
      <c r="AD206">
        <v>927</v>
      </c>
      <c r="AE206">
        <v>1739</v>
      </c>
      <c r="AF206" s="1">
        <v>147003</v>
      </c>
      <c r="AG206" s="1">
        <v>317053</v>
      </c>
      <c r="AH206" t="s">
        <v>38</v>
      </c>
      <c r="AI206" t="s">
        <v>38</v>
      </c>
      <c r="AJ206" t="s">
        <v>39</v>
      </c>
      <c r="AK206" s="1">
        <v>1761701</v>
      </c>
      <c r="AM206">
        <f>AK206/AK205*100</f>
        <v>32.732455204015224</v>
      </c>
    </row>
    <row r="208" spans="1:39" x14ac:dyDescent="0.2">
      <c r="A208" t="s">
        <v>191</v>
      </c>
      <c r="B208">
        <v>1</v>
      </c>
      <c r="C208">
        <v>1</v>
      </c>
      <c r="D208">
        <v>9324</v>
      </c>
      <c r="E208" s="1">
        <v>137705</v>
      </c>
      <c r="F208" s="1">
        <v>49131</v>
      </c>
      <c r="G208" s="1">
        <v>142939</v>
      </c>
      <c r="H208">
        <v>0</v>
      </c>
      <c r="I208">
        <v>255</v>
      </c>
      <c r="J208">
        <v>0</v>
      </c>
      <c r="K208">
        <v>0</v>
      </c>
      <c r="L208">
        <v>0</v>
      </c>
      <c r="M208">
        <v>0</v>
      </c>
      <c r="N208" s="1">
        <v>9222510</v>
      </c>
      <c r="O208">
        <v>750</v>
      </c>
      <c r="P208">
        <v>252</v>
      </c>
      <c r="Q208">
        <v>2262</v>
      </c>
      <c r="R208">
        <v>3576</v>
      </c>
      <c r="S208">
        <v>0</v>
      </c>
      <c r="T208">
        <v>0</v>
      </c>
      <c r="U208">
        <v>0</v>
      </c>
      <c r="V208" t="s">
        <v>37</v>
      </c>
      <c r="W208" s="1">
        <v>3589585</v>
      </c>
      <c r="X208" s="1">
        <v>1283961925</v>
      </c>
      <c r="Y208" s="1">
        <v>141530</v>
      </c>
      <c r="Z208">
        <v>0</v>
      </c>
      <c r="AA208">
        <v>0</v>
      </c>
      <c r="AB208">
        <v>0</v>
      </c>
      <c r="AC208" s="1">
        <v>1283961925</v>
      </c>
      <c r="AD208">
        <v>1500</v>
      </c>
      <c r="AE208">
        <v>252</v>
      </c>
      <c r="AF208" s="1">
        <v>94986</v>
      </c>
      <c r="AG208">
        <v>2262</v>
      </c>
      <c r="AH208" t="s">
        <v>38</v>
      </c>
      <c r="AI208" t="s">
        <v>38</v>
      </c>
      <c r="AJ208" t="s">
        <v>39</v>
      </c>
      <c r="AK208" s="1">
        <v>9222510</v>
      </c>
    </row>
    <row r="209" spans="1:39" x14ac:dyDescent="0.2">
      <c r="C209">
        <v>2</v>
      </c>
      <c r="D209">
        <v>1112</v>
      </c>
      <c r="E209" s="1">
        <v>181259</v>
      </c>
      <c r="F209" s="1">
        <v>35212</v>
      </c>
      <c r="G209" s="1">
        <v>203608</v>
      </c>
      <c r="H209">
        <v>75</v>
      </c>
      <c r="I209" s="1">
        <v>253448</v>
      </c>
      <c r="J209">
        <v>0</v>
      </c>
      <c r="K209">
        <v>0</v>
      </c>
      <c r="L209">
        <v>0</v>
      </c>
      <c r="M209">
        <v>0</v>
      </c>
      <c r="N209" s="1">
        <v>1062841</v>
      </c>
      <c r="O209">
        <v>1464</v>
      </c>
      <c r="P209">
        <v>264</v>
      </c>
      <c r="Q209">
        <v>900</v>
      </c>
      <c r="R209">
        <v>450</v>
      </c>
      <c r="S209">
        <v>0</v>
      </c>
      <c r="T209">
        <v>0</v>
      </c>
      <c r="U209">
        <v>0</v>
      </c>
      <c r="V209" t="s">
        <v>92</v>
      </c>
      <c r="W209" s="1">
        <v>993177</v>
      </c>
      <c r="X209" s="1">
        <v>201559603</v>
      </c>
      <c r="Y209" s="1">
        <v>183295</v>
      </c>
      <c r="Z209">
        <v>0</v>
      </c>
      <c r="AA209">
        <v>0</v>
      </c>
      <c r="AB209">
        <v>0</v>
      </c>
      <c r="AC209" s="1">
        <v>201559603</v>
      </c>
      <c r="AD209">
        <v>1464</v>
      </c>
      <c r="AE209">
        <v>294</v>
      </c>
      <c r="AF209" s="1">
        <v>154983</v>
      </c>
      <c r="AG209" s="1">
        <v>152964</v>
      </c>
      <c r="AH209" t="s">
        <v>38</v>
      </c>
      <c r="AI209" t="s">
        <v>38</v>
      </c>
      <c r="AJ209" t="s">
        <v>39</v>
      </c>
      <c r="AK209" s="1">
        <v>1062841</v>
      </c>
    </row>
    <row r="210" spans="1:39" x14ac:dyDescent="0.2">
      <c r="C210">
        <v>3</v>
      </c>
      <c r="D210">
        <v>928</v>
      </c>
      <c r="E210" s="1">
        <v>184118</v>
      </c>
      <c r="F210" s="1">
        <v>34976</v>
      </c>
      <c r="G210" s="1">
        <v>183998</v>
      </c>
      <c r="H210" s="1">
        <v>76307</v>
      </c>
      <c r="I210" s="1">
        <v>254746</v>
      </c>
      <c r="J210">
        <v>0</v>
      </c>
      <c r="K210">
        <v>0</v>
      </c>
      <c r="L210">
        <v>0</v>
      </c>
      <c r="M210">
        <v>0</v>
      </c>
      <c r="N210" s="1">
        <v>907730</v>
      </c>
      <c r="O210">
        <v>2406</v>
      </c>
      <c r="P210">
        <v>768</v>
      </c>
      <c r="Q210">
        <v>450</v>
      </c>
      <c r="R210">
        <v>744</v>
      </c>
      <c r="S210">
        <v>0</v>
      </c>
      <c r="T210">
        <v>0</v>
      </c>
      <c r="U210">
        <v>0</v>
      </c>
      <c r="V210" t="s">
        <v>101</v>
      </c>
      <c r="W210" s="1">
        <v>869503</v>
      </c>
      <c r="X210" s="1">
        <v>170861465</v>
      </c>
      <c r="Y210" s="1">
        <v>186823</v>
      </c>
      <c r="Z210">
        <v>0</v>
      </c>
      <c r="AA210">
        <v>0</v>
      </c>
      <c r="AB210">
        <v>0</v>
      </c>
      <c r="AC210" s="1">
        <v>170861465</v>
      </c>
      <c r="AD210">
        <v>2406</v>
      </c>
      <c r="AE210">
        <v>768</v>
      </c>
      <c r="AF210" s="1">
        <v>121167</v>
      </c>
      <c r="AG210" s="1">
        <v>109895</v>
      </c>
      <c r="AH210" t="s">
        <v>38</v>
      </c>
      <c r="AI210" t="s">
        <v>38</v>
      </c>
      <c r="AJ210" t="s">
        <v>39</v>
      </c>
      <c r="AK210" s="1">
        <v>907730</v>
      </c>
    </row>
    <row r="211" spans="1:39" x14ac:dyDescent="0.2">
      <c r="C211">
        <v>4</v>
      </c>
      <c r="D211">
        <v>409</v>
      </c>
      <c r="E211" s="1">
        <v>158704</v>
      </c>
      <c r="F211" s="1">
        <v>30199</v>
      </c>
      <c r="G211" s="1">
        <v>176201</v>
      </c>
      <c r="H211" s="1">
        <v>76000</v>
      </c>
      <c r="I211" s="1">
        <v>223000</v>
      </c>
      <c r="J211">
        <v>0</v>
      </c>
      <c r="K211">
        <v>0</v>
      </c>
      <c r="L211">
        <v>0</v>
      </c>
      <c r="M211">
        <v>0</v>
      </c>
      <c r="N211" s="1">
        <v>408000</v>
      </c>
      <c r="O211">
        <v>2976</v>
      </c>
      <c r="P211">
        <v>1812</v>
      </c>
      <c r="Q211">
        <v>0</v>
      </c>
      <c r="R211">
        <v>408</v>
      </c>
      <c r="S211">
        <v>0</v>
      </c>
      <c r="T211">
        <v>0</v>
      </c>
      <c r="U211">
        <v>0</v>
      </c>
      <c r="V211" t="s">
        <v>105</v>
      </c>
      <c r="W211" s="1">
        <v>408000</v>
      </c>
      <c r="X211" s="1">
        <v>64910000</v>
      </c>
      <c r="Y211" s="1">
        <v>159000</v>
      </c>
      <c r="Z211">
        <v>0</v>
      </c>
      <c r="AA211">
        <v>0</v>
      </c>
      <c r="AB211">
        <v>0</v>
      </c>
      <c r="AC211" s="1">
        <v>64910000</v>
      </c>
      <c r="AD211">
        <v>2976</v>
      </c>
      <c r="AE211">
        <v>1812</v>
      </c>
      <c r="AF211" s="1">
        <v>90000</v>
      </c>
      <c r="AG211" t="s">
        <v>38</v>
      </c>
      <c r="AH211" t="s">
        <v>38</v>
      </c>
      <c r="AI211" t="s">
        <v>38</v>
      </c>
      <c r="AJ211" t="s">
        <v>39</v>
      </c>
      <c r="AK211" s="1">
        <v>408000</v>
      </c>
    </row>
    <row r="212" spans="1:39" x14ac:dyDescent="0.2">
      <c r="C212">
        <v>5</v>
      </c>
      <c r="D212">
        <v>2246</v>
      </c>
      <c r="E212" s="1">
        <v>128668</v>
      </c>
      <c r="F212" s="1">
        <v>39247</v>
      </c>
      <c r="G212" s="1">
        <v>131817</v>
      </c>
      <c r="H212" t="s">
        <v>38</v>
      </c>
      <c r="I212" s="1">
        <v>235157</v>
      </c>
      <c r="J212">
        <v>0</v>
      </c>
      <c r="K212">
        <v>0</v>
      </c>
      <c r="L212">
        <v>0</v>
      </c>
      <c r="M212">
        <v>0</v>
      </c>
      <c r="N212" s="1">
        <v>2180875</v>
      </c>
      <c r="O212">
        <v>1674</v>
      </c>
      <c r="P212">
        <v>2376</v>
      </c>
      <c r="Q212">
        <v>1326</v>
      </c>
      <c r="R212">
        <v>1428</v>
      </c>
      <c r="S212">
        <v>0</v>
      </c>
      <c r="T212">
        <v>0</v>
      </c>
      <c r="U212">
        <v>0</v>
      </c>
      <c r="V212" t="s">
        <v>47</v>
      </c>
      <c r="W212" s="1">
        <v>1948707</v>
      </c>
      <c r="X212" s="1">
        <v>288987826</v>
      </c>
      <c r="Y212" s="1">
        <v>127805</v>
      </c>
      <c r="Z212">
        <v>0</v>
      </c>
      <c r="AA212">
        <v>0</v>
      </c>
      <c r="AB212">
        <v>0</v>
      </c>
      <c r="AC212" s="1">
        <v>288987826</v>
      </c>
      <c r="AD212">
        <v>1674</v>
      </c>
      <c r="AE212">
        <v>3804</v>
      </c>
      <c r="AF212" s="1">
        <v>47121</v>
      </c>
      <c r="AG212" s="1">
        <v>373725</v>
      </c>
      <c r="AH212" t="s">
        <v>38</v>
      </c>
      <c r="AI212" t="s">
        <v>38</v>
      </c>
      <c r="AJ212" t="s">
        <v>39</v>
      </c>
      <c r="AK212" s="1">
        <v>2180875</v>
      </c>
    </row>
    <row r="213" spans="1:39" x14ac:dyDescent="0.2">
      <c r="C213">
        <v>6</v>
      </c>
      <c r="D213">
        <v>2690</v>
      </c>
      <c r="E213" s="1">
        <v>137138</v>
      </c>
      <c r="F213" s="1">
        <v>30825</v>
      </c>
      <c r="G213" s="1">
        <v>145862</v>
      </c>
      <c r="H213" s="1">
        <v>14616</v>
      </c>
      <c r="I213" s="1">
        <v>237865</v>
      </c>
      <c r="J213">
        <v>0</v>
      </c>
      <c r="K213">
        <v>0</v>
      </c>
      <c r="L213">
        <v>0</v>
      </c>
      <c r="M213">
        <v>0</v>
      </c>
      <c r="N213" s="1">
        <v>2663080</v>
      </c>
      <c r="O213">
        <v>762</v>
      </c>
      <c r="P213">
        <v>1254</v>
      </c>
      <c r="Q213">
        <v>630</v>
      </c>
      <c r="R213">
        <v>2442</v>
      </c>
      <c r="S213">
        <v>0</v>
      </c>
      <c r="T213">
        <v>0</v>
      </c>
      <c r="U213">
        <v>0</v>
      </c>
      <c r="V213" t="s">
        <v>52</v>
      </c>
      <c r="W213" s="1">
        <v>2486441</v>
      </c>
      <c r="X213" s="1">
        <v>368902104</v>
      </c>
      <c r="Y213" s="1">
        <v>137755</v>
      </c>
      <c r="Z213">
        <v>0</v>
      </c>
      <c r="AA213">
        <v>0</v>
      </c>
      <c r="AB213">
        <v>0</v>
      </c>
      <c r="AC213" s="1">
        <v>368902104</v>
      </c>
      <c r="AD213">
        <v>924</v>
      </c>
      <c r="AE213">
        <v>1254</v>
      </c>
      <c r="AF213" s="1">
        <v>100849</v>
      </c>
      <c r="AG213" s="1">
        <v>384318</v>
      </c>
      <c r="AH213" t="s">
        <v>38</v>
      </c>
      <c r="AI213" t="s">
        <v>38</v>
      </c>
      <c r="AJ213" t="s">
        <v>39</v>
      </c>
      <c r="AK213" s="1">
        <v>2663080</v>
      </c>
      <c r="AL213" s="1">
        <f>SUM(AK209:AK213)</f>
        <v>7222526</v>
      </c>
      <c r="AM213">
        <f>AL213/AK208*100</f>
        <v>78.314103210514276</v>
      </c>
    </row>
    <row r="215" spans="1:39" x14ac:dyDescent="0.2">
      <c r="A215" t="s">
        <v>192</v>
      </c>
      <c r="B215">
        <v>1</v>
      </c>
      <c r="C215">
        <v>1</v>
      </c>
      <c r="D215">
        <v>9244</v>
      </c>
      <c r="E215" s="1">
        <v>143974</v>
      </c>
      <c r="F215" s="1">
        <v>31207</v>
      </c>
      <c r="G215" s="1">
        <v>135802</v>
      </c>
      <c r="H215" s="1">
        <v>1766</v>
      </c>
      <c r="I215">
        <v>255</v>
      </c>
      <c r="J215">
        <v>0</v>
      </c>
      <c r="K215">
        <v>0</v>
      </c>
      <c r="L215">
        <v>0</v>
      </c>
      <c r="M215">
        <v>0</v>
      </c>
      <c r="N215" s="1">
        <v>9023405</v>
      </c>
      <c r="O215">
        <v>188</v>
      </c>
      <c r="P215">
        <v>1264</v>
      </c>
      <c r="Q215">
        <v>3608</v>
      </c>
      <c r="R215">
        <v>1780</v>
      </c>
      <c r="S215">
        <v>0</v>
      </c>
      <c r="T215">
        <v>0</v>
      </c>
      <c r="U215">
        <v>0</v>
      </c>
      <c r="V215" t="s">
        <v>37</v>
      </c>
      <c r="W215" s="1">
        <v>3729450</v>
      </c>
      <c r="X215" s="1">
        <v>1330891339</v>
      </c>
      <c r="Y215" s="1">
        <v>144108</v>
      </c>
      <c r="Z215">
        <v>0</v>
      </c>
      <c r="AA215">
        <v>0</v>
      </c>
      <c r="AB215">
        <v>0</v>
      </c>
      <c r="AC215" s="1">
        <v>1330891339</v>
      </c>
      <c r="AD215">
        <v>188</v>
      </c>
      <c r="AE215">
        <v>2576</v>
      </c>
      <c r="AF215" s="1">
        <v>14662</v>
      </c>
      <c r="AG215" s="1">
        <v>1662772</v>
      </c>
      <c r="AH215" t="s">
        <v>38</v>
      </c>
      <c r="AI215" t="s">
        <v>38</v>
      </c>
      <c r="AJ215" t="s">
        <v>39</v>
      </c>
      <c r="AK215" s="1">
        <v>9023405</v>
      </c>
    </row>
    <row r="216" spans="1:39" x14ac:dyDescent="0.2">
      <c r="C216">
        <v>2</v>
      </c>
      <c r="D216">
        <v>1666</v>
      </c>
      <c r="E216" s="1">
        <v>174855</v>
      </c>
      <c r="F216" s="1">
        <v>25633</v>
      </c>
      <c r="G216" s="1">
        <v>177353</v>
      </c>
      <c r="H216" s="1">
        <v>87803</v>
      </c>
      <c r="I216" s="1">
        <v>250969</v>
      </c>
      <c r="J216">
        <v>0</v>
      </c>
      <c r="K216">
        <v>0</v>
      </c>
      <c r="L216">
        <v>0</v>
      </c>
      <c r="M216">
        <v>0</v>
      </c>
      <c r="N216" s="1">
        <v>1646872</v>
      </c>
      <c r="O216">
        <v>2112</v>
      </c>
      <c r="P216">
        <v>1300</v>
      </c>
      <c r="Q216">
        <v>1608</v>
      </c>
      <c r="R216">
        <v>164</v>
      </c>
      <c r="S216">
        <v>0</v>
      </c>
      <c r="T216">
        <v>0</v>
      </c>
      <c r="U216">
        <v>0</v>
      </c>
      <c r="V216" t="s">
        <v>72</v>
      </c>
      <c r="W216" s="1">
        <v>1614797</v>
      </c>
      <c r="X216" s="1">
        <v>291308484</v>
      </c>
      <c r="Y216" s="1">
        <v>176311</v>
      </c>
      <c r="Z216">
        <v>0</v>
      </c>
      <c r="AA216">
        <v>0</v>
      </c>
      <c r="AB216">
        <v>0</v>
      </c>
      <c r="AC216" s="1">
        <v>291308484</v>
      </c>
      <c r="AD216">
        <v>2112</v>
      </c>
      <c r="AE216">
        <v>1300</v>
      </c>
      <c r="AF216" s="1">
        <v>174741</v>
      </c>
      <c r="AG216" s="1">
        <v>61668</v>
      </c>
      <c r="AH216" t="s">
        <v>38</v>
      </c>
      <c r="AI216" t="s">
        <v>38</v>
      </c>
      <c r="AJ216" t="s">
        <v>39</v>
      </c>
      <c r="AK216" s="1">
        <v>1646872</v>
      </c>
    </row>
    <row r="217" spans="1:39" x14ac:dyDescent="0.2">
      <c r="C217">
        <v>3</v>
      </c>
      <c r="D217">
        <v>46</v>
      </c>
      <c r="E217" s="1">
        <v>124492</v>
      </c>
      <c r="F217" s="1">
        <v>20261</v>
      </c>
      <c r="G217" s="1">
        <v>119940</v>
      </c>
      <c r="H217" s="1">
        <v>84637</v>
      </c>
      <c r="I217" s="1">
        <v>173676</v>
      </c>
      <c r="J217">
        <v>0</v>
      </c>
      <c r="K217">
        <v>0</v>
      </c>
      <c r="L217">
        <v>0</v>
      </c>
      <c r="M217">
        <v>0</v>
      </c>
      <c r="N217" s="1">
        <v>44492</v>
      </c>
      <c r="O217">
        <v>3476</v>
      </c>
      <c r="P217">
        <v>2128</v>
      </c>
      <c r="Q217">
        <v>44</v>
      </c>
      <c r="R217">
        <v>4</v>
      </c>
      <c r="S217">
        <v>0</v>
      </c>
      <c r="T217">
        <v>0</v>
      </c>
      <c r="U217">
        <v>0</v>
      </c>
      <c r="V217" t="s">
        <v>193</v>
      </c>
      <c r="W217" s="1">
        <v>44181</v>
      </c>
      <c r="X217" s="1">
        <v>5726638</v>
      </c>
      <c r="Y217" s="1">
        <v>122008</v>
      </c>
      <c r="Z217">
        <v>0</v>
      </c>
      <c r="AA217">
        <v>0</v>
      </c>
      <c r="AB217">
        <v>0</v>
      </c>
      <c r="AC217" s="1">
        <v>5726638</v>
      </c>
      <c r="AD217">
        <v>3476</v>
      </c>
      <c r="AE217">
        <v>2132</v>
      </c>
      <c r="AF217" s="1">
        <v>5194</v>
      </c>
      <c r="AG217" s="1">
        <v>2977</v>
      </c>
      <c r="AH217" t="s">
        <v>38</v>
      </c>
      <c r="AI217" t="s">
        <v>38</v>
      </c>
      <c r="AJ217" t="s">
        <v>39</v>
      </c>
      <c r="AK217" s="1">
        <v>44492</v>
      </c>
    </row>
    <row r="218" spans="1:39" x14ac:dyDescent="0.2">
      <c r="C218">
        <v>4</v>
      </c>
      <c r="D218">
        <v>272</v>
      </c>
      <c r="E218" s="1">
        <v>148852</v>
      </c>
      <c r="F218" s="1">
        <v>29334</v>
      </c>
      <c r="G218" s="1">
        <v>132295</v>
      </c>
      <c r="H218" s="1">
        <v>63174</v>
      </c>
      <c r="I218" s="1">
        <v>227778</v>
      </c>
      <c r="J218">
        <v>0</v>
      </c>
      <c r="K218">
        <v>0</v>
      </c>
      <c r="L218">
        <v>0</v>
      </c>
      <c r="M218">
        <v>0</v>
      </c>
      <c r="N218" s="1">
        <v>263824</v>
      </c>
      <c r="O218">
        <v>3144</v>
      </c>
      <c r="P218">
        <v>2212</v>
      </c>
      <c r="Q218">
        <v>200</v>
      </c>
      <c r="R218">
        <v>168</v>
      </c>
      <c r="S218">
        <v>0</v>
      </c>
      <c r="T218">
        <v>0</v>
      </c>
      <c r="U218">
        <v>0</v>
      </c>
      <c r="V218" t="s">
        <v>58</v>
      </c>
      <c r="W218" s="1">
        <v>261197</v>
      </c>
      <c r="X218" s="1">
        <v>40487870</v>
      </c>
      <c r="Y218" s="1">
        <v>150405</v>
      </c>
      <c r="Z218">
        <v>0</v>
      </c>
      <c r="AA218">
        <v>0</v>
      </c>
      <c r="AB218">
        <v>0</v>
      </c>
      <c r="AC218" s="1">
        <v>40487870</v>
      </c>
      <c r="AD218">
        <v>3144</v>
      </c>
      <c r="AE218">
        <v>2380</v>
      </c>
      <c r="AF218" s="1">
        <v>40030</v>
      </c>
      <c r="AG218" s="1">
        <v>11885</v>
      </c>
      <c r="AH218" t="s">
        <v>38</v>
      </c>
      <c r="AI218" t="s">
        <v>38</v>
      </c>
      <c r="AJ218" t="s">
        <v>39</v>
      </c>
      <c r="AK218" s="1">
        <v>263824</v>
      </c>
    </row>
    <row r="219" spans="1:39" x14ac:dyDescent="0.2">
      <c r="C219">
        <v>5</v>
      </c>
      <c r="D219">
        <v>582</v>
      </c>
      <c r="E219" s="1">
        <v>148795</v>
      </c>
      <c r="F219" s="1">
        <v>29800</v>
      </c>
      <c r="G219" s="1">
        <v>158894</v>
      </c>
      <c r="H219" s="1">
        <v>74275</v>
      </c>
      <c r="I219" s="1">
        <v>239008</v>
      </c>
      <c r="J219">
        <v>0</v>
      </c>
      <c r="K219">
        <v>0</v>
      </c>
      <c r="L219">
        <v>0</v>
      </c>
      <c r="M219">
        <v>0</v>
      </c>
      <c r="N219" s="1">
        <v>571645</v>
      </c>
      <c r="O219">
        <v>2016</v>
      </c>
      <c r="P219">
        <v>2676</v>
      </c>
      <c r="Q219">
        <v>496</v>
      </c>
      <c r="R219">
        <v>264</v>
      </c>
      <c r="S219">
        <v>0</v>
      </c>
      <c r="T219">
        <v>0</v>
      </c>
      <c r="U219">
        <v>0</v>
      </c>
      <c r="V219" t="s">
        <v>61</v>
      </c>
      <c r="W219" s="1">
        <v>561883</v>
      </c>
      <c r="X219" s="1">
        <v>86598467</v>
      </c>
      <c r="Y219" s="1">
        <v>148862</v>
      </c>
      <c r="Z219">
        <v>0</v>
      </c>
      <c r="AA219">
        <v>0</v>
      </c>
      <c r="AB219">
        <v>0</v>
      </c>
      <c r="AC219" s="1">
        <v>86598467</v>
      </c>
      <c r="AD219">
        <v>2016</v>
      </c>
      <c r="AE219">
        <v>2940</v>
      </c>
      <c r="AF219" s="1">
        <v>28025</v>
      </c>
      <c r="AG219" s="1">
        <v>39309</v>
      </c>
      <c r="AH219" t="s">
        <v>38</v>
      </c>
      <c r="AI219" t="s">
        <v>38</v>
      </c>
      <c r="AJ219" t="s">
        <v>39</v>
      </c>
      <c r="AK219" s="1">
        <v>571645</v>
      </c>
    </row>
    <row r="220" spans="1:39" x14ac:dyDescent="0.2">
      <c r="C220">
        <v>6</v>
      </c>
      <c r="D220">
        <v>533</v>
      </c>
      <c r="E220" s="1">
        <v>143852</v>
      </c>
      <c r="F220" s="1">
        <v>20725</v>
      </c>
      <c r="G220" s="1">
        <v>155845</v>
      </c>
      <c r="H220" s="1">
        <v>77318</v>
      </c>
      <c r="I220" s="1">
        <v>205771</v>
      </c>
      <c r="J220">
        <v>0</v>
      </c>
      <c r="K220">
        <v>0</v>
      </c>
      <c r="L220">
        <v>0</v>
      </c>
      <c r="M220">
        <v>0</v>
      </c>
      <c r="N220" s="1">
        <v>524589</v>
      </c>
      <c r="O220">
        <v>1484</v>
      </c>
      <c r="P220">
        <v>2992</v>
      </c>
      <c r="Q220">
        <v>516</v>
      </c>
      <c r="R220">
        <v>72</v>
      </c>
      <c r="S220">
        <v>0</v>
      </c>
      <c r="T220">
        <v>0</v>
      </c>
      <c r="U220">
        <v>0</v>
      </c>
      <c r="V220" t="s">
        <v>42</v>
      </c>
      <c r="W220" s="1">
        <v>520999</v>
      </c>
      <c r="X220" s="1">
        <v>76673365</v>
      </c>
      <c r="Y220" s="1">
        <v>145217</v>
      </c>
      <c r="Z220">
        <v>0</v>
      </c>
      <c r="AA220">
        <v>0</v>
      </c>
      <c r="AB220">
        <v>0</v>
      </c>
      <c r="AC220" s="1">
        <v>76673365</v>
      </c>
      <c r="AD220">
        <v>1484</v>
      </c>
      <c r="AE220">
        <v>3064</v>
      </c>
      <c r="AF220" s="1">
        <v>7943</v>
      </c>
      <c r="AG220" s="1">
        <v>17451</v>
      </c>
      <c r="AH220" t="s">
        <v>38</v>
      </c>
      <c r="AI220" t="s">
        <v>38</v>
      </c>
      <c r="AJ220" t="s">
        <v>39</v>
      </c>
      <c r="AK220" s="1">
        <v>524589</v>
      </c>
    </row>
    <row r="221" spans="1:39" x14ac:dyDescent="0.2">
      <c r="C221">
        <v>7</v>
      </c>
      <c r="D221">
        <v>274</v>
      </c>
      <c r="E221" s="1">
        <v>80022</v>
      </c>
      <c r="F221" s="1">
        <v>32047</v>
      </c>
      <c r="G221" s="1">
        <v>55776</v>
      </c>
      <c r="H221" s="1">
        <v>16166</v>
      </c>
      <c r="I221" s="1">
        <v>170978</v>
      </c>
      <c r="J221">
        <v>0</v>
      </c>
      <c r="K221">
        <v>0</v>
      </c>
      <c r="L221">
        <v>0</v>
      </c>
      <c r="M221">
        <v>0</v>
      </c>
      <c r="N221" s="1">
        <v>267037</v>
      </c>
      <c r="O221">
        <v>516</v>
      </c>
      <c r="P221">
        <v>2788</v>
      </c>
      <c r="Q221">
        <v>264</v>
      </c>
      <c r="R221">
        <v>28</v>
      </c>
      <c r="S221">
        <v>0</v>
      </c>
      <c r="T221">
        <v>0</v>
      </c>
      <c r="U221">
        <v>0</v>
      </c>
      <c r="V221" t="s">
        <v>119</v>
      </c>
      <c r="W221" s="1">
        <v>265481</v>
      </c>
      <c r="X221" s="1">
        <v>21926161</v>
      </c>
      <c r="Y221" s="1">
        <v>77921</v>
      </c>
      <c r="Z221">
        <v>0</v>
      </c>
      <c r="AA221">
        <v>0</v>
      </c>
      <c r="AB221">
        <v>0</v>
      </c>
      <c r="AC221" s="1">
        <v>21926161</v>
      </c>
      <c r="AD221">
        <v>516</v>
      </c>
      <c r="AE221">
        <v>2788</v>
      </c>
      <c r="AF221" s="1">
        <v>173946</v>
      </c>
      <c r="AG221" s="1">
        <v>9427</v>
      </c>
      <c r="AH221" t="s">
        <v>38</v>
      </c>
      <c r="AI221" t="s">
        <v>38</v>
      </c>
      <c r="AJ221" t="s">
        <v>39</v>
      </c>
      <c r="AK221" s="1">
        <v>267037</v>
      </c>
      <c r="AL221" s="1">
        <f>SUM(AK216:AK221)</f>
        <v>3318459</v>
      </c>
      <c r="AM221">
        <f>AL221/AK215*100</f>
        <v>36.776128301899334</v>
      </c>
    </row>
    <row r="223" spans="1:39" x14ac:dyDescent="0.2">
      <c r="A223" t="s">
        <v>194</v>
      </c>
      <c r="B223">
        <v>1</v>
      </c>
      <c r="C223">
        <v>1</v>
      </c>
      <c r="D223">
        <v>7249</v>
      </c>
      <c r="E223" s="1">
        <v>146527</v>
      </c>
      <c r="F223" s="1">
        <v>31452</v>
      </c>
      <c r="G223" s="1">
        <v>142539</v>
      </c>
      <c r="H223" s="1">
        <v>39344</v>
      </c>
      <c r="I223">
        <v>255</v>
      </c>
      <c r="J223">
        <v>0</v>
      </c>
      <c r="K223">
        <v>0</v>
      </c>
      <c r="L223">
        <v>0</v>
      </c>
      <c r="M223">
        <v>0</v>
      </c>
      <c r="N223" s="1">
        <v>7198153</v>
      </c>
      <c r="O223">
        <v>766</v>
      </c>
      <c r="P223">
        <v>964</v>
      </c>
      <c r="Q223">
        <v>2832</v>
      </c>
      <c r="R223">
        <v>1647</v>
      </c>
      <c r="S223">
        <v>0</v>
      </c>
      <c r="T223">
        <v>0</v>
      </c>
      <c r="U223">
        <v>0</v>
      </c>
      <c r="V223" t="s">
        <v>44</v>
      </c>
      <c r="W223" s="1">
        <v>2940979</v>
      </c>
      <c r="X223" s="1">
        <v>1062175286</v>
      </c>
      <c r="Y223" s="1">
        <v>146563</v>
      </c>
      <c r="Z223">
        <v>0</v>
      </c>
      <c r="AA223">
        <v>0</v>
      </c>
      <c r="AB223">
        <v>0</v>
      </c>
      <c r="AC223" s="1">
        <v>1062175286</v>
      </c>
      <c r="AD223">
        <v>805</v>
      </c>
      <c r="AE223">
        <v>1144</v>
      </c>
      <c r="AF223" s="1">
        <v>161195</v>
      </c>
      <c r="AG223" s="1">
        <v>1457524</v>
      </c>
      <c r="AH223" t="s">
        <v>38</v>
      </c>
      <c r="AI223" t="s">
        <v>38</v>
      </c>
      <c r="AJ223" t="s">
        <v>39</v>
      </c>
      <c r="AK223" s="1">
        <v>7198153</v>
      </c>
    </row>
    <row r="224" spans="1:39" x14ac:dyDescent="0.2">
      <c r="C224">
        <v>2</v>
      </c>
      <c r="D224">
        <v>1149</v>
      </c>
      <c r="E224" s="1">
        <v>151727</v>
      </c>
      <c r="F224" s="1">
        <v>27240</v>
      </c>
      <c r="G224" s="1">
        <v>138144</v>
      </c>
      <c r="H224" s="1">
        <v>48832</v>
      </c>
      <c r="I224" s="1">
        <v>226762</v>
      </c>
      <c r="J224">
        <v>0</v>
      </c>
      <c r="K224">
        <v>0</v>
      </c>
      <c r="L224">
        <v>0</v>
      </c>
      <c r="M224">
        <v>0</v>
      </c>
      <c r="N224" s="1">
        <v>1142976</v>
      </c>
      <c r="O224">
        <v>1132</v>
      </c>
      <c r="P224">
        <v>940</v>
      </c>
      <c r="Q224">
        <v>1110</v>
      </c>
      <c r="R224">
        <v>195</v>
      </c>
      <c r="S224">
        <v>0</v>
      </c>
      <c r="T224">
        <v>0</v>
      </c>
      <c r="U224">
        <v>0</v>
      </c>
      <c r="V224" t="s">
        <v>97</v>
      </c>
      <c r="W224" s="1">
        <v>1124984</v>
      </c>
      <c r="X224" s="1">
        <v>174334671</v>
      </c>
      <c r="Y224" s="1">
        <v>151365</v>
      </c>
      <c r="Z224">
        <v>0</v>
      </c>
      <c r="AA224">
        <v>0</v>
      </c>
      <c r="AB224">
        <v>0</v>
      </c>
      <c r="AC224" s="1">
        <v>174334671</v>
      </c>
      <c r="AD224">
        <v>1132</v>
      </c>
      <c r="AE224">
        <v>952</v>
      </c>
      <c r="AF224" s="1">
        <v>170638</v>
      </c>
      <c r="AG224" s="1">
        <v>83841</v>
      </c>
      <c r="AH224" t="s">
        <v>38</v>
      </c>
      <c r="AI224" t="s">
        <v>38</v>
      </c>
      <c r="AJ224" t="s">
        <v>39</v>
      </c>
      <c r="AK224" s="1">
        <v>1142976</v>
      </c>
    </row>
    <row r="225" spans="1:39" x14ac:dyDescent="0.2">
      <c r="C225">
        <v>3</v>
      </c>
      <c r="D225">
        <v>341</v>
      </c>
      <c r="E225" s="1">
        <v>134576</v>
      </c>
      <c r="F225" s="1">
        <v>20724</v>
      </c>
      <c r="G225" s="1">
        <v>139815</v>
      </c>
      <c r="H225" s="1">
        <v>74504</v>
      </c>
      <c r="I225" s="1">
        <v>192664</v>
      </c>
      <c r="J225">
        <v>0</v>
      </c>
      <c r="K225">
        <v>0</v>
      </c>
      <c r="L225">
        <v>0</v>
      </c>
      <c r="M225">
        <v>0</v>
      </c>
      <c r="N225" s="1">
        <v>337603</v>
      </c>
      <c r="O225">
        <v>772</v>
      </c>
      <c r="P225">
        <v>1009</v>
      </c>
      <c r="Q225">
        <v>117</v>
      </c>
      <c r="R225">
        <v>306</v>
      </c>
      <c r="S225">
        <v>0</v>
      </c>
      <c r="T225">
        <v>0</v>
      </c>
      <c r="U225">
        <v>0</v>
      </c>
      <c r="V225" t="s">
        <v>66</v>
      </c>
      <c r="W225" s="1">
        <v>327605</v>
      </c>
      <c r="X225" s="1">
        <v>45890291</v>
      </c>
      <c r="Y225" s="1">
        <v>134754</v>
      </c>
      <c r="Z225">
        <v>0</v>
      </c>
      <c r="AA225">
        <v>0</v>
      </c>
      <c r="AB225">
        <v>0</v>
      </c>
      <c r="AC225" s="1">
        <v>45890291</v>
      </c>
      <c r="AD225">
        <v>772</v>
      </c>
      <c r="AE225">
        <v>1315</v>
      </c>
      <c r="AF225" s="1">
        <v>69075</v>
      </c>
      <c r="AG225" s="1">
        <v>33721</v>
      </c>
      <c r="AH225" t="s">
        <v>38</v>
      </c>
      <c r="AI225" t="s">
        <v>38</v>
      </c>
      <c r="AJ225" t="s">
        <v>39</v>
      </c>
      <c r="AK225" s="1">
        <v>337603</v>
      </c>
    </row>
    <row r="226" spans="1:39" x14ac:dyDescent="0.2">
      <c r="C226">
        <v>4</v>
      </c>
      <c r="D226">
        <v>401</v>
      </c>
      <c r="E226" s="1">
        <v>138121</v>
      </c>
      <c r="F226" s="1">
        <v>21607</v>
      </c>
      <c r="G226" s="1">
        <v>130966</v>
      </c>
      <c r="H226" s="1">
        <v>54934</v>
      </c>
      <c r="I226" s="1">
        <v>188708</v>
      </c>
      <c r="J226">
        <v>0</v>
      </c>
      <c r="K226">
        <v>0</v>
      </c>
      <c r="L226">
        <v>0</v>
      </c>
      <c r="M226">
        <v>0</v>
      </c>
      <c r="N226" s="1">
        <v>396755</v>
      </c>
      <c r="O226">
        <v>919</v>
      </c>
      <c r="P226">
        <v>1908</v>
      </c>
      <c r="Q226">
        <v>324</v>
      </c>
      <c r="R226">
        <v>219</v>
      </c>
      <c r="S226">
        <v>0</v>
      </c>
      <c r="T226">
        <v>0</v>
      </c>
      <c r="U226">
        <v>0</v>
      </c>
      <c r="V226" t="s">
        <v>94</v>
      </c>
      <c r="W226" s="1">
        <v>391072</v>
      </c>
      <c r="X226" s="1">
        <v>55386403</v>
      </c>
      <c r="Y226" s="1">
        <v>139712</v>
      </c>
      <c r="Z226">
        <v>0</v>
      </c>
      <c r="AA226">
        <v>0</v>
      </c>
      <c r="AB226">
        <v>0</v>
      </c>
      <c r="AC226" s="1">
        <v>55386403</v>
      </c>
      <c r="AD226">
        <v>919</v>
      </c>
      <c r="AE226">
        <v>1908</v>
      </c>
      <c r="AF226" s="1">
        <v>145944</v>
      </c>
      <c r="AG226" s="1">
        <v>26581</v>
      </c>
      <c r="AH226" t="s">
        <v>38</v>
      </c>
      <c r="AI226" t="s">
        <v>38</v>
      </c>
      <c r="AJ226" t="s">
        <v>39</v>
      </c>
      <c r="AK226" s="1">
        <v>396755</v>
      </c>
    </row>
    <row r="227" spans="1:39" x14ac:dyDescent="0.2">
      <c r="C227">
        <v>5</v>
      </c>
      <c r="D227">
        <v>725</v>
      </c>
      <c r="E227" s="1">
        <v>163599</v>
      </c>
      <c r="F227" s="1">
        <v>32283</v>
      </c>
      <c r="G227" s="1">
        <v>164804</v>
      </c>
      <c r="H227" s="1">
        <v>79501</v>
      </c>
      <c r="I227" s="1">
        <v>249442</v>
      </c>
      <c r="J227">
        <v>0</v>
      </c>
      <c r="K227">
        <v>0</v>
      </c>
      <c r="L227">
        <v>0</v>
      </c>
      <c r="M227">
        <v>0</v>
      </c>
      <c r="N227" s="1">
        <v>712301</v>
      </c>
      <c r="O227">
        <v>1399</v>
      </c>
      <c r="P227">
        <v>2319</v>
      </c>
      <c r="Q227">
        <v>654</v>
      </c>
      <c r="R227">
        <v>255</v>
      </c>
      <c r="S227">
        <v>0</v>
      </c>
      <c r="T227">
        <v>0</v>
      </c>
      <c r="U227">
        <v>0</v>
      </c>
      <c r="V227" t="s">
        <v>91</v>
      </c>
      <c r="W227" s="1">
        <v>701955</v>
      </c>
      <c r="X227" s="1">
        <v>118609069</v>
      </c>
      <c r="Y227" s="1">
        <v>163466</v>
      </c>
      <c r="Z227">
        <v>0</v>
      </c>
      <c r="AA227">
        <v>0</v>
      </c>
      <c r="AB227">
        <v>0</v>
      </c>
      <c r="AC227" s="1">
        <v>118609069</v>
      </c>
      <c r="AD227">
        <v>1399</v>
      </c>
      <c r="AE227">
        <v>2319</v>
      </c>
      <c r="AF227" s="1">
        <v>158699</v>
      </c>
      <c r="AG227" s="1">
        <v>25456</v>
      </c>
      <c r="AH227" t="s">
        <v>38</v>
      </c>
      <c r="AI227" t="s">
        <v>38</v>
      </c>
      <c r="AJ227" t="s">
        <v>39</v>
      </c>
      <c r="AK227" s="1">
        <v>712301</v>
      </c>
    </row>
    <row r="228" spans="1:39" x14ac:dyDescent="0.2">
      <c r="C228">
        <v>6</v>
      </c>
      <c r="D228">
        <v>1041</v>
      </c>
      <c r="E228" s="1">
        <v>144132</v>
      </c>
      <c r="F228" s="1">
        <v>35125</v>
      </c>
      <c r="G228" s="1">
        <v>163662</v>
      </c>
      <c r="H228" s="1">
        <v>51315</v>
      </c>
      <c r="I228" s="1">
        <v>243695</v>
      </c>
      <c r="J228">
        <v>0</v>
      </c>
      <c r="K228">
        <v>0</v>
      </c>
      <c r="L228">
        <v>0</v>
      </c>
      <c r="M228">
        <v>0</v>
      </c>
      <c r="N228" s="1">
        <v>1032826</v>
      </c>
      <c r="O228">
        <v>2110</v>
      </c>
      <c r="P228">
        <v>2442</v>
      </c>
      <c r="Q228">
        <v>999</v>
      </c>
      <c r="R228">
        <v>168</v>
      </c>
      <c r="S228">
        <v>0</v>
      </c>
      <c r="T228">
        <v>0</v>
      </c>
      <c r="U228">
        <v>0</v>
      </c>
      <c r="V228" t="s">
        <v>92</v>
      </c>
      <c r="W228" s="1">
        <v>1010198</v>
      </c>
      <c r="X228" s="1">
        <v>150041317</v>
      </c>
      <c r="Y228" s="1">
        <v>146781</v>
      </c>
      <c r="Z228">
        <v>0</v>
      </c>
      <c r="AA228">
        <v>0</v>
      </c>
      <c r="AB228">
        <v>0</v>
      </c>
      <c r="AC228" s="1">
        <v>150041317</v>
      </c>
      <c r="AD228">
        <v>2110</v>
      </c>
      <c r="AE228">
        <v>2592</v>
      </c>
      <c r="AF228" s="1">
        <v>8539</v>
      </c>
      <c r="AG228" s="1">
        <v>80200</v>
      </c>
      <c r="AH228" t="s">
        <v>38</v>
      </c>
      <c r="AI228" t="s">
        <v>38</v>
      </c>
      <c r="AJ228" t="s">
        <v>39</v>
      </c>
      <c r="AK228" s="1">
        <v>1032826</v>
      </c>
    </row>
    <row r="229" spans="1:39" x14ac:dyDescent="0.2">
      <c r="C229">
        <v>7</v>
      </c>
      <c r="D229">
        <v>1028</v>
      </c>
      <c r="E229" s="1">
        <v>151780</v>
      </c>
      <c r="F229" s="1">
        <v>27272</v>
      </c>
      <c r="G229" s="1">
        <v>161800</v>
      </c>
      <c r="H229" s="1">
        <v>77111</v>
      </c>
      <c r="I229" s="1">
        <v>225100</v>
      </c>
      <c r="J229">
        <v>0</v>
      </c>
      <c r="K229">
        <v>0</v>
      </c>
      <c r="L229">
        <v>0</v>
      </c>
      <c r="M229">
        <v>0</v>
      </c>
      <c r="N229" s="1">
        <v>1012574</v>
      </c>
      <c r="O229">
        <v>3142</v>
      </c>
      <c r="P229">
        <v>1740</v>
      </c>
      <c r="Q229">
        <v>477</v>
      </c>
      <c r="R229">
        <v>684</v>
      </c>
      <c r="S229">
        <v>0</v>
      </c>
      <c r="T229">
        <v>0</v>
      </c>
      <c r="U229">
        <v>0</v>
      </c>
      <c r="V229" t="s">
        <v>55</v>
      </c>
      <c r="W229" s="1">
        <v>739851</v>
      </c>
      <c r="X229" s="1">
        <v>156029872</v>
      </c>
      <c r="Y229" s="1">
        <v>151588</v>
      </c>
      <c r="Z229">
        <v>0</v>
      </c>
      <c r="AA229">
        <v>0</v>
      </c>
      <c r="AB229">
        <v>0</v>
      </c>
      <c r="AC229" s="1">
        <v>156029872</v>
      </c>
      <c r="AD229">
        <v>3142</v>
      </c>
      <c r="AE229">
        <v>2424</v>
      </c>
      <c r="AF229" s="1">
        <v>67595</v>
      </c>
      <c r="AG229" s="1">
        <v>306138</v>
      </c>
      <c r="AH229" t="s">
        <v>38</v>
      </c>
      <c r="AI229" t="s">
        <v>38</v>
      </c>
      <c r="AJ229" t="s">
        <v>39</v>
      </c>
      <c r="AK229" s="1">
        <v>1012574</v>
      </c>
      <c r="AL229" s="1">
        <f>SUM(AK224:AK229)</f>
        <v>4635035</v>
      </c>
      <c r="AM229">
        <f>AL229/AK223*100</f>
        <v>64.392004448919053</v>
      </c>
    </row>
    <row r="231" spans="1:39" x14ac:dyDescent="0.2">
      <c r="A231" t="s">
        <v>196</v>
      </c>
      <c r="B231">
        <v>1</v>
      </c>
      <c r="C231">
        <v>1</v>
      </c>
      <c r="D231">
        <v>9744</v>
      </c>
      <c r="E231" s="1">
        <v>148974</v>
      </c>
      <c r="F231" s="1">
        <v>35626</v>
      </c>
      <c r="G231" s="1">
        <v>140771</v>
      </c>
      <c r="H231" s="1">
        <v>40768</v>
      </c>
      <c r="I231">
        <v>255</v>
      </c>
      <c r="J231">
        <v>0</v>
      </c>
      <c r="K231">
        <v>0</v>
      </c>
      <c r="L231">
        <v>0</v>
      </c>
      <c r="M231">
        <v>0</v>
      </c>
      <c r="N231" s="1">
        <v>9646083</v>
      </c>
      <c r="O231">
        <v>618</v>
      </c>
      <c r="P231">
        <v>60</v>
      </c>
      <c r="Q231">
        <v>2544</v>
      </c>
      <c r="R231">
        <v>3762</v>
      </c>
      <c r="S231">
        <v>0</v>
      </c>
      <c r="T231">
        <v>0</v>
      </c>
      <c r="U231">
        <v>0</v>
      </c>
      <c r="V231" t="s">
        <v>37</v>
      </c>
      <c r="W231" s="1">
        <v>4149164</v>
      </c>
      <c r="X231" s="1">
        <v>1451601115</v>
      </c>
      <c r="Y231" s="1">
        <v>147944</v>
      </c>
      <c r="Z231">
        <v>0</v>
      </c>
      <c r="AA231">
        <v>0</v>
      </c>
      <c r="AB231">
        <v>0</v>
      </c>
      <c r="AC231" s="1">
        <v>1451601115</v>
      </c>
      <c r="AD231">
        <v>930</v>
      </c>
      <c r="AE231">
        <v>90</v>
      </c>
      <c r="AF231" s="1">
        <v>120310</v>
      </c>
      <c r="AG231" s="1">
        <v>1467639</v>
      </c>
      <c r="AH231" t="s">
        <v>38</v>
      </c>
      <c r="AI231" t="s">
        <v>38</v>
      </c>
      <c r="AJ231" t="s">
        <v>39</v>
      </c>
      <c r="AK231" s="1">
        <v>9646083</v>
      </c>
    </row>
    <row r="232" spans="1:39" x14ac:dyDescent="0.2">
      <c r="C232">
        <v>2</v>
      </c>
      <c r="D232">
        <v>1840</v>
      </c>
      <c r="E232" s="1">
        <v>129540</v>
      </c>
      <c r="F232" s="1">
        <v>27122</v>
      </c>
      <c r="G232" s="1">
        <v>115073</v>
      </c>
      <c r="H232" s="1">
        <v>59326</v>
      </c>
      <c r="I232" s="1">
        <v>222428</v>
      </c>
      <c r="J232">
        <v>0</v>
      </c>
      <c r="K232">
        <v>0</v>
      </c>
      <c r="L232">
        <v>0</v>
      </c>
      <c r="M232">
        <v>0</v>
      </c>
      <c r="N232" s="1">
        <v>1821142</v>
      </c>
      <c r="O232">
        <v>660</v>
      </c>
      <c r="P232">
        <v>96</v>
      </c>
      <c r="Q232">
        <v>1356</v>
      </c>
      <c r="R232">
        <v>840</v>
      </c>
      <c r="S232">
        <v>0</v>
      </c>
      <c r="T232">
        <v>0</v>
      </c>
      <c r="U232">
        <v>0</v>
      </c>
      <c r="V232" t="s">
        <v>48</v>
      </c>
      <c r="W232" s="1">
        <v>1468616</v>
      </c>
      <c r="X232" s="1">
        <v>238353641</v>
      </c>
      <c r="Y232" s="1">
        <v>127997</v>
      </c>
      <c r="Z232">
        <v>0</v>
      </c>
      <c r="AA232">
        <v>0</v>
      </c>
      <c r="AB232">
        <v>0</v>
      </c>
      <c r="AC232" s="1">
        <v>238353641</v>
      </c>
      <c r="AD232">
        <v>660</v>
      </c>
      <c r="AE232">
        <v>372</v>
      </c>
      <c r="AF232" s="1">
        <v>157416</v>
      </c>
      <c r="AG232" s="1">
        <v>424117</v>
      </c>
      <c r="AH232" t="s">
        <v>38</v>
      </c>
      <c r="AI232" t="s">
        <v>38</v>
      </c>
      <c r="AJ232" t="s">
        <v>39</v>
      </c>
      <c r="AK232" s="1">
        <v>1821142</v>
      </c>
    </row>
    <row r="233" spans="1:39" x14ac:dyDescent="0.2">
      <c r="C233">
        <v>3</v>
      </c>
      <c r="D233">
        <v>245</v>
      </c>
      <c r="E233" s="1">
        <v>131885</v>
      </c>
      <c r="F233" s="1">
        <v>28090</v>
      </c>
      <c r="G233" s="1">
        <v>111785</v>
      </c>
      <c r="H233" s="1">
        <v>63156</v>
      </c>
      <c r="I233" s="1">
        <v>205431</v>
      </c>
      <c r="J233">
        <v>0</v>
      </c>
      <c r="K233">
        <v>0</v>
      </c>
      <c r="L233">
        <v>0</v>
      </c>
      <c r="M233">
        <v>0</v>
      </c>
      <c r="N233" s="1">
        <v>231615</v>
      </c>
      <c r="O233">
        <v>604</v>
      </c>
      <c r="P233">
        <v>452</v>
      </c>
      <c r="Q233">
        <v>44</v>
      </c>
      <c r="R233">
        <v>216</v>
      </c>
      <c r="S233">
        <v>0</v>
      </c>
      <c r="T233">
        <v>0</v>
      </c>
      <c r="U233">
        <v>0</v>
      </c>
      <c r="V233" t="s">
        <v>84</v>
      </c>
      <c r="W233" s="1">
        <v>219672</v>
      </c>
      <c r="X233" s="1">
        <v>32311884</v>
      </c>
      <c r="Y233" s="1">
        <v>129544</v>
      </c>
      <c r="Z233">
        <v>0</v>
      </c>
      <c r="AA233">
        <v>0</v>
      </c>
      <c r="AB233">
        <v>0</v>
      </c>
      <c r="AC233" s="1">
        <v>32311884</v>
      </c>
      <c r="AD233">
        <v>604</v>
      </c>
      <c r="AE233">
        <v>668</v>
      </c>
      <c r="AF233" s="1">
        <v>79509</v>
      </c>
      <c r="AG233" s="1">
        <v>15733</v>
      </c>
      <c r="AH233" t="s">
        <v>38</v>
      </c>
      <c r="AI233" t="s">
        <v>38</v>
      </c>
      <c r="AJ233" t="s">
        <v>39</v>
      </c>
      <c r="AK233" s="1">
        <v>231615</v>
      </c>
    </row>
    <row r="234" spans="1:39" x14ac:dyDescent="0.2">
      <c r="C234">
        <v>4</v>
      </c>
      <c r="D234">
        <v>2257</v>
      </c>
      <c r="E234" s="1">
        <v>143082</v>
      </c>
      <c r="F234" s="1">
        <v>31817</v>
      </c>
      <c r="G234" s="1">
        <v>135278</v>
      </c>
      <c r="H234" s="1">
        <v>36237</v>
      </c>
      <c r="I234" s="1">
        <v>232025</v>
      </c>
      <c r="J234">
        <v>0</v>
      </c>
      <c r="K234">
        <v>0</v>
      </c>
      <c r="L234">
        <v>0</v>
      </c>
      <c r="M234">
        <v>0</v>
      </c>
      <c r="N234" s="1">
        <v>2210451</v>
      </c>
      <c r="O234">
        <v>600</v>
      </c>
      <c r="P234">
        <v>728</v>
      </c>
      <c r="Q234">
        <v>828</v>
      </c>
      <c r="R234">
        <v>1968</v>
      </c>
      <c r="S234">
        <v>0</v>
      </c>
      <c r="T234">
        <v>0</v>
      </c>
      <c r="U234">
        <v>0</v>
      </c>
      <c r="V234" t="s">
        <v>47</v>
      </c>
      <c r="W234" s="1">
        <v>2135090</v>
      </c>
      <c r="X234" s="1">
        <v>322936219</v>
      </c>
      <c r="Y234" s="1">
        <v>140610</v>
      </c>
      <c r="Z234">
        <v>0</v>
      </c>
      <c r="AA234">
        <v>0</v>
      </c>
      <c r="AB234">
        <v>0</v>
      </c>
      <c r="AC234" s="1">
        <v>322936219</v>
      </c>
      <c r="AD234">
        <v>600</v>
      </c>
      <c r="AE234">
        <v>728</v>
      </c>
      <c r="AF234" s="1">
        <v>112818</v>
      </c>
      <c r="AG234" s="1">
        <v>217412</v>
      </c>
      <c r="AH234" t="s">
        <v>38</v>
      </c>
      <c r="AI234" t="s">
        <v>38</v>
      </c>
      <c r="AJ234" t="s">
        <v>39</v>
      </c>
      <c r="AK234" s="1">
        <v>2210451</v>
      </c>
    </row>
    <row r="235" spans="1:39" x14ac:dyDescent="0.2">
      <c r="C235">
        <v>5</v>
      </c>
      <c r="D235">
        <v>3410</v>
      </c>
      <c r="E235" s="1">
        <v>135082</v>
      </c>
      <c r="F235" s="1">
        <v>35663</v>
      </c>
      <c r="G235" s="1">
        <v>108629</v>
      </c>
      <c r="H235" s="1">
        <v>16000</v>
      </c>
      <c r="I235" s="1">
        <v>230597</v>
      </c>
      <c r="J235">
        <v>0</v>
      </c>
      <c r="K235">
        <v>0</v>
      </c>
      <c r="L235">
        <v>0</v>
      </c>
      <c r="M235">
        <v>0</v>
      </c>
      <c r="N235" s="1">
        <v>3356271</v>
      </c>
      <c r="O235">
        <v>1448</v>
      </c>
      <c r="P235">
        <v>2408</v>
      </c>
      <c r="Q235">
        <v>1680</v>
      </c>
      <c r="R235">
        <v>1324</v>
      </c>
      <c r="S235">
        <v>0</v>
      </c>
      <c r="T235">
        <v>0</v>
      </c>
      <c r="U235">
        <v>0</v>
      </c>
      <c r="V235" t="s">
        <v>45</v>
      </c>
      <c r="W235" s="1">
        <v>1841013</v>
      </c>
      <c r="X235" s="1">
        <v>460630516</v>
      </c>
      <c r="Y235" s="1">
        <v>134358</v>
      </c>
      <c r="Z235">
        <v>0</v>
      </c>
      <c r="AA235">
        <v>0</v>
      </c>
      <c r="AB235">
        <v>0</v>
      </c>
      <c r="AC235" s="1">
        <v>460630516</v>
      </c>
      <c r="AD235">
        <v>1448</v>
      </c>
      <c r="AE235">
        <v>2720</v>
      </c>
      <c r="AF235" s="1">
        <v>152433</v>
      </c>
      <c r="AG235" s="1">
        <v>1280226</v>
      </c>
      <c r="AH235" t="s">
        <v>38</v>
      </c>
      <c r="AI235" t="s">
        <v>38</v>
      </c>
      <c r="AJ235" t="s">
        <v>39</v>
      </c>
      <c r="AK235" s="1">
        <v>3356271</v>
      </c>
    </row>
    <row r="236" spans="1:39" x14ac:dyDescent="0.2">
      <c r="C236">
        <v>6</v>
      </c>
      <c r="D236">
        <v>994</v>
      </c>
      <c r="E236" s="1">
        <v>166755</v>
      </c>
      <c r="F236" s="1">
        <v>31695</v>
      </c>
      <c r="G236" s="1">
        <v>201798</v>
      </c>
      <c r="H236" s="1">
        <v>81570</v>
      </c>
      <c r="I236" s="1">
        <v>253998</v>
      </c>
      <c r="J236">
        <v>0</v>
      </c>
      <c r="K236">
        <v>0</v>
      </c>
      <c r="L236">
        <v>0</v>
      </c>
      <c r="M236">
        <v>0</v>
      </c>
      <c r="N236" s="1">
        <v>981385</v>
      </c>
      <c r="O236">
        <v>2228</v>
      </c>
      <c r="P236">
        <v>1288</v>
      </c>
      <c r="Q236">
        <v>528</v>
      </c>
      <c r="R236">
        <v>808</v>
      </c>
      <c r="S236">
        <v>0</v>
      </c>
      <c r="T236">
        <v>0</v>
      </c>
      <c r="U236">
        <v>0</v>
      </c>
      <c r="V236" t="s">
        <v>55</v>
      </c>
      <c r="W236" s="1">
        <v>965219</v>
      </c>
      <c r="X236" s="1">
        <v>165754466</v>
      </c>
      <c r="Y236" s="1">
        <v>167520</v>
      </c>
      <c r="Z236">
        <v>0</v>
      </c>
      <c r="AA236">
        <v>0</v>
      </c>
      <c r="AB236">
        <v>0</v>
      </c>
      <c r="AC236" s="1">
        <v>165754466</v>
      </c>
      <c r="AD236">
        <v>2228</v>
      </c>
      <c r="AE236">
        <v>1288</v>
      </c>
      <c r="AF236" s="1">
        <v>123163</v>
      </c>
      <c r="AG236" s="1">
        <v>44465</v>
      </c>
      <c r="AH236" t="s">
        <v>38</v>
      </c>
      <c r="AI236" t="s">
        <v>38</v>
      </c>
      <c r="AJ236" t="s">
        <v>39</v>
      </c>
      <c r="AK236" s="1">
        <v>981385</v>
      </c>
    </row>
    <row r="237" spans="1:39" x14ac:dyDescent="0.2">
      <c r="C237">
        <v>7</v>
      </c>
      <c r="D237">
        <v>213</v>
      </c>
      <c r="E237" s="1">
        <v>159282</v>
      </c>
      <c r="F237" s="1">
        <v>27910</v>
      </c>
      <c r="G237" s="1">
        <v>122303</v>
      </c>
      <c r="H237" s="1">
        <v>94574</v>
      </c>
      <c r="I237" s="1">
        <v>229785</v>
      </c>
      <c r="J237">
        <v>0</v>
      </c>
      <c r="K237">
        <v>0</v>
      </c>
      <c r="L237">
        <v>0</v>
      </c>
      <c r="M237">
        <v>0</v>
      </c>
      <c r="N237" s="1">
        <v>196948</v>
      </c>
      <c r="O237">
        <v>2084</v>
      </c>
      <c r="P237">
        <v>1044</v>
      </c>
      <c r="Q237">
        <v>116</v>
      </c>
      <c r="R237">
        <v>152</v>
      </c>
      <c r="S237">
        <v>0</v>
      </c>
      <c r="T237">
        <v>0</v>
      </c>
      <c r="U237">
        <v>0</v>
      </c>
      <c r="V237" t="s">
        <v>195</v>
      </c>
      <c r="W237" s="1">
        <v>191207</v>
      </c>
      <c r="X237" s="1">
        <v>33927103</v>
      </c>
      <c r="Y237" s="1">
        <v>155985</v>
      </c>
      <c r="Z237">
        <v>0</v>
      </c>
      <c r="AA237">
        <v>0</v>
      </c>
      <c r="AB237">
        <v>0</v>
      </c>
      <c r="AC237" s="1">
        <v>33927103</v>
      </c>
      <c r="AD237">
        <v>2084</v>
      </c>
      <c r="AE237">
        <v>1044</v>
      </c>
      <c r="AF237" s="1">
        <v>127349</v>
      </c>
      <c r="AG237" s="1">
        <v>19200</v>
      </c>
      <c r="AH237" t="s">
        <v>38</v>
      </c>
      <c r="AI237" t="s">
        <v>38</v>
      </c>
      <c r="AJ237" t="s">
        <v>39</v>
      </c>
      <c r="AK237" s="1">
        <v>196948</v>
      </c>
      <c r="AL237" s="1">
        <f>SUM(AK232:AK237)</f>
        <v>8797812</v>
      </c>
      <c r="AM237">
        <f>AL237/AK231*100</f>
        <v>91.2060574224791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hpi WT ER</vt:lpstr>
      <vt:lpstr>3hpi Rop6ko 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07-18T10:01:58Z</dcterms:created>
  <dcterms:modified xsi:type="dcterms:W3CDTF">2025-10-03T17:31:07Z</dcterms:modified>
</cp:coreProperties>
</file>